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lauraserbus/Downloads/Zee_manuscript_edits/"/>
    </mc:Choice>
  </mc:AlternateContent>
  <xr:revisionPtr revIDLastSave="0" documentId="13_ncr:1_{1638E4CD-D8E7-064D-9C09-C992A958E345}" xr6:coauthVersionLast="45" xr6:coauthVersionMax="45" xr10:uidLastSave="{00000000-0000-0000-0000-000000000000}"/>
  <bookViews>
    <workbookView xWindow="1080" yWindow="820" windowWidth="22060" windowHeight="13320" tabRatio="819" xr2:uid="{00000000-000D-0000-FFFF-FFFF00000000}"/>
  </bookViews>
  <sheets>
    <sheet name="Table S1 Ovary microbiome" sheetId="17" r:id="rId1"/>
    <sheet name="Table S2 NaBu dose curve" sheetId="3" r:id="rId2"/>
    <sheet name="Table S3 NaBu plate assay data" sheetId="13" r:id="rId3"/>
    <sheet name="Table S4 NaBu plate assay stats" sheetId="30" r:id="rId4"/>
    <sheet name="Table S5 NaBu plate assay Zprim" sheetId="31" r:id="rId5"/>
    <sheet name="Table S6 Cand drugs dose curve" sheetId="14" r:id="rId6"/>
    <sheet name="Table S7 Dsim wRi plate data" sheetId="15" r:id="rId7"/>
    <sheet name="Table S8 Dsim wRi plate stats" sheetId="21" r:id="rId8"/>
    <sheet name="Table S9 Dsim wMel plate data" sheetId="22" r:id="rId9"/>
    <sheet name="Table S10 Dsim wMel plate stats" sheetId="24" r:id="rId10"/>
    <sheet name="Table S11 Combodrugs dose curve" sheetId="28" r:id="rId11"/>
    <sheet name="Table S12 Dsim ComboPlate data " sheetId="26" r:id="rId12"/>
    <sheet name="Table S13 Dsim Combo wRi Stats" sheetId="27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16" i="15" l="1"/>
  <c r="O116" i="15" s="1"/>
  <c r="J116" i="15"/>
  <c r="K116" i="15" s="1"/>
  <c r="F116" i="15"/>
  <c r="G116" i="15" s="1"/>
  <c r="N115" i="15"/>
  <c r="O115" i="15" s="1"/>
  <c r="J115" i="15"/>
  <c r="K115" i="15" s="1"/>
  <c r="F115" i="15"/>
  <c r="G115" i="15" s="1"/>
  <c r="N114" i="15"/>
  <c r="O114" i="15" s="1"/>
  <c r="J114" i="15"/>
  <c r="K114" i="15" s="1"/>
  <c r="F114" i="15"/>
  <c r="G114" i="15" s="1"/>
  <c r="N113" i="15"/>
  <c r="O113" i="15" s="1"/>
  <c r="J113" i="15"/>
  <c r="K113" i="15" s="1"/>
  <c r="F113" i="15"/>
  <c r="G113" i="15" s="1"/>
  <c r="N112" i="15"/>
  <c r="O112" i="15" s="1"/>
  <c r="J112" i="15"/>
  <c r="K112" i="15" s="1"/>
  <c r="F112" i="15"/>
  <c r="G112" i="15" s="1"/>
  <c r="N111" i="15"/>
  <c r="O111" i="15" s="1"/>
  <c r="J111" i="15"/>
  <c r="K111" i="15" s="1"/>
  <c r="F111" i="15"/>
  <c r="G111" i="15" s="1"/>
  <c r="N110" i="15"/>
  <c r="O110" i="15" s="1"/>
  <c r="J110" i="15"/>
  <c r="K110" i="15" s="1"/>
  <c r="F110" i="15"/>
  <c r="G110" i="15" s="1"/>
  <c r="N109" i="15"/>
  <c r="O109" i="15" s="1"/>
  <c r="J109" i="15"/>
  <c r="K109" i="15" s="1"/>
  <c r="F109" i="15"/>
  <c r="G109" i="15" s="1"/>
  <c r="N108" i="15"/>
  <c r="O108" i="15" s="1"/>
  <c r="J108" i="15"/>
  <c r="K108" i="15" s="1"/>
  <c r="F108" i="15"/>
  <c r="G108" i="15" s="1"/>
  <c r="N107" i="15"/>
  <c r="O107" i="15" s="1"/>
  <c r="J107" i="15"/>
  <c r="K107" i="15" s="1"/>
  <c r="F107" i="15"/>
  <c r="G107" i="15" s="1"/>
  <c r="N106" i="15"/>
  <c r="O106" i="15" s="1"/>
  <c r="J106" i="15"/>
  <c r="K106" i="15" s="1"/>
  <c r="F106" i="15"/>
  <c r="G106" i="15" s="1"/>
  <c r="N105" i="15"/>
  <c r="O105" i="15" s="1"/>
  <c r="J105" i="15"/>
  <c r="K105" i="15" s="1"/>
  <c r="F105" i="15"/>
  <c r="G105" i="15" s="1"/>
  <c r="N104" i="15"/>
  <c r="O104" i="15" s="1"/>
  <c r="J104" i="15"/>
  <c r="K104" i="15" s="1"/>
  <c r="F104" i="15"/>
  <c r="G104" i="15" s="1"/>
  <c r="N103" i="15"/>
  <c r="O103" i="15" s="1"/>
  <c r="J103" i="15"/>
  <c r="K103" i="15" s="1"/>
  <c r="F103" i="15"/>
  <c r="G103" i="15" s="1"/>
  <c r="N102" i="15"/>
  <c r="O102" i="15" s="1"/>
  <c r="J102" i="15"/>
  <c r="K102" i="15" s="1"/>
  <c r="F102" i="15"/>
  <c r="G102" i="15" s="1"/>
  <c r="N101" i="15"/>
  <c r="O101" i="15" s="1"/>
  <c r="J101" i="15"/>
  <c r="K101" i="15" s="1"/>
  <c r="F101" i="15"/>
  <c r="G101" i="15" s="1"/>
  <c r="N84" i="15"/>
  <c r="O84" i="15" s="1"/>
  <c r="J84" i="15"/>
  <c r="K84" i="15" s="1"/>
  <c r="F84" i="15"/>
  <c r="G84" i="15" s="1"/>
  <c r="N83" i="15"/>
  <c r="O83" i="15" s="1"/>
  <c r="J83" i="15"/>
  <c r="K83" i="15" s="1"/>
  <c r="F83" i="15"/>
  <c r="G83" i="15" s="1"/>
  <c r="N82" i="15"/>
  <c r="O82" i="15" s="1"/>
  <c r="J82" i="15"/>
  <c r="K82" i="15" s="1"/>
  <c r="F82" i="15"/>
  <c r="G82" i="15" s="1"/>
  <c r="N81" i="15"/>
  <c r="O81" i="15" s="1"/>
  <c r="J81" i="15"/>
  <c r="K81" i="15" s="1"/>
  <c r="F81" i="15"/>
  <c r="G81" i="15" s="1"/>
  <c r="N80" i="15"/>
  <c r="O80" i="15" s="1"/>
  <c r="J80" i="15"/>
  <c r="K80" i="15" s="1"/>
  <c r="F80" i="15"/>
  <c r="G80" i="15" s="1"/>
  <c r="N79" i="15"/>
  <c r="O79" i="15" s="1"/>
  <c r="J79" i="15"/>
  <c r="K79" i="15" s="1"/>
  <c r="F79" i="15"/>
  <c r="G79" i="15" s="1"/>
  <c r="N78" i="15"/>
  <c r="O78" i="15" s="1"/>
  <c r="J78" i="15"/>
  <c r="K78" i="15" s="1"/>
  <c r="F78" i="15"/>
  <c r="G78" i="15" s="1"/>
  <c r="N77" i="15"/>
  <c r="O77" i="15" s="1"/>
  <c r="J77" i="15"/>
  <c r="K77" i="15" s="1"/>
  <c r="F77" i="15"/>
  <c r="G77" i="15" s="1"/>
  <c r="N76" i="15"/>
  <c r="O76" i="15" s="1"/>
  <c r="J76" i="15"/>
  <c r="K76" i="15" s="1"/>
  <c r="F76" i="15"/>
  <c r="G76" i="15" s="1"/>
  <c r="N75" i="15"/>
  <c r="O75" i="15" s="1"/>
  <c r="J75" i="15"/>
  <c r="K75" i="15" s="1"/>
  <c r="F75" i="15"/>
  <c r="G75" i="15" s="1"/>
  <c r="N74" i="15"/>
  <c r="O74" i="15" s="1"/>
  <c r="J74" i="15"/>
  <c r="K74" i="15" s="1"/>
  <c r="F74" i="15"/>
  <c r="G74" i="15" s="1"/>
  <c r="N73" i="15"/>
  <c r="O73" i="15" s="1"/>
  <c r="J73" i="15"/>
  <c r="K73" i="15" s="1"/>
  <c r="F73" i="15"/>
  <c r="G73" i="15" s="1"/>
  <c r="N72" i="15"/>
  <c r="O72" i="15" s="1"/>
  <c r="J72" i="15"/>
  <c r="K72" i="15" s="1"/>
  <c r="F72" i="15"/>
  <c r="G72" i="15" s="1"/>
  <c r="N71" i="15"/>
  <c r="O71" i="15" s="1"/>
  <c r="J71" i="15"/>
  <c r="K71" i="15" s="1"/>
  <c r="F71" i="15"/>
  <c r="G71" i="15" s="1"/>
  <c r="N70" i="15"/>
  <c r="O70" i="15" s="1"/>
  <c r="J70" i="15"/>
  <c r="K70" i="15" s="1"/>
  <c r="F70" i="15"/>
  <c r="G70" i="15" s="1"/>
  <c r="N69" i="15"/>
  <c r="O69" i="15" s="1"/>
  <c r="J69" i="15"/>
  <c r="K69" i="15" s="1"/>
  <c r="F69" i="15"/>
  <c r="G69" i="15" s="1"/>
  <c r="N6" i="31"/>
  <c r="M6" i="31"/>
  <c r="L6" i="31"/>
  <c r="N5" i="31"/>
  <c r="M5" i="31"/>
  <c r="N108" i="26"/>
  <c r="O108" i="26"/>
  <c r="J108" i="26"/>
  <c r="K108" i="26"/>
  <c r="F108" i="26"/>
  <c r="G108" i="26"/>
  <c r="N107" i="26"/>
  <c r="O107" i="26"/>
  <c r="J107" i="26"/>
  <c r="K107" i="26"/>
  <c r="F107" i="26"/>
  <c r="G107" i="26"/>
  <c r="N106" i="26"/>
  <c r="O106" i="26"/>
  <c r="J106" i="26"/>
  <c r="K106" i="26"/>
  <c r="F106" i="26"/>
  <c r="G106" i="26"/>
  <c r="N105" i="26"/>
  <c r="O105" i="26"/>
  <c r="J105" i="26"/>
  <c r="K105" i="26"/>
  <c r="F105" i="26"/>
  <c r="G105" i="26"/>
  <c r="N104" i="26"/>
  <c r="O104" i="26"/>
  <c r="J104" i="26"/>
  <c r="K104" i="26"/>
  <c r="F104" i="26"/>
  <c r="G104" i="26"/>
  <c r="N103" i="26"/>
  <c r="O103" i="26"/>
  <c r="J103" i="26"/>
  <c r="K103" i="26"/>
  <c r="F103" i="26"/>
  <c r="G103" i="26"/>
  <c r="N102" i="26"/>
  <c r="O102" i="26"/>
  <c r="J102" i="26"/>
  <c r="K102" i="26"/>
  <c r="F102" i="26"/>
  <c r="G102" i="26"/>
  <c r="N101" i="26"/>
  <c r="O101" i="26"/>
  <c r="J101" i="26"/>
  <c r="K101" i="26"/>
  <c r="F101" i="26"/>
  <c r="G101" i="26"/>
  <c r="N100" i="26"/>
  <c r="O100" i="26"/>
  <c r="J100" i="26"/>
  <c r="K100" i="26"/>
  <c r="F100" i="26"/>
  <c r="G100" i="26"/>
  <c r="N99" i="26"/>
  <c r="O99" i="26"/>
  <c r="J99" i="26"/>
  <c r="K99" i="26"/>
  <c r="F99" i="26"/>
  <c r="G99" i="26"/>
  <c r="N98" i="26"/>
  <c r="O98" i="26"/>
  <c r="J98" i="26"/>
  <c r="K98" i="26"/>
  <c r="F98" i="26"/>
  <c r="G98" i="26"/>
  <c r="N97" i="26"/>
  <c r="O97" i="26"/>
  <c r="J97" i="26"/>
  <c r="K97" i="26"/>
  <c r="F97" i="26"/>
  <c r="G97" i="26"/>
  <c r="N96" i="26"/>
  <c r="O96" i="26"/>
  <c r="J96" i="26"/>
  <c r="K96" i="26"/>
  <c r="F96" i="26"/>
  <c r="G96" i="26"/>
  <c r="N95" i="26"/>
  <c r="O95" i="26"/>
  <c r="J95" i="26"/>
  <c r="K95" i="26"/>
  <c r="F95" i="26"/>
  <c r="G95" i="26" s="1"/>
  <c r="N94" i="26"/>
  <c r="O94" i="26"/>
  <c r="J94" i="26"/>
  <c r="K94" i="26" s="1"/>
  <c r="F94" i="26"/>
  <c r="G94" i="26"/>
  <c r="N93" i="26"/>
  <c r="O93" i="26" s="1"/>
  <c r="J93" i="26"/>
  <c r="K93" i="26"/>
  <c r="F93" i="26"/>
  <c r="G93" i="26" s="1"/>
  <c r="N92" i="26"/>
  <c r="O92" i="26"/>
  <c r="J92" i="26"/>
  <c r="K92" i="26" s="1"/>
  <c r="F92" i="26"/>
  <c r="G92" i="26"/>
  <c r="N91" i="26"/>
  <c r="O91" i="26" s="1"/>
  <c r="J91" i="26"/>
  <c r="K91" i="26"/>
  <c r="F91" i="26"/>
  <c r="G91" i="26" s="1"/>
  <c r="N90" i="26"/>
  <c r="O90" i="26"/>
  <c r="J90" i="26"/>
  <c r="K90" i="26" s="1"/>
  <c r="F90" i="26"/>
  <c r="G90" i="26"/>
  <c r="N89" i="26"/>
  <c r="O89" i="26" s="1"/>
  <c r="J89" i="26"/>
  <c r="K89" i="26"/>
  <c r="F89" i="26"/>
  <c r="G89" i="26" s="1"/>
  <c r="N88" i="26"/>
  <c r="O88" i="26"/>
  <c r="J88" i="26"/>
  <c r="K88" i="26" s="1"/>
  <c r="F88" i="26"/>
  <c r="G88" i="26"/>
  <c r="N87" i="26"/>
  <c r="O87" i="26" s="1"/>
  <c r="J87" i="26"/>
  <c r="K87" i="26"/>
  <c r="F87" i="26"/>
  <c r="G87" i="26" s="1"/>
  <c r="N86" i="26"/>
  <c r="O86" i="26"/>
  <c r="J86" i="26"/>
  <c r="K86" i="26" s="1"/>
  <c r="F86" i="26"/>
  <c r="G86" i="26"/>
  <c r="N85" i="26"/>
  <c r="O85" i="26" s="1"/>
  <c r="J85" i="26"/>
  <c r="K85" i="26"/>
  <c r="F85" i="26"/>
  <c r="G85" i="26" s="1"/>
  <c r="N76" i="26"/>
  <c r="O76" i="26"/>
  <c r="J76" i="26"/>
  <c r="K76" i="26" s="1"/>
  <c r="F76" i="26"/>
  <c r="G76" i="26"/>
  <c r="N75" i="26"/>
  <c r="O75" i="26" s="1"/>
  <c r="J75" i="26"/>
  <c r="K75" i="26"/>
  <c r="F75" i="26"/>
  <c r="G75" i="26" s="1"/>
  <c r="N74" i="26"/>
  <c r="O74" i="26"/>
  <c r="J74" i="26"/>
  <c r="K74" i="26" s="1"/>
  <c r="F74" i="26"/>
  <c r="G74" i="26"/>
  <c r="N73" i="26"/>
  <c r="O73" i="26" s="1"/>
  <c r="J73" i="26"/>
  <c r="K73" i="26"/>
  <c r="F73" i="26"/>
  <c r="G73" i="26" s="1"/>
  <c r="N72" i="26"/>
  <c r="O72" i="26"/>
  <c r="J72" i="26"/>
  <c r="K72" i="26" s="1"/>
  <c r="F72" i="26"/>
  <c r="G72" i="26"/>
  <c r="N71" i="26"/>
  <c r="O71" i="26" s="1"/>
  <c r="J71" i="26"/>
  <c r="K71" i="26"/>
  <c r="F71" i="26"/>
  <c r="G71" i="26" s="1"/>
  <c r="N70" i="26"/>
  <c r="O70" i="26"/>
  <c r="J70" i="26"/>
  <c r="K70" i="26" s="1"/>
  <c r="F70" i="26"/>
  <c r="G70" i="26"/>
  <c r="O69" i="26"/>
  <c r="N69" i="26"/>
  <c r="J69" i="26"/>
  <c r="K69" i="26"/>
  <c r="F69" i="26"/>
  <c r="G69" i="26" s="1"/>
  <c r="N68" i="26"/>
  <c r="O68" i="26"/>
  <c r="J68" i="26"/>
  <c r="K68" i="26" s="1"/>
  <c r="F68" i="26"/>
  <c r="G68" i="26"/>
  <c r="N67" i="26"/>
  <c r="O67" i="26" s="1"/>
  <c r="J67" i="26"/>
  <c r="K67" i="26"/>
  <c r="G67" i="26"/>
  <c r="F67" i="26"/>
  <c r="N66" i="26"/>
  <c r="O66" i="26"/>
  <c r="J66" i="26"/>
  <c r="K66" i="26" s="1"/>
  <c r="F66" i="26"/>
  <c r="G66" i="26"/>
  <c r="N65" i="26"/>
  <c r="O65" i="26" s="1"/>
  <c r="J65" i="26"/>
  <c r="K65" i="26"/>
  <c r="F65" i="26"/>
  <c r="G65" i="26" s="1"/>
  <c r="N64" i="26"/>
  <c r="O64" i="26"/>
  <c r="K64" i="26"/>
  <c r="J64" i="26"/>
  <c r="F64" i="26"/>
  <c r="G64" i="26"/>
  <c r="N63" i="26"/>
  <c r="O63" i="26" s="1"/>
  <c r="J63" i="26"/>
  <c r="K63" i="26"/>
  <c r="F63" i="26"/>
  <c r="G63" i="26" s="1"/>
  <c r="N62" i="26"/>
  <c r="O62" i="26"/>
  <c r="J62" i="26"/>
  <c r="K62" i="26" s="1"/>
  <c r="F62" i="26"/>
  <c r="G62" i="26"/>
  <c r="O61" i="26"/>
  <c r="N61" i="26"/>
  <c r="J61" i="26"/>
  <c r="K61" i="26"/>
  <c r="F61" i="26"/>
  <c r="G61" i="26" s="1"/>
  <c r="N60" i="26"/>
  <c r="O60" i="26"/>
  <c r="J60" i="26"/>
  <c r="K60" i="26" s="1"/>
  <c r="F60" i="26"/>
  <c r="G60" i="26"/>
  <c r="N59" i="26"/>
  <c r="O59" i="26" s="1"/>
  <c r="J59" i="26"/>
  <c r="K59" i="26"/>
  <c r="G59" i="26"/>
  <c r="F59" i="26"/>
  <c r="N58" i="26"/>
  <c r="O58" i="26"/>
  <c r="J58" i="26"/>
  <c r="K58" i="26" s="1"/>
  <c r="F58" i="26"/>
  <c r="G58" i="26"/>
  <c r="N57" i="26"/>
  <c r="O57" i="26" s="1"/>
  <c r="J57" i="26"/>
  <c r="K57" i="26"/>
  <c r="F57" i="26"/>
  <c r="G57" i="26" s="1"/>
  <c r="N56" i="26"/>
  <c r="O56" i="26"/>
  <c r="K56" i="26"/>
  <c r="J56" i="26"/>
  <c r="F56" i="26"/>
  <c r="G56" i="26"/>
  <c r="N55" i="26"/>
  <c r="O55" i="26" s="1"/>
  <c r="J55" i="26"/>
  <c r="K55" i="26"/>
  <c r="F55" i="26"/>
  <c r="G55" i="26" s="1"/>
  <c r="N54" i="26"/>
  <c r="O54" i="26"/>
  <c r="J54" i="26"/>
  <c r="K54" i="26" s="1"/>
  <c r="F54" i="26"/>
  <c r="G54" i="26"/>
  <c r="O53" i="26"/>
  <c r="N53" i="26"/>
  <c r="J53" i="26"/>
  <c r="K53" i="26"/>
  <c r="F53" i="26"/>
  <c r="G53" i="26" s="1"/>
  <c r="N52" i="26"/>
  <c r="O52" i="26"/>
  <c r="J52" i="26"/>
  <c r="K52" i="26" s="1"/>
  <c r="F52" i="26"/>
  <c r="G52" i="26"/>
  <c r="N51" i="26"/>
  <c r="O51" i="26" s="1"/>
  <c r="J51" i="26"/>
  <c r="K51" i="26"/>
  <c r="G51" i="26"/>
  <c r="F51" i="26"/>
  <c r="N50" i="26"/>
  <c r="O50" i="26"/>
  <c r="J50" i="26"/>
  <c r="K50" i="26" s="1"/>
  <c r="F50" i="26"/>
  <c r="G50" i="26"/>
  <c r="N49" i="26"/>
  <c r="O49" i="26" s="1"/>
  <c r="J49" i="26"/>
  <c r="K49" i="26"/>
  <c r="F49" i="26"/>
  <c r="G49" i="26" s="1"/>
  <c r="N48" i="26"/>
  <c r="O48" i="26"/>
  <c r="K48" i="26"/>
  <c r="J48" i="26"/>
  <c r="F48" i="26"/>
  <c r="G48" i="26"/>
  <c r="N47" i="26"/>
  <c r="O47" i="26" s="1"/>
  <c r="J47" i="26"/>
  <c r="K47" i="26"/>
  <c r="F47" i="26"/>
  <c r="G47" i="26" s="1"/>
  <c r="N46" i="26"/>
  <c r="O46" i="26"/>
  <c r="J46" i="26"/>
  <c r="K46" i="26" s="1"/>
  <c r="F46" i="26"/>
  <c r="G46" i="26"/>
  <c r="O45" i="26"/>
  <c r="N45" i="26"/>
  <c r="J45" i="26"/>
  <c r="K45" i="26"/>
  <c r="F45" i="26"/>
  <c r="G45" i="26" s="1"/>
  <c r="N44" i="26"/>
  <c r="O44" i="26"/>
  <c r="J44" i="26"/>
  <c r="K44" i="26" s="1"/>
  <c r="F44" i="26"/>
  <c r="G44" i="26" s="1"/>
  <c r="N43" i="26"/>
  <c r="O43" i="26"/>
  <c r="J43" i="26"/>
  <c r="K43" i="26" s="1"/>
  <c r="F43" i="26"/>
  <c r="G43" i="26"/>
  <c r="N42" i="26"/>
  <c r="O42" i="26" s="1"/>
  <c r="J42" i="26"/>
  <c r="K42" i="26" s="1"/>
  <c r="F42" i="26"/>
  <c r="G42" i="26" s="1"/>
  <c r="N41" i="26"/>
  <c r="O41" i="26" s="1"/>
  <c r="J41" i="26"/>
  <c r="K41" i="26" s="1"/>
  <c r="F41" i="26"/>
  <c r="G41" i="26"/>
  <c r="N40" i="26"/>
  <c r="O40" i="26" s="1"/>
  <c r="J40" i="26"/>
  <c r="K40" i="26"/>
  <c r="F40" i="26"/>
  <c r="G40" i="26" s="1"/>
  <c r="N39" i="26"/>
  <c r="O39" i="26" s="1"/>
  <c r="J39" i="26"/>
  <c r="K39" i="26" s="1"/>
  <c r="F39" i="26"/>
  <c r="G39" i="26" s="1"/>
  <c r="N38" i="26"/>
  <c r="O38" i="26" s="1"/>
  <c r="J38" i="26"/>
  <c r="K38" i="26"/>
  <c r="F38" i="26"/>
  <c r="G38" i="26" s="1"/>
  <c r="N37" i="26"/>
  <c r="O37" i="26"/>
  <c r="J37" i="26"/>
  <c r="K37" i="26" s="1"/>
  <c r="F37" i="26"/>
  <c r="G37" i="26" s="1"/>
  <c r="N36" i="26"/>
  <c r="O36" i="26" s="1"/>
  <c r="J36" i="26"/>
  <c r="K36" i="26" s="1"/>
  <c r="F36" i="26"/>
  <c r="G36" i="26" s="1"/>
  <c r="N35" i="26"/>
  <c r="O35" i="26"/>
  <c r="J35" i="26"/>
  <c r="K35" i="26" s="1"/>
  <c r="F35" i="26"/>
  <c r="G35" i="26"/>
  <c r="N34" i="26"/>
  <c r="O34" i="26" s="1"/>
  <c r="J34" i="26"/>
  <c r="K34" i="26" s="1"/>
  <c r="F34" i="26"/>
  <c r="G34" i="26" s="1"/>
  <c r="N33" i="26"/>
  <c r="O33" i="26" s="1"/>
  <c r="J33" i="26"/>
  <c r="K33" i="26" s="1"/>
  <c r="F33" i="26"/>
  <c r="G33" i="26"/>
  <c r="N32" i="26"/>
  <c r="O32" i="26" s="1"/>
  <c r="J32" i="26"/>
  <c r="K32" i="26"/>
  <c r="F32" i="26"/>
  <c r="G32" i="26" s="1"/>
  <c r="N31" i="26"/>
  <c r="O31" i="26" s="1"/>
  <c r="J31" i="26"/>
  <c r="K31" i="26" s="1"/>
  <c r="F31" i="26"/>
  <c r="G31" i="26" s="1"/>
  <c r="N30" i="26"/>
  <c r="O30" i="26" s="1"/>
  <c r="J30" i="26"/>
  <c r="K30" i="26"/>
  <c r="F30" i="26"/>
  <c r="G30" i="26" s="1"/>
  <c r="N29" i="26"/>
  <c r="O29" i="26"/>
  <c r="J29" i="26"/>
  <c r="K29" i="26" s="1"/>
  <c r="F29" i="26"/>
  <c r="G29" i="26" s="1"/>
  <c r="N28" i="26"/>
  <c r="O28" i="26" s="1"/>
  <c r="J28" i="26"/>
  <c r="K28" i="26" s="1"/>
  <c r="F28" i="26"/>
  <c r="G28" i="26" s="1"/>
  <c r="N27" i="26"/>
  <c r="O27" i="26"/>
  <c r="J27" i="26"/>
  <c r="K27" i="26" s="1"/>
  <c r="F27" i="26"/>
  <c r="G27" i="26"/>
  <c r="N26" i="26"/>
  <c r="O26" i="26" s="1"/>
  <c r="J26" i="26"/>
  <c r="K26" i="26" s="1"/>
  <c r="F26" i="26"/>
  <c r="G26" i="26" s="1"/>
  <c r="N25" i="26"/>
  <c r="O25" i="26" s="1"/>
  <c r="J25" i="26"/>
  <c r="K25" i="26" s="1"/>
  <c r="F25" i="26"/>
  <c r="G25" i="26"/>
  <c r="N24" i="26"/>
  <c r="O24" i="26" s="1"/>
  <c r="J24" i="26"/>
  <c r="K24" i="26"/>
  <c r="F24" i="26"/>
  <c r="G24" i="26" s="1"/>
  <c r="N23" i="26"/>
  <c r="O23" i="26" s="1"/>
  <c r="J23" i="26"/>
  <c r="K23" i="26" s="1"/>
  <c r="F23" i="26"/>
  <c r="G23" i="26" s="1"/>
  <c r="N22" i="26"/>
  <c r="O22" i="26" s="1"/>
  <c r="J22" i="26"/>
  <c r="K22" i="26"/>
  <c r="F22" i="26"/>
  <c r="G22" i="26" s="1"/>
  <c r="N21" i="26"/>
  <c r="O21" i="26"/>
  <c r="J21" i="26"/>
  <c r="K21" i="26" s="1"/>
  <c r="F21" i="26"/>
  <c r="G21" i="26" s="1"/>
  <c r="J132" i="22"/>
  <c r="K132" i="22"/>
  <c r="F132" i="22"/>
  <c r="G132" i="22" s="1"/>
  <c r="J131" i="22"/>
  <c r="K131" i="22" s="1"/>
  <c r="F131" i="22"/>
  <c r="G131" i="22" s="1"/>
  <c r="J130" i="22"/>
  <c r="K130" i="22"/>
  <c r="F130" i="22"/>
  <c r="G130" i="22" s="1"/>
  <c r="J129" i="22"/>
  <c r="K129" i="22"/>
  <c r="F129" i="22"/>
  <c r="G129" i="22" s="1"/>
  <c r="J128" i="22"/>
  <c r="K128" i="22"/>
  <c r="F128" i="22"/>
  <c r="G128" i="22" s="1"/>
  <c r="J127" i="22"/>
  <c r="K127" i="22" s="1"/>
  <c r="F127" i="22"/>
  <c r="G127" i="22"/>
  <c r="J126" i="22"/>
  <c r="K126" i="22" s="1"/>
  <c r="F126" i="22"/>
  <c r="G126" i="22"/>
  <c r="K125" i="22"/>
  <c r="J125" i="22"/>
  <c r="F125" i="22"/>
  <c r="G125" i="22"/>
  <c r="J124" i="22"/>
  <c r="K124" i="22" s="1"/>
  <c r="F124" i="22"/>
  <c r="G124" i="22"/>
  <c r="K123" i="22"/>
  <c r="J123" i="22"/>
  <c r="F123" i="22"/>
  <c r="G123" i="22"/>
  <c r="J122" i="22"/>
  <c r="K122" i="22" s="1"/>
  <c r="F122" i="22"/>
  <c r="G122" i="22"/>
  <c r="K121" i="22"/>
  <c r="J121" i="22"/>
  <c r="F121" i="22"/>
  <c r="G121" i="22"/>
  <c r="J120" i="22"/>
  <c r="K120" i="22" s="1"/>
  <c r="F120" i="22"/>
  <c r="G120" i="22"/>
  <c r="K119" i="22"/>
  <c r="J119" i="22"/>
  <c r="F119" i="22"/>
  <c r="G119" i="22"/>
  <c r="J118" i="22"/>
  <c r="K118" i="22" s="1"/>
  <c r="F118" i="22"/>
  <c r="G118" i="22"/>
  <c r="K117" i="22"/>
  <c r="J117" i="22"/>
  <c r="F117" i="22"/>
  <c r="G117" i="22"/>
  <c r="J116" i="22"/>
  <c r="K116" i="22" s="1"/>
  <c r="F116" i="22"/>
  <c r="G116" i="22"/>
  <c r="J115" i="22"/>
  <c r="K115" i="22" s="1"/>
  <c r="F115" i="22"/>
  <c r="G115" i="22"/>
  <c r="J114" i="22"/>
  <c r="K114" i="22" s="1"/>
  <c r="F114" i="22"/>
  <c r="G114" i="22"/>
  <c r="K113" i="22"/>
  <c r="J113" i="22"/>
  <c r="F113" i="22"/>
  <c r="G113" i="22"/>
  <c r="J112" i="22"/>
  <c r="K112" i="22" s="1"/>
  <c r="F112" i="22"/>
  <c r="G112" i="22" s="1"/>
  <c r="J111" i="22"/>
  <c r="K111" i="22" s="1"/>
  <c r="F111" i="22"/>
  <c r="G111" i="22"/>
  <c r="J110" i="22"/>
  <c r="K110" i="22" s="1"/>
  <c r="F110" i="22"/>
  <c r="G110" i="22"/>
  <c r="K109" i="22"/>
  <c r="J109" i="22"/>
  <c r="F109" i="22"/>
  <c r="G109" i="22"/>
  <c r="J108" i="22"/>
  <c r="K108" i="22" s="1"/>
  <c r="F108" i="22"/>
  <c r="G108" i="22"/>
  <c r="J107" i="22"/>
  <c r="K107" i="22" s="1"/>
  <c r="F107" i="22"/>
  <c r="G107" i="22"/>
  <c r="J106" i="22"/>
  <c r="K106" i="22" s="1"/>
  <c r="F106" i="22"/>
  <c r="G106" i="22"/>
  <c r="K105" i="22"/>
  <c r="J105" i="22"/>
  <c r="F105" i="22"/>
  <c r="G105" i="22"/>
  <c r="J104" i="22"/>
  <c r="K104" i="22" s="1"/>
  <c r="F104" i="22"/>
  <c r="G104" i="22"/>
  <c r="J103" i="22"/>
  <c r="K103" i="22" s="1"/>
  <c r="F103" i="22"/>
  <c r="G103" i="22"/>
  <c r="J102" i="22"/>
  <c r="K102" i="22" s="1"/>
  <c r="F102" i="22"/>
  <c r="G102" i="22"/>
  <c r="K101" i="22"/>
  <c r="J101" i="22"/>
  <c r="F101" i="22"/>
  <c r="G101" i="22"/>
  <c r="J100" i="22"/>
  <c r="K100" i="22" s="1"/>
  <c r="F100" i="22"/>
  <c r="G100" i="22"/>
  <c r="J99" i="22"/>
  <c r="K99" i="22" s="1"/>
  <c r="F99" i="22"/>
  <c r="G99" i="22"/>
  <c r="J98" i="22"/>
  <c r="K98" i="22" s="1"/>
  <c r="F98" i="22"/>
  <c r="G98" i="22"/>
  <c r="K97" i="22"/>
  <c r="J97" i="22"/>
  <c r="F97" i="22"/>
  <c r="G97" i="22"/>
  <c r="J96" i="22"/>
  <c r="K96" i="22" s="1"/>
  <c r="F96" i="22"/>
  <c r="G96" i="22"/>
  <c r="J95" i="22"/>
  <c r="K95" i="22" s="1"/>
  <c r="F95" i="22"/>
  <c r="G95" i="22"/>
  <c r="J94" i="22"/>
  <c r="K94" i="22" s="1"/>
  <c r="F94" i="22"/>
  <c r="G94" i="22"/>
  <c r="K93" i="22"/>
  <c r="J93" i="22"/>
  <c r="F93" i="22"/>
  <c r="G93" i="22"/>
  <c r="J92" i="22"/>
  <c r="K92" i="22" s="1"/>
  <c r="F92" i="22"/>
  <c r="G92" i="22"/>
  <c r="J91" i="22"/>
  <c r="K91" i="22" s="1"/>
  <c r="F91" i="22"/>
  <c r="G91" i="22"/>
  <c r="J90" i="22"/>
  <c r="K90" i="22" s="1"/>
  <c r="F90" i="22"/>
  <c r="G90" i="22"/>
  <c r="K89" i="22"/>
  <c r="J89" i="22"/>
  <c r="F89" i="22"/>
  <c r="G89" i="22"/>
  <c r="J88" i="22"/>
  <c r="K88" i="22" s="1"/>
  <c r="F88" i="22"/>
  <c r="G88" i="22"/>
  <c r="J87" i="22"/>
  <c r="K87" i="22" s="1"/>
  <c r="F87" i="22"/>
  <c r="G87" i="22" s="1"/>
  <c r="J86" i="22"/>
  <c r="K86" i="22" s="1"/>
  <c r="F86" i="22"/>
  <c r="G86" i="22" s="1"/>
  <c r="K85" i="22"/>
  <c r="J85" i="22"/>
  <c r="F85" i="22"/>
  <c r="G85" i="22" s="1"/>
  <c r="J84" i="22"/>
  <c r="K84" i="22" s="1"/>
  <c r="F84" i="22"/>
  <c r="G84" i="22" s="1"/>
  <c r="J83" i="22"/>
  <c r="K83" i="22" s="1"/>
  <c r="F83" i="22"/>
  <c r="G83" i="22" s="1"/>
  <c r="J82" i="22"/>
  <c r="K82" i="22" s="1"/>
  <c r="F82" i="22"/>
  <c r="G82" i="22" s="1"/>
  <c r="K81" i="22"/>
  <c r="J81" i="22"/>
  <c r="F81" i="22"/>
  <c r="G81" i="22" s="1"/>
  <c r="J80" i="22"/>
  <c r="K80" i="22" s="1"/>
  <c r="F80" i="22"/>
  <c r="G80" i="22" s="1"/>
  <c r="J79" i="22"/>
  <c r="K79" i="22" s="1"/>
  <c r="F79" i="22"/>
  <c r="G79" i="22" s="1"/>
  <c r="J78" i="22"/>
  <c r="K78" i="22" s="1"/>
  <c r="F78" i="22"/>
  <c r="G78" i="22" s="1"/>
  <c r="K77" i="22"/>
  <c r="J77" i="22"/>
  <c r="F77" i="22"/>
  <c r="G77" i="22" s="1"/>
  <c r="J76" i="22"/>
  <c r="K76" i="22" s="1"/>
  <c r="F76" i="22"/>
  <c r="G76" i="22" s="1"/>
  <c r="J75" i="22"/>
  <c r="K75" i="22" s="1"/>
  <c r="F75" i="22"/>
  <c r="G75" i="22" s="1"/>
  <c r="J74" i="22"/>
  <c r="K74" i="22" s="1"/>
  <c r="F74" i="22"/>
  <c r="G74" i="22" s="1"/>
  <c r="K73" i="22"/>
  <c r="J73" i="22"/>
  <c r="F73" i="22"/>
  <c r="G73" i="22" s="1"/>
  <c r="J72" i="22"/>
  <c r="K72" i="22" s="1"/>
  <c r="F72" i="22"/>
  <c r="G72" i="22" s="1"/>
  <c r="J71" i="22"/>
  <c r="K71" i="22" s="1"/>
  <c r="F71" i="22"/>
  <c r="G71" i="22" s="1"/>
  <c r="J70" i="22"/>
  <c r="K70" i="22" s="1"/>
  <c r="F70" i="22"/>
  <c r="G70" i="22" s="1"/>
  <c r="K69" i="22"/>
  <c r="J69" i="22"/>
  <c r="F69" i="22"/>
  <c r="G69" i="22" s="1"/>
  <c r="J68" i="22"/>
  <c r="K68" i="22" s="1"/>
  <c r="F68" i="22"/>
  <c r="G68" i="22" s="1"/>
  <c r="J67" i="22"/>
  <c r="K67" i="22" s="1"/>
  <c r="F67" i="22"/>
  <c r="G67" i="22" s="1"/>
  <c r="J66" i="22"/>
  <c r="K66" i="22" s="1"/>
  <c r="F66" i="22"/>
  <c r="G66" i="22" s="1"/>
  <c r="K65" i="22"/>
  <c r="J65" i="22"/>
  <c r="F65" i="22"/>
  <c r="G65" i="22" s="1"/>
  <c r="J64" i="22"/>
  <c r="K64" i="22" s="1"/>
  <c r="F64" i="22"/>
  <c r="G64" i="22" s="1"/>
  <c r="J63" i="22"/>
  <c r="K63" i="22" s="1"/>
  <c r="F63" i="22"/>
  <c r="G63" i="22" s="1"/>
  <c r="J62" i="22"/>
  <c r="K62" i="22" s="1"/>
  <c r="F62" i="22"/>
  <c r="G62" i="22" s="1"/>
  <c r="K61" i="22"/>
  <c r="J61" i="22"/>
  <c r="F61" i="22"/>
  <c r="G61" i="22" s="1"/>
  <c r="J60" i="22"/>
  <c r="K60" i="22" s="1"/>
  <c r="F60" i="22"/>
  <c r="G60" i="22" s="1"/>
  <c r="J59" i="22"/>
  <c r="K59" i="22" s="1"/>
  <c r="F59" i="22"/>
  <c r="G59" i="22" s="1"/>
  <c r="J58" i="22"/>
  <c r="K58" i="22" s="1"/>
  <c r="F58" i="22"/>
  <c r="G58" i="22" s="1"/>
  <c r="K57" i="22"/>
  <c r="J57" i="22"/>
  <c r="F57" i="22"/>
  <c r="G57" i="22" s="1"/>
  <c r="J56" i="22"/>
  <c r="K56" i="22" s="1"/>
  <c r="F56" i="22"/>
  <c r="G56" i="22" s="1"/>
  <c r="J55" i="22"/>
  <c r="K55" i="22" s="1"/>
  <c r="F55" i="22"/>
  <c r="G55" i="22" s="1"/>
  <c r="J54" i="22"/>
  <c r="K54" i="22" s="1"/>
  <c r="F54" i="22"/>
  <c r="G54" i="22" s="1"/>
  <c r="K53" i="22"/>
  <c r="J53" i="22"/>
  <c r="F53" i="22"/>
  <c r="G53" i="22" s="1"/>
  <c r="J52" i="22"/>
  <c r="K52" i="22" s="1"/>
  <c r="F52" i="22"/>
  <c r="G52" i="22" s="1"/>
  <c r="J51" i="22"/>
  <c r="K51" i="22" s="1"/>
  <c r="F51" i="22"/>
  <c r="G51" i="22" s="1"/>
  <c r="J50" i="22"/>
  <c r="K50" i="22" s="1"/>
  <c r="F50" i="22"/>
  <c r="G50" i="22" s="1"/>
  <c r="K49" i="22"/>
  <c r="J49" i="22"/>
  <c r="F49" i="22"/>
  <c r="G49" i="22" s="1"/>
  <c r="J48" i="22"/>
  <c r="K48" i="22" s="1"/>
  <c r="F48" i="22"/>
  <c r="G48" i="22" s="1"/>
  <c r="J47" i="22"/>
  <c r="K47" i="22" s="1"/>
  <c r="F47" i="22"/>
  <c r="G47" i="22" s="1"/>
  <c r="J46" i="22"/>
  <c r="K46" i="22" s="1"/>
  <c r="F46" i="22"/>
  <c r="G46" i="22" s="1"/>
  <c r="K45" i="22"/>
  <c r="J45" i="22"/>
  <c r="F45" i="22"/>
  <c r="G45" i="22" s="1"/>
  <c r="J44" i="22"/>
  <c r="K44" i="22" s="1"/>
  <c r="F44" i="22"/>
  <c r="G44" i="22" s="1"/>
  <c r="J43" i="22"/>
  <c r="K43" i="22" s="1"/>
  <c r="F43" i="22"/>
  <c r="G43" i="22" s="1"/>
  <c r="J42" i="22"/>
  <c r="K42" i="22" s="1"/>
  <c r="F42" i="22"/>
  <c r="G42" i="22" s="1"/>
  <c r="J41" i="22"/>
  <c r="K41" i="22" s="1"/>
  <c r="F41" i="22"/>
  <c r="G41" i="22" s="1"/>
  <c r="J40" i="22"/>
  <c r="K40" i="22" s="1"/>
  <c r="F40" i="22"/>
  <c r="G40" i="22" s="1"/>
  <c r="J39" i="22"/>
  <c r="K39" i="22" s="1"/>
  <c r="F39" i="22"/>
  <c r="G39" i="22" s="1"/>
  <c r="J38" i="22"/>
  <c r="K38" i="22" s="1"/>
  <c r="F38" i="22"/>
  <c r="G38" i="22" s="1"/>
  <c r="J37" i="22"/>
  <c r="K37" i="22" s="1"/>
  <c r="F37" i="22"/>
  <c r="G37" i="22" s="1"/>
  <c r="J36" i="22"/>
  <c r="K36" i="22" s="1"/>
  <c r="F36" i="22"/>
  <c r="G36" i="22" s="1"/>
  <c r="J35" i="22"/>
  <c r="K35" i="22" s="1"/>
  <c r="F35" i="22"/>
  <c r="G35" i="22" s="1"/>
  <c r="J34" i="22"/>
  <c r="K34" i="22" s="1"/>
  <c r="F34" i="22"/>
  <c r="G34" i="22" s="1"/>
  <c r="J33" i="22"/>
  <c r="K33" i="22" s="1"/>
  <c r="F33" i="22"/>
  <c r="G33" i="22" s="1"/>
  <c r="J32" i="22"/>
  <c r="K32" i="22" s="1"/>
  <c r="F32" i="22"/>
  <c r="G32" i="22" s="1"/>
  <c r="J31" i="22"/>
  <c r="K31" i="22" s="1"/>
  <c r="F31" i="22"/>
  <c r="G31" i="22" s="1"/>
  <c r="J30" i="22"/>
  <c r="K30" i="22" s="1"/>
  <c r="F30" i="22"/>
  <c r="G30" i="22" s="1"/>
  <c r="J29" i="22"/>
  <c r="K29" i="22" s="1"/>
  <c r="F29" i="22"/>
  <c r="G29" i="22" s="1"/>
  <c r="J28" i="22"/>
  <c r="K28" i="22" s="1"/>
  <c r="F28" i="22"/>
  <c r="G28" i="22" s="1"/>
  <c r="J27" i="22"/>
  <c r="K27" i="22" s="1"/>
  <c r="F27" i="22"/>
  <c r="G27" i="22" s="1"/>
  <c r="J26" i="22"/>
  <c r="K26" i="22" s="1"/>
  <c r="F26" i="22"/>
  <c r="G26" i="22" s="1"/>
  <c r="J25" i="22"/>
  <c r="K25" i="22" s="1"/>
  <c r="F25" i="22"/>
  <c r="G25" i="22" s="1"/>
  <c r="J24" i="22"/>
  <c r="K24" i="22" s="1"/>
  <c r="F24" i="22"/>
  <c r="G24" i="22" s="1"/>
  <c r="J23" i="22"/>
  <c r="K23" i="22" s="1"/>
  <c r="F23" i="22"/>
  <c r="G23" i="22" s="1"/>
  <c r="J22" i="22"/>
  <c r="K22" i="22" s="1"/>
  <c r="F22" i="22"/>
  <c r="G22" i="22" s="1"/>
  <c r="J21" i="22"/>
  <c r="K21" i="22" s="1"/>
  <c r="F21" i="22"/>
  <c r="G21" i="22" s="1"/>
  <c r="J20" i="22"/>
  <c r="K20" i="22" s="1"/>
  <c r="F20" i="22"/>
  <c r="G20" i="22" s="1"/>
  <c r="J19" i="22"/>
  <c r="K19" i="22" s="1"/>
  <c r="F19" i="22"/>
  <c r="G19" i="22" s="1"/>
  <c r="J18" i="22"/>
  <c r="K18" i="22" s="1"/>
  <c r="F18" i="22"/>
  <c r="G18" i="22" s="1"/>
  <c r="J17" i="22"/>
  <c r="K17" i="22" s="1"/>
  <c r="F17" i="22"/>
  <c r="G17" i="22" s="1"/>
  <c r="J16" i="22"/>
  <c r="K16" i="22" s="1"/>
  <c r="F16" i="22"/>
  <c r="G16" i="22" s="1"/>
  <c r="J15" i="22"/>
  <c r="K15" i="22" s="1"/>
  <c r="F15" i="22"/>
  <c r="G15" i="22" s="1"/>
  <c r="J14" i="22"/>
  <c r="K14" i="22" s="1"/>
  <c r="F14" i="22"/>
  <c r="G14" i="22" s="1"/>
  <c r="K13" i="22"/>
  <c r="J13" i="22"/>
  <c r="F13" i="22"/>
  <c r="G13" i="22" s="1"/>
  <c r="J12" i="22"/>
  <c r="K12" i="22" s="1"/>
  <c r="F12" i="22"/>
  <c r="G12" i="22" s="1"/>
  <c r="K11" i="22"/>
  <c r="J11" i="22"/>
  <c r="F11" i="22"/>
  <c r="G11" i="22" s="1"/>
  <c r="J10" i="22"/>
  <c r="K10" i="22" s="1"/>
  <c r="F10" i="22"/>
  <c r="G10" i="22" s="1"/>
  <c r="K9" i="22"/>
  <c r="J9" i="22"/>
  <c r="F9" i="22"/>
  <c r="G9" i="22" s="1"/>
  <c r="J8" i="22"/>
  <c r="K8" i="22" s="1"/>
  <c r="F8" i="22"/>
  <c r="G8" i="22" s="1"/>
  <c r="K7" i="22"/>
  <c r="J7" i="22"/>
  <c r="F7" i="22"/>
  <c r="G7" i="22" s="1"/>
  <c r="J6" i="22"/>
  <c r="K6" i="22" s="1"/>
  <c r="F6" i="22"/>
  <c r="G6" i="22" s="1"/>
  <c r="K5" i="22"/>
  <c r="J5" i="22"/>
  <c r="F5" i="22"/>
  <c r="G5" i="22" s="1"/>
  <c r="N388" i="15"/>
  <c r="O388" i="15" s="1"/>
  <c r="J388" i="15"/>
  <c r="K388" i="15" s="1"/>
  <c r="F388" i="15"/>
  <c r="G388" i="15" s="1"/>
  <c r="N387" i="15"/>
  <c r="O387" i="15"/>
  <c r="J387" i="15"/>
  <c r="K387" i="15" s="1"/>
  <c r="F387" i="15"/>
  <c r="G387" i="15" s="1"/>
  <c r="N386" i="15"/>
  <c r="O386" i="15" s="1"/>
  <c r="J386" i="15"/>
  <c r="K386" i="15"/>
  <c r="F386" i="15"/>
  <c r="G386" i="15" s="1"/>
  <c r="N385" i="15"/>
  <c r="O385" i="15"/>
  <c r="J385" i="15"/>
  <c r="K385" i="15" s="1"/>
  <c r="F385" i="15"/>
  <c r="G385" i="15"/>
  <c r="N384" i="15"/>
  <c r="O384" i="15" s="1"/>
  <c r="J384" i="15"/>
  <c r="K384" i="15" s="1"/>
  <c r="F384" i="15"/>
  <c r="G384" i="15" s="1"/>
  <c r="N383" i="15"/>
  <c r="O383" i="15"/>
  <c r="J383" i="15"/>
  <c r="K383" i="15" s="1"/>
  <c r="F383" i="15"/>
  <c r="G383" i="15"/>
  <c r="N382" i="15"/>
  <c r="O382" i="15" s="1"/>
  <c r="J382" i="15"/>
  <c r="K382" i="15"/>
  <c r="F382" i="15"/>
  <c r="G382" i="15" s="1"/>
  <c r="N381" i="15"/>
  <c r="O381" i="15" s="1"/>
  <c r="J381" i="15"/>
  <c r="K381" i="15" s="1"/>
  <c r="F381" i="15"/>
  <c r="G381" i="15" s="1"/>
  <c r="N380" i="15"/>
  <c r="O380" i="15" s="1"/>
  <c r="J380" i="15"/>
  <c r="K380" i="15"/>
  <c r="F380" i="15"/>
  <c r="G380" i="15" s="1"/>
  <c r="N379" i="15"/>
  <c r="O379" i="15"/>
  <c r="J379" i="15"/>
  <c r="K379" i="15" s="1"/>
  <c r="F379" i="15"/>
  <c r="G379" i="15" s="1"/>
  <c r="N378" i="15"/>
  <c r="O378" i="15" s="1"/>
  <c r="J378" i="15"/>
  <c r="K378" i="15"/>
  <c r="F378" i="15"/>
  <c r="G378" i="15" s="1"/>
  <c r="N377" i="15"/>
  <c r="O377" i="15"/>
  <c r="J377" i="15"/>
  <c r="K377" i="15" s="1"/>
  <c r="F377" i="15"/>
  <c r="G377" i="15"/>
  <c r="N376" i="15"/>
  <c r="O376" i="15" s="1"/>
  <c r="J376" i="15"/>
  <c r="K376" i="15" s="1"/>
  <c r="F376" i="15"/>
  <c r="G376" i="15" s="1"/>
  <c r="N375" i="15"/>
  <c r="O375" i="15"/>
  <c r="J375" i="15"/>
  <c r="K375" i="15" s="1"/>
  <c r="F375" i="15"/>
  <c r="G375" i="15"/>
  <c r="N374" i="15"/>
  <c r="O374" i="15" s="1"/>
  <c r="J374" i="15"/>
  <c r="K374" i="15"/>
  <c r="F374" i="15"/>
  <c r="G374" i="15" s="1"/>
  <c r="N373" i="15"/>
  <c r="O373" i="15" s="1"/>
  <c r="J373" i="15"/>
  <c r="K373" i="15" s="1"/>
  <c r="F373" i="15"/>
  <c r="G373" i="15"/>
  <c r="N372" i="15"/>
  <c r="O372" i="15" s="1"/>
  <c r="J372" i="15"/>
  <c r="K372" i="15"/>
  <c r="F372" i="15"/>
  <c r="G372" i="15" s="1"/>
  <c r="N371" i="15"/>
  <c r="O371" i="15"/>
  <c r="J371" i="15"/>
  <c r="K371" i="15" s="1"/>
  <c r="F371" i="15"/>
  <c r="G371" i="15" s="1"/>
  <c r="N370" i="15"/>
  <c r="O370" i="15" s="1"/>
  <c r="J370" i="15"/>
  <c r="K370" i="15" s="1"/>
  <c r="F370" i="15"/>
  <c r="G370" i="15" s="1"/>
  <c r="N369" i="15"/>
  <c r="O369" i="15"/>
  <c r="J369" i="15"/>
  <c r="K369" i="15" s="1"/>
  <c r="F369" i="15"/>
  <c r="G369" i="15"/>
  <c r="N368" i="15"/>
  <c r="O368" i="15" s="1"/>
  <c r="J368" i="15"/>
  <c r="K368" i="15" s="1"/>
  <c r="F368" i="15"/>
  <c r="G368" i="15" s="1"/>
  <c r="N367" i="15"/>
  <c r="O367" i="15"/>
  <c r="J367" i="15"/>
  <c r="K367" i="15" s="1"/>
  <c r="F367" i="15"/>
  <c r="G367" i="15"/>
  <c r="N366" i="15"/>
  <c r="O366" i="15" s="1"/>
  <c r="J366" i="15"/>
  <c r="K366" i="15"/>
  <c r="F366" i="15"/>
  <c r="G366" i="15" s="1"/>
  <c r="N365" i="15"/>
  <c r="O365" i="15" s="1"/>
  <c r="J365" i="15"/>
  <c r="K365" i="15" s="1"/>
  <c r="F365" i="15"/>
  <c r="G365" i="15"/>
  <c r="N364" i="15"/>
  <c r="O364" i="15" s="1"/>
  <c r="J364" i="15"/>
  <c r="K364" i="15"/>
  <c r="F364" i="15"/>
  <c r="G364" i="15" s="1"/>
  <c r="N363" i="15"/>
  <c r="O363" i="15"/>
  <c r="J363" i="15"/>
  <c r="K363" i="15" s="1"/>
  <c r="F363" i="15"/>
  <c r="G363" i="15" s="1"/>
  <c r="N362" i="15"/>
  <c r="O362" i="15" s="1"/>
  <c r="J362" i="15"/>
  <c r="K362" i="15"/>
  <c r="F362" i="15"/>
  <c r="G362" i="15" s="1"/>
  <c r="N361" i="15"/>
  <c r="O361" i="15"/>
  <c r="J361" i="15"/>
  <c r="K361" i="15" s="1"/>
  <c r="F361" i="15"/>
  <c r="G361" i="15"/>
  <c r="N360" i="15"/>
  <c r="O360" i="15" s="1"/>
  <c r="J360" i="15"/>
  <c r="K360" i="15" s="1"/>
  <c r="F360" i="15"/>
  <c r="G360" i="15" s="1"/>
  <c r="N359" i="15"/>
  <c r="O359" i="15" s="1"/>
  <c r="J359" i="15"/>
  <c r="K359" i="15" s="1"/>
  <c r="F359" i="15"/>
  <c r="G359" i="15"/>
  <c r="N358" i="15"/>
  <c r="O358" i="15" s="1"/>
  <c r="J358" i="15"/>
  <c r="K358" i="15"/>
  <c r="F358" i="15"/>
  <c r="G358" i="15" s="1"/>
  <c r="N357" i="15"/>
  <c r="O357" i="15" s="1"/>
  <c r="J357" i="15"/>
  <c r="K357" i="15" s="1"/>
  <c r="F357" i="15"/>
  <c r="G357" i="15" s="1"/>
  <c r="N356" i="15"/>
  <c r="O356" i="15" s="1"/>
  <c r="J356" i="15"/>
  <c r="K356" i="15"/>
  <c r="F356" i="15"/>
  <c r="G356" i="15" s="1"/>
  <c r="N355" i="15"/>
  <c r="O355" i="15"/>
  <c r="J355" i="15"/>
  <c r="K355" i="15" s="1"/>
  <c r="F355" i="15"/>
  <c r="G355" i="15" s="1"/>
  <c r="N354" i="15"/>
  <c r="O354" i="15"/>
  <c r="J354" i="15"/>
  <c r="K354" i="15" s="1"/>
  <c r="F354" i="15"/>
  <c r="G354" i="15"/>
  <c r="N353" i="15"/>
  <c r="O353" i="15" s="1"/>
  <c r="J353" i="15"/>
  <c r="K353" i="15"/>
  <c r="F353" i="15"/>
  <c r="G353" i="15" s="1"/>
  <c r="N352" i="15"/>
  <c r="O352" i="15"/>
  <c r="J352" i="15"/>
  <c r="K352" i="15" s="1"/>
  <c r="F352" i="15"/>
  <c r="G352" i="15"/>
  <c r="N351" i="15"/>
  <c r="O351" i="15" s="1"/>
  <c r="J351" i="15"/>
  <c r="K351" i="15"/>
  <c r="F351" i="15"/>
  <c r="G351" i="15" s="1"/>
  <c r="N350" i="15"/>
  <c r="O350" i="15"/>
  <c r="J350" i="15"/>
  <c r="K350" i="15" s="1"/>
  <c r="F350" i="15"/>
  <c r="G350" i="15"/>
  <c r="N349" i="15"/>
  <c r="O349" i="15" s="1"/>
  <c r="J349" i="15"/>
  <c r="K349" i="15"/>
  <c r="F349" i="15"/>
  <c r="G349" i="15" s="1"/>
  <c r="N348" i="15"/>
  <c r="O348" i="15"/>
  <c r="J348" i="15"/>
  <c r="K348" i="15" s="1"/>
  <c r="F348" i="15"/>
  <c r="G348" i="15"/>
  <c r="N347" i="15"/>
  <c r="O347" i="15" s="1"/>
  <c r="J347" i="15"/>
  <c r="K347" i="15"/>
  <c r="F347" i="15"/>
  <c r="G347" i="15" s="1"/>
  <c r="N346" i="15"/>
  <c r="O346" i="15"/>
  <c r="J346" i="15"/>
  <c r="K346" i="15" s="1"/>
  <c r="F346" i="15"/>
  <c r="G346" i="15"/>
  <c r="N345" i="15"/>
  <c r="O345" i="15" s="1"/>
  <c r="J345" i="15"/>
  <c r="K345" i="15"/>
  <c r="F345" i="15"/>
  <c r="G345" i="15" s="1"/>
  <c r="N344" i="15"/>
  <c r="O344" i="15"/>
  <c r="J344" i="15"/>
  <c r="K344" i="15" s="1"/>
  <c r="F344" i="15"/>
  <c r="G344" i="15"/>
  <c r="N343" i="15"/>
  <c r="O343" i="15" s="1"/>
  <c r="J343" i="15"/>
  <c r="K343" i="15"/>
  <c r="F343" i="15"/>
  <c r="G343" i="15" s="1"/>
  <c r="N342" i="15"/>
  <c r="O342" i="15"/>
  <c r="J342" i="15"/>
  <c r="K342" i="15" s="1"/>
  <c r="F342" i="15"/>
  <c r="G342" i="15"/>
  <c r="N341" i="15"/>
  <c r="O341" i="15" s="1"/>
  <c r="J341" i="15"/>
  <c r="K341" i="15"/>
  <c r="F341" i="15"/>
  <c r="G341" i="15" s="1"/>
  <c r="N340" i="15"/>
  <c r="O340" i="15"/>
  <c r="J340" i="15"/>
  <c r="K340" i="15" s="1"/>
  <c r="F340" i="15"/>
  <c r="G340" i="15"/>
  <c r="N339" i="15"/>
  <c r="O339" i="15" s="1"/>
  <c r="J339" i="15"/>
  <c r="K339" i="15"/>
  <c r="F339" i="15"/>
  <c r="G339" i="15" s="1"/>
  <c r="N338" i="15"/>
  <c r="O338" i="15"/>
  <c r="J338" i="15"/>
  <c r="K338" i="15" s="1"/>
  <c r="F338" i="15"/>
  <c r="G338" i="15"/>
  <c r="N337" i="15"/>
  <c r="O337" i="15" s="1"/>
  <c r="J337" i="15"/>
  <c r="K337" i="15"/>
  <c r="F337" i="15"/>
  <c r="G337" i="15" s="1"/>
  <c r="N336" i="15"/>
  <c r="O336" i="15"/>
  <c r="J336" i="15"/>
  <c r="K336" i="15" s="1"/>
  <c r="F336" i="15"/>
  <c r="G336" i="15"/>
  <c r="N335" i="15"/>
  <c r="O335" i="15" s="1"/>
  <c r="J335" i="15"/>
  <c r="K335" i="15"/>
  <c r="F335" i="15"/>
  <c r="G335" i="15" s="1"/>
  <c r="N334" i="15"/>
  <c r="O334" i="15"/>
  <c r="J334" i="15"/>
  <c r="K334" i="15" s="1"/>
  <c r="F334" i="15"/>
  <c r="G334" i="15"/>
  <c r="N333" i="15"/>
  <c r="O333" i="15" s="1"/>
  <c r="J333" i="15"/>
  <c r="K333" i="15"/>
  <c r="F333" i="15"/>
  <c r="G333" i="15" s="1"/>
  <c r="N332" i="15"/>
  <c r="O332" i="15"/>
  <c r="J332" i="15"/>
  <c r="K332" i="15" s="1"/>
  <c r="F332" i="15"/>
  <c r="G332" i="15" s="1"/>
  <c r="N331" i="15"/>
  <c r="O331" i="15" s="1"/>
  <c r="J331" i="15"/>
  <c r="K331" i="15"/>
  <c r="F331" i="15"/>
  <c r="G331" i="15" s="1"/>
  <c r="N330" i="15"/>
  <c r="O330" i="15" s="1"/>
  <c r="J330" i="15"/>
  <c r="K330" i="15" s="1"/>
  <c r="F330" i="15"/>
  <c r="G330" i="15"/>
  <c r="N329" i="15"/>
  <c r="O329" i="15" s="1"/>
  <c r="J329" i="15"/>
  <c r="K329" i="15" s="1"/>
  <c r="F329" i="15"/>
  <c r="G329" i="15" s="1"/>
  <c r="N328" i="15"/>
  <c r="O328" i="15"/>
  <c r="J328" i="15"/>
  <c r="K328" i="15" s="1"/>
  <c r="F328" i="15"/>
  <c r="G328" i="15" s="1"/>
  <c r="N327" i="15"/>
  <c r="O327" i="15" s="1"/>
  <c r="J327" i="15"/>
  <c r="K327" i="15"/>
  <c r="F327" i="15"/>
  <c r="G327" i="15" s="1"/>
  <c r="N326" i="15"/>
  <c r="O326" i="15" s="1"/>
  <c r="J326" i="15"/>
  <c r="K326" i="15" s="1"/>
  <c r="F326" i="15"/>
  <c r="G326" i="15"/>
  <c r="N325" i="15"/>
  <c r="O325" i="15" s="1"/>
  <c r="J325" i="15"/>
  <c r="K325" i="15" s="1"/>
  <c r="F325" i="15"/>
  <c r="G325" i="15" s="1"/>
  <c r="N324" i="15"/>
  <c r="O324" i="15"/>
  <c r="J324" i="15"/>
  <c r="K324" i="15" s="1"/>
  <c r="F324" i="15"/>
  <c r="G324" i="15" s="1"/>
  <c r="N323" i="15"/>
  <c r="O323" i="15" s="1"/>
  <c r="J323" i="15"/>
  <c r="K323" i="15"/>
  <c r="F323" i="15"/>
  <c r="G323" i="15" s="1"/>
  <c r="N322" i="15"/>
  <c r="O322" i="15" s="1"/>
  <c r="J322" i="15"/>
  <c r="K322" i="15" s="1"/>
  <c r="F322" i="15"/>
  <c r="G322" i="15"/>
  <c r="N321" i="15"/>
  <c r="O321" i="15" s="1"/>
  <c r="J321" i="15"/>
  <c r="K321" i="15" s="1"/>
  <c r="F321" i="15"/>
  <c r="G321" i="15" s="1"/>
  <c r="N320" i="15"/>
  <c r="O320" i="15"/>
  <c r="J320" i="15"/>
  <c r="K320" i="15" s="1"/>
  <c r="F320" i="15"/>
  <c r="G320" i="15" s="1"/>
  <c r="N319" i="15"/>
  <c r="O319" i="15" s="1"/>
  <c r="J319" i="15"/>
  <c r="K319" i="15"/>
  <c r="F319" i="15"/>
  <c r="G319" i="15" s="1"/>
  <c r="N318" i="15"/>
  <c r="O318" i="15" s="1"/>
  <c r="J318" i="15"/>
  <c r="K318" i="15" s="1"/>
  <c r="F318" i="15"/>
  <c r="G318" i="15"/>
  <c r="N317" i="15"/>
  <c r="O317" i="15" s="1"/>
  <c r="J317" i="15"/>
  <c r="K317" i="15" s="1"/>
  <c r="F317" i="15"/>
  <c r="G317" i="15" s="1"/>
  <c r="N316" i="15"/>
  <c r="O316" i="15"/>
  <c r="J316" i="15"/>
  <c r="K316" i="15" s="1"/>
  <c r="F316" i="15"/>
  <c r="G316" i="15" s="1"/>
  <c r="N315" i="15"/>
  <c r="O315" i="15" s="1"/>
  <c r="J315" i="15"/>
  <c r="K315" i="15" s="1"/>
  <c r="F315" i="15"/>
  <c r="G315" i="15" s="1"/>
  <c r="N314" i="15"/>
  <c r="O314" i="15" s="1"/>
  <c r="J314" i="15"/>
  <c r="K314" i="15" s="1"/>
  <c r="F314" i="15"/>
  <c r="G314" i="15"/>
  <c r="N313" i="15"/>
  <c r="O313" i="15" s="1"/>
  <c r="J313" i="15"/>
  <c r="K313" i="15" s="1"/>
  <c r="F313" i="15"/>
  <c r="G313" i="15" s="1"/>
  <c r="N312" i="15"/>
  <c r="O312" i="15" s="1"/>
  <c r="J312" i="15"/>
  <c r="K312" i="15" s="1"/>
  <c r="F312" i="15"/>
  <c r="G312" i="15" s="1"/>
  <c r="N311" i="15"/>
  <c r="O311" i="15" s="1"/>
  <c r="J311" i="15"/>
  <c r="K311" i="15"/>
  <c r="F311" i="15"/>
  <c r="G311" i="15" s="1"/>
  <c r="N310" i="15"/>
  <c r="O310" i="15" s="1"/>
  <c r="J310" i="15"/>
  <c r="K310" i="15" s="1"/>
  <c r="F310" i="15"/>
  <c r="G310" i="15" s="1"/>
  <c r="N309" i="15"/>
  <c r="O309" i="15" s="1"/>
  <c r="J309" i="15"/>
  <c r="K309" i="15" s="1"/>
  <c r="F309" i="15"/>
  <c r="G309" i="15" s="1"/>
  <c r="N308" i="15"/>
  <c r="O308" i="15"/>
  <c r="J308" i="15"/>
  <c r="K308" i="15" s="1"/>
  <c r="F308" i="15"/>
  <c r="G308" i="15" s="1"/>
  <c r="N307" i="15"/>
  <c r="O307" i="15" s="1"/>
  <c r="J307" i="15"/>
  <c r="K307" i="15" s="1"/>
  <c r="F307" i="15"/>
  <c r="G307" i="15" s="1"/>
  <c r="N306" i="15"/>
  <c r="O306" i="15" s="1"/>
  <c r="J306" i="15"/>
  <c r="K306" i="15"/>
  <c r="F306" i="15"/>
  <c r="G306" i="15"/>
  <c r="N305" i="15"/>
  <c r="O305" i="15"/>
  <c r="J305" i="15"/>
  <c r="K305" i="15" s="1"/>
  <c r="F305" i="15"/>
  <c r="G305" i="15"/>
  <c r="N304" i="15"/>
  <c r="O304" i="15" s="1"/>
  <c r="J304" i="15"/>
  <c r="K304" i="15"/>
  <c r="F304" i="15"/>
  <c r="G304" i="15" s="1"/>
  <c r="N303" i="15"/>
  <c r="O303" i="15"/>
  <c r="J303" i="15"/>
  <c r="K303" i="15"/>
  <c r="F303" i="15"/>
  <c r="G303" i="15"/>
  <c r="N302" i="15"/>
  <c r="O302" i="15" s="1"/>
  <c r="J302" i="15"/>
  <c r="K302" i="15"/>
  <c r="F302" i="15"/>
  <c r="G302" i="15" s="1"/>
  <c r="N301" i="15"/>
  <c r="O301" i="15"/>
  <c r="J301" i="15"/>
  <c r="K301" i="15" s="1"/>
  <c r="F301" i="15"/>
  <c r="G301" i="15"/>
  <c r="N300" i="15"/>
  <c r="O300" i="15"/>
  <c r="J300" i="15"/>
  <c r="K300" i="15"/>
  <c r="F300" i="15"/>
  <c r="G300" i="15" s="1"/>
  <c r="N299" i="15"/>
  <c r="O299" i="15"/>
  <c r="J299" i="15"/>
  <c r="K299" i="15" s="1"/>
  <c r="F299" i="15"/>
  <c r="G299" i="15"/>
  <c r="N298" i="15"/>
  <c r="O298" i="15" s="1"/>
  <c r="J298" i="15"/>
  <c r="K298" i="15"/>
  <c r="F298" i="15"/>
  <c r="G298" i="15"/>
  <c r="N297" i="15"/>
  <c r="O297" i="15"/>
  <c r="J297" i="15"/>
  <c r="K297" i="15" s="1"/>
  <c r="F297" i="15"/>
  <c r="G297" i="15"/>
  <c r="N296" i="15"/>
  <c r="O296" i="15" s="1"/>
  <c r="J296" i="15"/>
  <c r="K296" i="15"/>
  <c r="F296" i="15"/>
  <c r="G296" i="15" s="1"/>
  <c r="N295" i="15"/>
  <c r="O295" i="15"/>
  <c r="J295" i="15"/>
  <c r="K295" i="15"/>
  <c r="F295" i="15"/>
  <c r="G295" i="15"/>
  <c r="N294" i="15"/>
  <c r="O294" i="15" s="1"/>
  <c r="J294" i="15"/>
  <c r="K294" i="15"/>
  <c r="F294" i="15"/>
  <c r="G294" i="15" s="1"/>
  <c r="N293" i="15"/>
  <c r="O293" i="15"/>
  <c r="J293" i="15"/>
  <c r="K293" i="15" s="1"/>
  <c r="F293" i="15"/>
  <c r="G293" i="15"/>
  <c r="N292" i="15"/>
  <c r="O292" i="15"/>
  <c r="J292" i="15"/>
  <c r="K292" i="15"/>
  <c r="F292" i="15"/>
  <c r="G292" i="15" s="1"/>
  <c r="N291" i="15"/>
  <c r="O291" i="15"/>
  <c r="J291" i="15"/>
  <c r="K291" i="15" s="1"/>
  <c r="F291" i="15"/>
  <c r="G291" i="15"/>
  <c r="N290" i="15"/>
  <c r="O290" i="15" s="1"/>
  <c r="J290" i="15"/>
  <c r="K290" i="15"/>
  <c r="F290" i="15"/>
  <c r="G290" i="15"/>
  <c r="N289" i="15"/>
  <c r="O289" i="15"/>
  <c r="J289" i="15"/>
  <c r="K289" i="15" s="1"/>
  <c r="F289" i="15"/>
  <c r="G289" i="15"/>
  <c r="N288" i="15"/>
  <c r="O288" i="15" s="1"/>
  <c r="J288" i="15"/>
  <c r="K288" i="15"/>
  <c r="F288" i="15"/>
  <c r="G288" i="15" s="1"/>
  <c r="N287" i="15"/>
  <c r="O287" i="15"/>
  <c r="J287" i="15"/>
  <c r="K287" i="15"/>
  <c r="F287" i="15"/>
  <c r="G287" i="15"/>
  <c r="N286" i="15"/>
  <c r="O286" i="15" s="1"/>
  <c r="J286" i="15"/>
  <c r="K286" i="15"/>
  <c r="F286" i="15"/>
  <c r="G286" i="15"/>
  <c r="N285" i="15"/>
  <c r="O285" i="15"/>
  <c r="J285" i="15"/>
  <c r="K285" i="15" s="1"/>
  <c r="F285" i="15"/>
  <c r="G285" i="15"/>
  <c r="N284" i="15"/>
  <c r="O284" i="15"/>
  <c r="J284" i="15"/>
  <c r="K284" i="15"/>
  <c r="F284" i="15"/>
  <c r="G284" i="15" s="1"/>
  <c r="N283" i="15"/>
  <c r="O283" i="15"/>
  <c r="J283" i="15"/>
  <c r="K283" i="15"/>
  <c r="F283" i="15"/>
  <c r="G283" i="15"/>
  <c r="N282" i="15"/>
  <c r="O282" i="15" s="1"/>
  <c r="J282" i="15"/>
  <c r="K282" i="15"/>
  <c r="F282" i="15"/>
  <c r="G282" i="15"/>
  <c r="N281" i="15"/>
  <c r="O281" i="15"/>
  <c r="J281" i="15"/>
  <c r="K281" i="15" s="1"/>
  <c r="F281" i="15"/>
  <c r="G281" i="15"/>
  <c r="N280" i="15"/>
  <c r="O280" i="15"/>
  <c r="J280" i="15"/>
  <c r="K280" i="15"/>
  <c r="F280" i="15"/>
  <c r="G280" i="15" s="1"/>
  <c r="N279" i="15"/>
  <c r="O279" i="15"/>
  <c r="J279" i="15"/>
  <c r="K279" i="15"/>
  <c r="F279" i="15"/>
  <c r="G279" i="15"/>
  <c r="N278" i="15"/>
  <c r="O278" i="15" s="1"/>
  <c r="J278" i="15"/>
  <c r="K278" i="15"/>
  <c r="F278" i="15"/>
  <c r="G278" i="15"/>
  <c r="N277" i="15"/>
  <c r="O277" i="15"/>
  <c r="J277" i="15"/>
  <c r="K277" i="15" s="1"/>
  <c r="F277" i="15"/>
  <c r="G277" i="15"/>
  <c r="N276" i="15"/>
  <c r="O276" i="15"/>
  <c r="J276" i="15"/>
  <c r="K276" i="15"/>
  <c r="F276" i="15"/>
  <c r="G276" i="15" s="1"/>
  <c r="N275" i="15"/>
  <c r="O275" i="15"/>
  <c r="J275" i="15"/>
  <c r="K275" i="15"/>
  <c r="F275" i="15"/>
  <c r="G275" i="15"/>
  <c r="N274" i="15"/>
  <c r="O274" i="15" s="1"/>
  <c r="J274" i="15"/>
  <c r="K274" i="15"/>
  <c r="F274" i="15"/>
  <c r="G274" i="15"/>
  <c r="N273" i="15"/>
  <c r="O273" i="15"/>
  <c r="J273" i="15"/>
  <c r="K273" i="15" s="1"/>
  <c r="F273" i="15"/>
  <c r="G273" i="15"/>
  <c r="N272" i="15"/>
  <c r="O272" i="15"/>
  <c r="J272" i="15"/>
  <c r="K272" i="15"/>
  <c r="F272" i="15"/>
  <c r="G272" i="15" s="1"/>
  <c r="N271" i="15"/>
  <c r="O271" i="15"/>
  <c r="J271" i="15"/>
  <c r="K271" i="15"/>
  <c r="F271" i="15"/>
  <c r="G271" i="15"/>
  <c r="N270" i="15"/>
  <c r="O270" i="15" s="1"/>
  <c r="J270" i="15"/>
  <c r="K270" i="15"/>
  <c r="F270" i="15"/>
  <c r="G270" i="15"/>
  <c r="N269" i="15"/>
  <c r="O269" i="15"/>
  <c r="J269" i="15"/>
  <c r="K269" i="15" s="1"/>
  <c r="F269" i="15"/>
  <c r="G269" i="15"/>
  <c r="N268" i="15"/>
  <c r="O268" i="15"/>
  <c r="J268" i="15"/>
  <c r="K268" i="15"/>
  <c r="F268" i="15"/>
  <c r="G268" i="15" s="1"/>
  <c r="N267" i="15"/>
  <c r="O267" i="15"/>
  <c r="J267" i="15"/>
  <c r="K267" i="15"/>
  <c r="F267" i="15"/>
  <c r="G267" i="15"/>
  <c r="N266" i="15"/>
  <c r="O266" i="15" s="1"/>
  <c r="J266" i="15"/>
  <c r="K266" i="15"/>
  <c r="F266" i="15"/>
  <c r="G266" i="15"/>
  <c r="N265" i="15"/>
  <c r="O265" i="15"/>
  <c r="J265" i="15"/>
  <c r="K265" i="15" s="1"/>
  <c r="F265" i="15"/>
  <c r="G265" i="15"/>
  <c r="N264" i="15"/>
  <c r="O264" i="15"/>
  <c r="J264" i="15"/>
  <c r="K264" i="15"/>
  <c r="F264" i="15"/>
  <c r="G264" i="15" s="1"/>
  <c r="N263" i="15"/>
  <c r="O263" i="15"/>
  <c r="J263" i="15"/>
  <c r="K263" i="15"/>
  <c r="F263" i="15"/>
  <c r="G263" i="15"/>
  <c r="N262" i="15"/>
  <c r="O262" i="15" s="1"/>
  <c r="J262" i="15"/>
  <c r="K262" i="15"/>
  <c r="F262" i="15"/>
  <c r="G262" i="15"/>
  <c r="N261" i="15"/>
  <c r="O261" i="15"/>
  <c r="J261" i="15"/>
  <c r="K261" i="15" s="1"/>
  <c r="F261" i="15"/>
  <c r="G261" i="15"/>
  <c r="N260" i="15"/>
  <c r="O260" i="15"/>
  <c r="J260" i="15"/>
  <c r="K260" i="15"/>
  <c r="F260" i="15"/>
  <c r="G260" i="15"/>
  <c r="N259" i="15"/>
  <c r="O259" i="15"/>
  <c r="J259" i="15"/>
  <c r="K259" i="15" s="1"/>
  <c r="F259" i="15"/>
  <c r="G259" i="15"/>
  <c r="N258" i="15"/>
  <c r="O258" i="15"/>
  <c r="J258" i="15"/>
  <c r="K258" i="15"/>
  <c r="F258" i="15"/>
  <c r="G258" i="15"/>
  <c r="N257" i="15"/>
  <c r="O257" i="15"/>
  <c r="J257" i="15"/>
  <c r="K257" i="15"/>
  <c r="F257" i="15"/>
  <c r="G257" i="15"/>
  <c r="N256" i="15"/>
  <c r="O256" i="15"/>
  <c r="J256" i="15"/>
  <c r="K256" i="15"/>
  <c r="F256" i="15"/>
  <c r="G256" i="15"/>
  <c r="N255" i="15"/>
  <c r="O255" i="15"/>
  <c r="J255" i="15"/>
  <c r="K255" i="15"/>
  <c r="F255" i="15"/>
  <c r="G255" i="15"/>
  <c r="N254" i="15"/>
  <c r="O254" i="15"/>
  <c r="J254" i="15"/>
  <c r="K254" i="15"/>
  <c r="F254" i="15"/>
  <c r="G254" i="15" s="1"/>
  <c r="N253" i="15"/>
  <c r="O253" i="15"/>
  <c r="J253" i="15"/>
  <c r="K253" i="15"/>
  <c r="F253" i="15"/>
  <c r="G253" i="15"/>
  <c r="N252" i="15"/>
  <c r="O252" i="15"/>
  <c r="J252" i="15"/>
  <c r="K252" i="15"/>
  <c r="F252" i="15"/>
  <c r="G252" i="15"/>
  <c r="N251" i="15"/>
  <c r="O251" i="15"/>
  <c r="J251" i="15"/>
  <c r="K251" i="15"/>
  <c r="F251" i="15"/>
  <c r="G251" i="15"/>
  <c r="N250" i="15"/>
  <c r="O250" i="15"/>
  <c r="J250" i="15"/>
  <c r="K250" i="15"/>
  <c r="F250" i="15"/>
  <c r="G250" i="15"/>
  <c r="N249" i="15"/>
  <c r="O249" i="15"/>
  <c r="J249" i="15"/>
  <c r="K249" i="15"/>
  <c r="F249" i="15"/>
  <c r="G249" i="15"/>
  <c r="N248" i="15"/>
  <c r="O248" i="15" s="1"/>
  <c r="J248" i="15"/>
  <c r="K248" i="15"/>
  <c r="F248" i="15"/>
  <c r="G248" i="15"/>
  <c r="N247" i="15"/>
  <c r="O247" i="15"/>
  <c r="J247" i="15"/>
  <c r="K247" i="15"/>
  <c r="F247" i="15"/>
  <c r="G247" i="15"/>
  <c r="N246" i="15"/>
  <c r="O246" i="15"/>
  <c r="J246" i="15"/>
  <c r="K246" i="15"/>
  <c r="F246" i="15"/>
  <c r="G246" i="15"/>
  <c r="N245" i="15"/>
  <c r="O245" i="15"/>
  <c r="J245" i="15"/>
  <c r="K245" i="15"/>
  <c r="F245" i="15"/>
  <c r="G245" i="15"/>
  <c r="N244" i="15"/>
  <c r="O244" i="15"/>
  <c r="J244" i="15"/>
  <c r="K244" i="15"/>
  <c r="F244" i="15"/>
  <c r="G244" i="15"/>
  <c r="N243" i="15"/>
  <c r="O243" i="15"/>
  <c r="J243" i="15"/>
  <c r="K243" i="15" s="1"/>
  <c r="F243" i="15"/>
  <c r="G243" i="15"/>
  <c r="N242" i="15"/>
  <c r="O242" i="15"/>
  <c r="J242" i="15"/>
  <c r="K242" i="15"/>
  <c r="F242" i="15"/>
  <c r="G242" i="15"/>
  <c r="N241" i="15"/>
  <c r="O241" i="15"/>
  <c r="J241" i="15"/>
  <c r="K241" i="15"/>
  <c r="F241" i="15"/>
  <c r="G241" i="15"/>
  <c r="N240" i="15"/>
  <c r="O240" i="15"/>
  <c r="J240" i="15"/>
  <c r="K240" i="15"/>
  <c r="F240" i="15"/>
  <c r="G240" i="15"/>
  <c r="N239" i="15"/>
  <c r="O239" i="15"/>
  <c r="J239" i="15"/>
  <c r="K239" i="15"/>
  <c r="F239" i="15"/>
  <c r="G239" i="15"/>
  <c r="N238" i="15"/>
  <c r="O238" i="15"/>
  <c r="J238" i="15"/>
  <c r="K238" i="15"/>
  <c r="F238" i="15"/>
  <c r="G238" i="15" s="1"/>
  <c r="N237" i="15"/>
  <c r="O237" i="15"/>
  <c r="J237" i="15"/>
  <c r="K237" i="15"/>
  <c r="F237" i="15"/>
  <c r="G237" i="15"/>
  <c r="N236" i="15"/>
  <c r="O236" i="15"/>
  <c r="J236" i="15"/>
  <c r="K236" i="15"/>
  <c r="F236" i="15"/>
  <c r="G236" i="15"/>
  <c r="N235" i="15"/>
  <c r="O235" i="15"/>
  <c r="J235" i="15"/>
  <c r="K235" i="15"/>
  <c r="F235" i="15"/>
  <c r="G235" i="15"/>
  <c r="N234" i="15"/>
  <c r="O234" i="15"/>
  <c r="J234" i="15"/>
  <c r="K234" i="15"/>
  <c r="F234" i="15"/>
  <c r="G234" i="15"/>
  <c r="N233" i="15"/>
  <c r="O233" i="15"/>
  <c r="J233" i="15"/>
  <c r="K233" i="15"/>
  <c r="F233" i="15"/>
  <c r="G233" i="15"/>
  <c r="N232" i="15"/>
  <c r="O232" i="15" s="1"/>
  <c r="J232" i="15"/>
  <c r="K232" i="15"/>
  <c r="F232" i="15"/>
  <c r="G232" i="15"/>
  <c r="N231" i="15"/>
  <c r="O231" i="15"/>
  <c r="J231" i="15"/>
  <c r="K231" i="15"/>
  <c r="F231" i="15"/>
  <c r="G231" i="15"/>
  <c r="N230" i="15"/>
  <c r="O230" i="15"/>
  <c r="J230" i="15"/>
  <c r="K230" i="15"/>
  <c r="F230" i="15"/>
  <c r="G230" i="15"/>
  <c r="N229" i="15"/>
  <c r="O229" i="15"/>
  <c r="J229" i="15"/>
  <c r="K229" i="15"/>
  <c r="F229" i="15"/>
  <c r="G229" i="15"/>
  <c r="N228" i="15"/>
  <c r="O228" i="15"/>
  <c r="J228" i="15"/>
  <c r="K228" i="15"/>
  <c r="F228" i="15"/>
  <c r="G228" i="15"/>
  <c r="N227" i="15"/>
  <c r="O227" i="15"/>
  <c r="J227" i="15"/>
  <c r="K227" i="15" s="1"/>
  <c r="F227" i="15"/>
  <c r="G227" i="15"/>
  <c r="N226" i="15"/>
  <c r="O226" i="15"/>
  <c r="J226" i="15"/>
  <c r="K226" i="15"/>
  <c r="F226" i="15"/>
  <c r="G226" i="15"/>
  <c r="N225" i="15"/>
  <c r="O225" i="15"/>
  <c r="J225" i="15"/>
  <c r="K225" i="15"/>
  <c r="F225" i="15"/>
  <c r="G225" i="15"/>
  <c r="N224" i="15"/>
  <c r="O224" i="15"/>
  <c r="J224" i="15"/>
  <c r="K224" i="15"/>
  <c r="F224" i="15"/>
  <c r="G224" i="15"/>
  <c r="N223" i="15"/>
  <c r="O223" i="15"/>
  <c r="J223" i="15"/>
  <c r="K223" i="15"/>
  <c r="F223" i="15"/>
  <c r="G223" i="15"/>
  <c r="N222" i="15"/>
  <c r="O222" i="15"/>
  <c r="J222" i="15"/>
  <c r="K222" i="15"/>
  <c r="F222" i="15"/>
  <c r="G222" i="15" s="1"/>
  <c r="N221" i="15"/>
  <c r="O221" i="15"/>
  <c r="J221" i="15"/>
  <c r="K221" i="15"/>
  <c r="F221" i="15"/>
  <c r="G221" i="15"/>
  <c r="N220" i="15"/>
  <c r="O220" i="15"/>
  <c r="J220" i="15"/>
  <c r="K220" i="15"/>
  <c r="F220" i="15"/>
  <c r="G220" i="15"/>
  <c r="N219" i="15"/>
  <c r="O219" i="15"/>
  <c r="J219" i="15"/>
  <c r="K219" i="15"/>
  <c r="F219" i="15"/>
  <c r="G219" i="15"/>
  <c r="N218" i="15"/>
  <c r="O218" i="15"/>
  <c r="J218" i="15"/>
  <c r="K218" i="15"/>
  <c r="F218" i="15"/>
  <c r="G218" i="15"/>
  <c r="N217" i="15"/>
  <c r="O217" i="15"/>
  <c r="J217" i="15"/>
  <c r="K217" i="15"/>
  <c r="F217" i="15"/>
  <c r="G217" i="15"/>
  <c r="N216" i="15"/>
  <c r="O216" i="15" s="1"/>
  <c r="J216" i="15"/>
  <c r="K216" i="15"/>
  <c r="F216" i="15"/>
  <c r="G216" i="15"/>
  <c r="N215" i="15"/>
  <c r="O215" i="15"/>
  <c r="J215" i="15"/>
  <c r="K215" i="15"/>
  <c r="F215" i="15"/>
  <c r="G215" i="15"/>
  <c r="N214" i="15"/>
  <c r="O214" i="15"/>
  <c r="J214" i="15"/>
  <c r="K214" i="15"/>
  <c r="F214" i="15"/>
  <c r="G214" i="15"/>
  <c r="N213" i="15"/>
  <c r="O213" i="15"/>
  <c r="J213" i="15"/>
  <c r="K213" i="15"/>
  <c r="F213" i="15"/>
  <c r="G213" i="15"/>
  <c r="N212" i="15"/>
  <c r="O212" i="15"/>
  <c r="J212" i="15"/>
  <c r="K212" i="15"/>
  <c r="F212" i="15"/>
  <c r="G212" i="15"/>
  <c r="N211" i="15"/>
  <c r="O211" i="15"/>
  <c r="J211" i="15"/>
  <c r="K211" i="15" s="1"/>
  <c r="F211" i="15"/>
  <c r="G211" i="15"/>
  <c r="N210" i="15"/>
  <c r="O210" i="15"/>
  <c r="J210" i="15"/>
  <c r="K210" i="15"/>
  <c r="F210" i="15"/>
  <c r="G210" i="15"/>
  <c r="N209" i="15"/>
  <c r="O209" i="15"/>
  <c r="J209" i="15"/>
  <c r="K209" i="15"/>
  <c r="F209" i="15"/>
  <c r="G209" i="15"/>
  <c r="N208" i="15"/>
  <c r="O208" i="15"/>
  <c r="J208" i="15"/>
  <c r="K208" i="15"/>
  <c r="F208" i="15"/>
  <c r="G208" i="15"/>
  <c r="N207" i="15"/>
  <c r="O207" i="15"/>
  <c r="J207" i="15"/>
  <c r="K207" i="15"/>
  <c r="F207" i="15"/>
  <c r="G207" i="15"/>
  <c r="N206" i="15"/>
  <c r="O206" i="15"/>
  <c r="J206" i="15"/>
  <c r="K206" i="15"/>
  <c r="F206" i="15"/>
  <c r="G206" i="15" s="1"/>
  <c r="N205" i="15"/>
  <c r="O205" i="15"/>
  <c r="J205" i="15"/>
  <c r="K205" i="15"/>
  <c r="F205" i="15"/>
  <c r="G205" i="15"/>
  <c r="N204" i="15"/>
  <c r="O204" i="15"/>
  <c r="J204" i="15"/>
  <c r="K204" i="15"/>
  <c r="F204" i="15"/>
  <c r="G204" i="15"/>
  <c r="N203" i="15"/>
  <c r="O203" i="15"/>
  <c r="J203" i="15"/>
  <c r="K203" i="15"/>
  <c r="F203" i="15"/>
  <c r="G203" i="15"/>
  <c r="N202" i="15"/>
  <c r="O202" i="15"/>
  <c r="J202" i="15"/>
  <c r="K202" i="15"/>
  <c r="F202" i="15"/>
  <c r="G202" i="15"/>
  <c r="N201" i="15"/>
  <c r="O201" i="15"/>
  <c r="J201" i="15"/>
  <c r="K201" i="15"/>
  <c r="F201" i="15"/>
  <c r="G201" i="15"/>
  <c r="N200" i="15"/>
  <c r="O200" i="15"/>
  <c r="J200" i="15"/>
  <c r="K200" i="15"/>
  <c r="F200" i="15"/>
  <c r="G200" i="15"/>
  <c r="N199" i="15"/>
  <c r="O199" i="15"/>
  <c r="J199" i="15"/>
  <c r="K199" i="15"/>
  <c r="F199" i="15"/>
  <c r="G199" i="15"/>
  <c r="N198" i="15"/>
  <c r="O198" i="15"/>
  <c r="J198" i="15"/>
  <c r="K198" i="15"/>
  <c r="F198" i="15"/>
  <c r="G198" i="15"/>
  <c r="N197" i="15"/>
  <c r="O197" i="15"/>
  <c r="J197" i="15"/>
  <c r="K197" i="15"/>
  <c r="F197" i="15"/>
  <c r="G197" i="15"/>
  <c r="N196" i="15"/>
  <c r="O196" i="15"/>
  <c r="J196" i="15"/>
  <c r="K196" i="15"/>
  <c r="F196" i="15"/>
  <c r="G196" i="15"/>
  <c r="N195" i="15"/>
  <c r="O195" i="15"/>
  <c r="J195" i="15"/>
  <c r="K195" i="15"/>
  <c r="F195" i="15"/>
  <c r="G195" i="15"/>
  <c r="N194" i="15"/>
  <c r="O194" i="15"/>
  <c r="J194" i="15"/>
  <c r="K194" i="15"/>
  <c r="F194" i="15"/>
  <c r="G194" i="15"/>
  <c r="N193" i="15"/>
  <c r="O193" i="15"/>
  <c r="J193" i="15"/>
  <c r="K193" i="15"/>
  <c r="F193" i="15"/>
  <c r="G193" i="15"/>
  <c r="N192" i="15"/>
  <c r="O192" i="15"/>
  <c r="J192" i="15"/>
  <c r="K192" i="15"/>
  <c r="F192" i="15"/>
  <c r="G192" i="15"/>
  <c r="N191" i="15"/>
  <c r="O191" i="15"/>
  <c r="J191" i="15"/>
  <c r="K191" i="15"/>
  <c r="F191" i="15"/>
  <c r="G191" i="15"/>
  <c r="N190" i="15"/>
  <c r="O190" i="15"/>
  <c r="J190" i="15"/>
  <c r="K190" i="15"/>
  <c r="F190" i="15"/>
  <c r="G190" i="15"/>
  <c r="N189" i="15"/>
  <c r="O189" i="15"/>
  <c r="J189" i="15"/>
  <c r="K189" i="15"/>
  <c r="F189" i="15"/>
  <c r="G189" i="15"/>
  <c r="N188" i="15"/>
  <c r="O188" i="15"/>
  <c r="J188" i="15"/>
  <c r="K188" i="15"/>
  <c r="F188" i="15"/>
  <c r="G188" i="15"/>
  <c r="N187" i="15"/>
  <c r="O187" i="15"/>
  <c r="J187" i="15"/>
  <c r="K187" i="15"/>
  <c r="F187" i="15"/>
  <c r="G187" i="15"/>
  <c r="N186" i="15"/>
  <c r="O186" i="15"/>
  <c r="J186" i="15"/>
  <c r="K186" i="15"/>
  <c r="F186" i="15"/>
  <c r="G186" i="15"/>
  <c r="N185" i="15"/>
  <c r="O185" i="15"/>
  <c r="J185" i="15"/>
  <c r="K185" i="15"/>
  <c r="F185" i="15"/>
  <c r="G185" i="15"/>
  <c r="N184" i="15"/>
  <c r="O184" i="15"/>
  <c r="J184" i="15"/>
  <c r="K184" i="15"/>
  <c r="F184" i="15"/>
  <c r="G184" i="15"/>
  <c r="N183" i="15"/>
  <c r="O183" i="15"/>
  <c r="J183" i="15"/>
  <c r="K183" i="15"/>
  <c r="F183" i="15"/>
  <c r="G183" i="15"/>
  <c r="N182" i="15"/>
  <c r="O182" i="15"/>
  <c r="J182" i="15"/>
  <c r="K182" i="15"/>
  <c r="F182" i="15"/>
  <c r="G182" i="15"/>
  <c r="N181" i="15"/>
  <c r="O181" i="15"/>
  <c r="J181" i="15"/>
  <c r="K181" i="15"/>
  <c r="F181" i="15"/>
  <c r="G181" i="15"/>
  <c r="N180" i="15"/>
  <c r="O180" i="15"/>
  <c r="J180" i="15"/>
  <c r="K180" i="15"/>
  <c r="F180" i="15"/>
  <c r="G180" i="15"/>
  <c r="N179" i="15"/>
  <c r="O179" i="15"/>
  <c r="J179" i="15"/>
  <c r="K179" i="15"/>
  <c r="F179" i="15"/>
  <c r="G179" i="15"/>
  <c r="N178" i="15"/>
  <c r="O178" i="15"/>
  <c r="J178" i="15"/>
  <c r="K178" i="15"/>
  <c r="F178" i="15"/>
  <c r="G178" i="15"/>
  <c r="N177" i="15"/>
  <c r="O177" i="15"/>
  <c r="J177" i="15"/>
  <c r="K177" i="15"/>
  <c r="F177" i="15"/>
  <c r="G177" i="15"/>
  <c r="N176" i="15"/>
  <c r="O176" i="15"/>
  <c r="J176" i="15"/>
  <c r="K176" i="15"/>
  <c r="F176" i="15"/>
  <c r="G176" i="15"/>
  <c r="N175" i="15"/>
  <c r="O175" i="15"/>
  <c r="J175" i="15"/>
  <c r="K175" i="15"/>
  <c r="F175" i="15"/>
  <c r="G175" i="15"/>
  <c r="N174" i="15"/>
  <c r="O174" i="15"/>
  <c r="J174" i="15"/>
  <c r="K174" i="15"/>
  <c r="F174" i="15"/>
  <c r="G174" i="15"/>
  <c r="N173" i="15"/>
  <c r="O173" i="15"/>
  <c r="J173" i="15"/>
  <c r="K173" i="15"/>
  <c r="F173" i="15"/>
  <c r="G173" i="15"/>
  <c r="N172" i="15"/>
  <c r="O172" i="15"/>
  <c r="J172" i="15"/>
  <c r="K172" i="15"/>
  <c r="F172" i="15"/>
  <c r="G172" i="15"/>
  <c r="N171" i="15"/>
  <c r="O171" i="15"/>
  <c r="J171" i="15"/>
  <c r="K171" i="15"/>
  <c r="F171" i="15"/>
  <c r="G171" i="15"/>
  <c r="N170" i="15"/>
  <c r="O170" i="15"/>
  <c r="J170" i="15"/>
  <c r="K170" i="15"/>
  <c r="F170" i="15"/>
  <c r="G170" i="15"/>
  <c r="N169" i="15"/>
  <c r="O169" i="15"/>
  <c r="J169" i="15"/>
  <c r="K169" i="15"/>
  <c r="F169" i="15"/>
  <c r="G169" i="15"/>
  <c r="N168" i="15"/>
  <c r="O168" i="15"/>
  <c r="J168" i="15"/>
  <c r="K168" i="15"/>
  <c r="F168" i="15"/>
  <c r="G168" i="15"/>
  <c r="N167" i="15"/>
  <c r="O167" i="15"/>
  <c r="J167" i="15"/>
  <c r="K167" i="15"/>
  <c r="F167" i="15"/>
  <c r="G167" i="15" s="1"/>
  <c r="N166" i="15"/>
  <c r="O166" i="15"/>
  <c r="J166" i="15"/>
  <c r="K166" i="15"/>
  <c r="F166" i="15"/>
  <c r="G166" i="15"/>
  <c r="N165" i="15"/>
  <c r="O165" i="15" s="1"/>
  <c r="J165" i="15"/>
  <c r="K165" i="15"/>
  <c r="F165" i="15"/>
  <c r="G165" i="15"/>
  <c r="N164" i="15"/>
  <c r="O164" i="15"/>
  <c r="J164" i="15"/>
  <c r="K164" i="15" s="1"/>
  <c r="F164" i="15"/>
  <c r="G164" i="15"/>
  <c r="N163" i="15"/>
  <c r="O163" i="15"/>
  <c r="J163" i="15"/>
  <c r="K163" i="15"/>
  <c r="F163" i="15"/>
  <c r="G163" i="15" s="1"/>
  <c r="N162" i="15"/>
  <c r="O162" i="15"/>
  <c r="J162" i="15"/>
  <c r="K162" i="15"/>
  <c r="F162" i="15"/>
  <c r="G162" i="15"/>
  <c r="N161" i="15"/>
  <c r="O161" i="15" s="1"/>
  <c r="J161" i="15"/>
  <c r="K161" i="15"/>
  <c r="F161" i="15"/>
  <c r="G161" i="15"/>
  <c r="N160" i="15"/>
  <c r="O160" i="15"/>
  <c r="J160" i="15"/>
  <c r="K160" i="15" s="1"/>
  <c r="F160" i="15"/>
  <c r="G160" i="15"/>
  <c r="N159" i="15"/>
  <c r="O159" i="15"/>
  <c r="J159" i="15"/>
  <c r="K159" i="15"/>
  <c r="F159" i="15"/>
  <c r="G159" i="15" s="1"/>
  <c r="N158" i="15"/>
  <c r="O158" i="15"/>
  <c r="J158" i="15"/>
  <c r="K158" i="15"/>
  <c r="F158" i="15"/>
  <c r="G158" i="15"/>
  <c r="N157" i="15"/>
  <c r="O157" i="15" s="1"/>
  <c r="J157" i="15"/>
  <c r="K157" i="15"/>
  <c r="F157" i="15"/>
  <c r="G157" i="15"/>
  <c r="N156" i="15"/>
  <c r="O156" i="15"/>
  <c r="J156" i="15"/>
  <c r="K156" i="15" s="1"/>
  <c r="F156" i="15"/>
  <c r="G156" i="15"/>
  <c r="N155" i="15"/>
  <c r="O155" i="15"/>
  <c r="J155" i="15"/>
  <c r="K155" i="15"/>
  <c r="F155" i="15"/>
  <c r="G155" i="15" s="1"/>
  <c r="N154" i="15"/>
  <c r="O154" i="15"/>
  <c r="J154" i="15"/>
  <c r="K154" i="15"/>
  <c r="F154" i="15"/>
  <c r="G154" i="15"/>
  <c r="N153" i="15"/>
  <c r="O153" i="15" s="1"/>
  <c r="J153" i="15"/>
  <c r="K153" i="15"/>
  <c r="F153" i="15"/>
  <c r="G153" i="15"/>
  <c r="N152" i="15"/>
  <c r="O152" i="15"/>
  <c r="J152" i="15"/>
  <c r="K152" i="15" s="1"/>
  <c r="F152" i="15"/>
  <c r="G152" i="15"/>
  <c r="N151" i="15"/>
  <c r="O151" i="15"/>
  <c r="J151" i="15"/>
  <c r="K151" i="15"/>
  <c r="F151" i="15"/>
  <c r="G151" i="15" s="1"/>
  <c r="N150" i="15"/>
  <c r="O150" i="15"/>
  <c r="J150" i="15"/>
  <c r="K150" i="15"/>
  <c r="F150" i="15"/>
  <c r="G150" i="15"/>
  <c r="N149" i="15"/>
  <c r="O149" i="15" s="1"/>
  <c r="J149" i="15"/>
  <c r="K149" i="15"/>
  <c r="F149" i="15"/>
  <c r="G149" i="15"/>
  <c r="N148" i="15"/>
  <c r="O148" i="15"/>
  <c r="J148" i="15"/>
  <c r="K148" i="15" s="1"/>
  <c r="F148" i="15"/>
  <c r="G148" i="15"/>
  <c r="N147" i="15"/>
  <c r="O147" i="15"/>
  <c r="J147" i="15"/>
  <c r="K147" i="15"/>
  <c r="F147" i="15"/>
  <c r="G147" i="15" s="1"/>
  <c r="N146" i="15"/>
  <c r="O146" i="15"/>
  <c r="J146" i="15"/>
  <c r="K146" i="15"/>
  <c r="F146" i="15"/>
  <c r="G146" i="15"/>
  <c r="N145" i="15"/>
  <c r="O145" i="15" s="1"/>
  <c r="J145" i="15"/>
  <c r="K145" i="15"/>
  <c r="F145" i="15"/>
  <c r="G145" i="15"/>
  <c r="N144" i="15"/>
  <c r="O144" i="15"/>
  <c r="J144" i="15"/>
  <c r="K144" i="15" s="1"/>
  <c r="F144" i="15"/>
  <c r="G144" i="15"/>
  <c r="N143" i="15"/>
  <c r="O143" i="15"/>
  <c r="J143" i="15"/>
  <c r="K143" i="15"/>
  <c r="F143" i="15"/>
  <c r="G143" i="15"/>
  <c r="N142" i="15"/>
  <c r="O142" i="15"/>
  <c r="J142" i="15"/>
  <c r="K142" i="15"/>
  <c r="F142" i="15"/>
  <c r="G142" i="15"/>
  <c r="N141" i="15"/>
  <c r="O141" i="15"/>
  <c r="J141" i="15"/>
  <c r="K141" i="15"/>
  <c r="F141" i="15"/>
  <c r="G141" i="15" s="1"/>
  <c r="N140" i="15"/>
  <c r="O140" i="15"/>
  <c r="J140" i="15"/>
  <c r="K140" i="15"/>
  <c r="F140" i="15"/>
  <c r="G140" i="15"/>
  <c r="N139" i="15"/>
  <c r="O139" i="15"/>
  <c r="J139" i="15"/>
  <c r="K139" i="15"/>
  <c r="F139" i="15"/>
  <c r="G139" i="15"/>
  <c r="N138" i="15"/>
  <c r="O138" i="15"/>
  <c r="J138" i="15"/>
  <c r="K138" i="15"/>
  <c r="F138" i="15"/>
  <c r="G138" i="15"/>
  <c r="N137" i="15"/>
  <c r="O137" i="15"/>
  <c r="J137" i="15"/>
  <c r="K137" i="15"/>
  <c r="F137" i="15"/>
  <c r="G137" i="15"/>
  <c r="N136" i="15"/>
  <c r="O136" i="15"/>
  <c r="J136" i="15"/>
  <c r="K136" i="15"/>
  <c r="F136" i="15"/>
  <c r="G136" i="15"/>
  <c r="N135" i="15"/>
  <c r="O135" i="15" s="1"/>
  <c r="J135" i="15"/>
  <c r="K135" i="15"/>
  <c r="F135" i="15"/>
  <c r="G135" i="15"/>
  <c r="N134" i="15"/>
  <c r="O134" i="15"/>
  <c r="J134" i="15"/>
  <c r="K134" i="15"/>
  <c r="F134" i="15"/>
  <c r="G134" i="15"/>
  <c r="N133" i="15"/>
  <c r="O133" i="15"/>
  <c r="J133" i="15"/>
  <c r="K133" i="15"/>
  <c r="F133" i="15"/>
  <c r="G133" i="15"/>
  <c r="N132" i="15"/>
  <c r="O132" i="15"/>
  <c r="J132" i="15"/>
  <c r="K132" i="15"/>
  <c r="F132" i="15"/>
  <c r="G132" i="15"/>
  <c r="N131" i="15"/>
  <c r="O131" i="15"/>
  <c r="J131" i="15"/>
  <c r="K131" i="15"/>
  <c r="F131" i="15"/>
  <c r="G131" i="15"/>
  <c r="N130" i="15"/>
  <c r="O130" i="15"/>
  <c r="J130" i="15"/>
  <c r="K130" i="15"/>
  <c r="F130" i="15"/>
  <c r="G130" i="15"/>
  <c r="N129" i="15"/>
  <c r="O129" i="15"/>
  <c r="J129" i="15"/>
  <c r="K129" i="15"/>
  <c r="F129" i="15"/>
  <c r="G129" i="15"/>
  <c r="N128" i="15"/>
  <c r="O128" i="15"/>
  <c r="J128" i="15"/>
  <c r="K128" i="15"/>
  <c r="F128" i="15"/>
  <c r="G128" i="15"/>
  <c r="N127" i="15"/>
  <c r="O127" i="15"/>
  <c r="J127" i="15"/>
  <c r="K127" i="15"/>
  <c r="F127" i="15"/>
  <c r="G127" i="15"/>
  <c r="N126" i="15"/>
  <c r="O126" i="15"/>
  <c r="J126" i="15"/>
  <c r="K126" i="15"/>
  <c r="F126" i="15"/>
  <c r="G126" i="15"/>
  <c r="N125" i="15"/>
  <c r="O125" i="15"/>
  <c r="J125" i="15"/>
  <c r="K125" i="15"/>
  <c r="F125" i="15"/>
  <c r="G125" i="15"/>
  <c r="N124" i="15"/>
  <c r="O124" i="15"/>
  <c r="J124" i="15"/>
  <c r="K124" i="15"/>
  <c r="F124" i="15"/>
  <c r="G124" i="15"/>
  <c r="N123" i="15"/>
  <c r="O123" i="15"/>
  <c r="J123" i="15"/>
  <c r="K123" i="15"/>
  <c r="F123" i="15"/>
  <c r="G123" i="15"/>
  <c r="N122" i="15"/>
  <c r="O122" i="15"/>
  <c r="J122" i="15"/>
  <c r="K122" i="15"/>
  <c r="F122" i="15"/>
  <c r="G122" i="15"/>
  <c r="N121" i="15"/>
  <c r="O121" i="15"/>
  <c r="J121" i="15"/>
  <c r="K121" i="15"/>
  <c r="F121" i="15"/>
  <c r="G121" i="15"/>
  <c r="N120" i="15"/>
  <c r="O120" i="15"/>
  <c r="J120" i="15"/>
  <c r="K120" i="15"/>
  <c r="F120" i="15"/>
  <c r="G120" i="15"/>
  <c r="N119" i="15"/>
  <c r="O119" i="15"/>
  <c r="J119" i="15"/>
  <c r="K119" i="15"/>
  <c r="F119" i="15"/>
  <c r="G119" i="15"/>
  <c r="N118" i="15"/>
  <c r="O118" i="15"/>
  <c r="J118" i="15"/>
  <c r="K118" i="15"/>
  <c r="F118" i="15"/>
  <c r="G118" i="15"/>
  <c r="N117" i="15"/>
  <c r="O117" i="15"/>
  <c r="J117" i="15"/>
  <c r="K117" i="15"/>
  <c r="F117" i="15"/>
  <c r="G117" i="15"/>
  <c r="N100" i="15"/>
  <c r="O100" i="15"/>
  <c r="J100" i="15"/>
  <c r="K100" i="15"/>
  <c r="F100" i="15"/>
  <c r="G100" i="15"/>
  <c r="N99" i="15"/>
  <c r="O99" i="15"/>
  <c r="J99" i="15"/>
  <c r="K99" i="15"/>
  <c r="F99" i="15"/>
  <c r="G99" i="15"/>
  <c r="N98" i="15"/>
  <c r="O98" i="15"/>
  <c r="J98" i="15"/>
  <c r="K98" i="15"/>
  <c r="F98" i="15"/>
  <c r="G98" i="15"/>
  <c r="N97" i="15"/>
  <c r="O97" i="15"/>
  <c r="J97" i="15"/>
  <c r="K97" i="15"/>
  <c r="F97" i="15"/>
  <c r="G97" i="15"/>
  <c r="N96" i="15"/>
  <c r="O96" i="15"/>
  <c r="J96" i="15"/>
  <c r="K96" i="15"/>
  <c r="F96" i="15"/>
  <c r="G96" i="15"/>
  <c r="N95" i="15"/>
  <c r="O95" i="15"/>
  <c r="J95" i="15"/>
  <c r="K95" i="15"/>
  <c r="F95" i="15"/>
  <c r="G95" i="15"/>
  <c r="N94" i="15"/>
  <c r="O94" i="15"/>
  <c r="J94" i="15"/>
  <c r="K94" i="15"/>
  <c r="F94" i="15"/>
  <c r="G94" i="15"/>
  <c r="N93" i="15"/>
  <c r="O93" i="15"/>
  <c r="J93" i="15"/>
  <c r="K93" i="15"/>
  <c r="F93" i="15"/>
  <c r="G93" i="15"/>
  <c r="N92" i="15"/>
  <c r="O92" i="15"/>
  <c r="J92" i="15"/>
  <c r="K92" i="15"/>
  <c r="F92" i="15"/>
  <c r="G92" i="15"/>
  <c r="N91" i="15"/>
  <c r="O91" i="15"/>
  <c r="J91" i="15"/>
  <c r="K91" i="15"/>
  <c r="F91" i="15"/>
  <c r="G91" i="15"/>
  <c r="N90" i="15"/>
  <c r="O90" i="15"/>
  <c r="J90" i="15"/>
  <c r="K90" i="15"/>
  <c r="F90" i="15"/>
  <c r="G90" i="15"/>
  <c r="N89" i="15"/>
  <c r="O89" i="15"/>
  <c r="J89" i="15"/>
  <c r="K89" i="15"/>
  <c r="F89" i="15"/>
  <c r="G89" i="15"/>
  <c r="N88" i="15"/>
  <c r="O88" i="15"/>
  <c r="J88" i="15"/>
  <c r="K88" i="15"/>
  <c r="F88" i="15"/>
  <c r="G88" i="15"/>
  <c r="N87" i="15"/>
  <c r="O87" i="15"/>
  <c r="J87" i="15"/>
  <c r="K87" i="15"/>
  <c r="F87" i="15"/>
  <c r="G87" i="15"/>
  <c r="N86" i="15"/>
  <c r="O86" i="15"/>
  <c r="J86" i="15"/>
  <c r="K86" i="15"/>
  <c r="F86" i="15"/>
  <c r="G86" i="15"/>
  <c r="N85" i="15"/>
  <c r="O85" i="15"/>
  <c r="J85" i="15"/>
  <c r="K85" i="15"/>
  <c r="F85" i="15"/>
  <c r="G85" i="15"/>
  <c r="N68" i="15"/>
  <c r="O68" i="15"/>
  <c r="J68" i="15"/>
  <c r="K68" i="15"/>
  <c r="F68" i="15"/>
  <c r="G68" i="15"/>
  <c r="N67" i="15"/>
  <c r="O67" i="15"/>
  <c r="J67" i="15"/>
  <c r="K67" i="15"/>
  <c r="F67" i="15"/>
  <c r="G67" i="15"/>
  <c r="N66" i="15"/>
  <c r="O66" i="15"/>
  <c r="J66" i="15"/>
  <c r="K66" i="15"/>
  <c r="F66" i="15"/>
  <c r="G66" i="15"/>
  <c r="N65" i="15"/>
  <c r="O65" i="15"/>
  <c r="J65" i="15"/>
  <c r="K65" i="15"/>
  <c r="F65" i="15"/>
  <c r="G65" i="15"/>
  <c r="N64" i="15"/>
  <c r="O64" i="15"/>
  <c r="J64" i="15"/>
  <c r="K64" i="15"/>
  <c r="F64" i="15"/>
  <c r="G64" i="15"/>
  <c r="N63" i="15"/>
  <c r="O63" i="15"/>
  <c r="J63" i="15"/>
  <c r="K63" i="15"/>
  <c r="F63" i="15"/>
  <c r="G63" i="15"/>
  <c r="N62" i="15"/>
  <c r="O62" i="15"/>
  <c r="J62" i="15"/>
  <c r="K62" i="15"/>
  <c r="F62" i="15"/>
  <c r="G62" i="15"/>
  <c r="N61" i="15"/>
  <c r="O61" i="15"/>
  <c r="J61" i="15"/>
  <c r="K61" i="15"/>
  <c r="F61" i="15"/>
  <c r="G61" i="15"/>
  <c r="N60" i="15"/>
  <c r="O60" i="15"/>
  <c r="J60" i="15"/>
  <c r="K60" i="15"/>
  <c r="F60" i="15"/>
  <c r="G60" i="15"/>
  <c r="N59" i="15"/>
  <c r="O59" i="15"/>
  <c r="J59" i="15"/>
  <c r="K59" i="15"/>
  <c r="F59" i="15"/>
  <c r="G59" i="15"/>
  <c r="N58" i="15"/>
  <c r="O58" i="15"/>
  <c r="J58" i="15"/>
  <c r="K58" i="15"/>
  <c r="F58" i="15"/>
  <c r="G58" i="15"/>
  <c r="N57" i="15"/>
  <c r="O57" i="15"/>
  <c r="J57" i="15"/>
  <c r="K57" i="15"/>
  <c r="F57" i="15"/>
  <c r="G57" i="15"/>
  <c r="N56" i="15"/>
  <c r="O56" i="15"/>
  <c r="J56" i="15"/>
  <c r="K56" i="15"/>
  <c r="F56" i="15"/>
  <c r="G56" i="15"/>
  <c r="N55" i="15"/>
  <c r="O55" i="15"/>
  <c r="J55" i="15"/>
  <c r="K55" i="15"/>
  <c r="F55" i="15"/>
  <c r="G55" i="15"/>
  <c r="N54" i="15"/>
  <c r="O54" i="15"/>
  <c r="J54" i="15"/>
  <c r="K54" i="15"/>
  <c r="F54" i="15"/>
  <c r="G54" i="15"/>
  <c r="N53" i="15"/>
  <c r="O53" i="15"/>
  <c r="J53" i="15"/>
  <c r="K53" i="15"/>
  <c r="F53" i="15"/>
  <c r="G53" i="15"/>
  <c r="N52" i="15"/>
  <c r="O52" i="15"/>
  <c r="J52" i="15"/>
  <c r="K52" i="15"/>
  <c r="F52" i="15"/>
  <c r="G52" i="15"/>
  <c r="N51" i="15"/>
  <c r="O51" i="15"/>
  <c r="J51" i="15"/>
  <c r="K51" i="15"/>
  <c r="F51" i="15"/>
  <c r="G51" i="15"/>
  <c r="N50" i="15"/>
  <c r="O50" i="15"/>
  <c r="J50" i="15"/>
  <c r="K50" i="15"/>
  <c r="F50" i="15"/>
  <c r="G50" i="15"/>
  <c r="N49" i="15"/>
  <c r="O49" i="15"/>
  <c r="J49" i="15"/>
  <c r="K49" i="15"/>
  <c r="F49" i="15"/>
  <c r="G49" i="15"/>
  <c r="N48" i="15"/>
  <c r="O48" i="15"/>
  <c r="J48" i="15"/>
  <c r="K48" i="15"/>
  <c r="F48" i="15"/>
  <c r="G48" i="15"/>
  <c r="N47" i="15"/>
  <c r="O47" i="15"/>
  <c r="J47" i="15"/>
  <c r="K47" i="15"/>
  <c r="F47" i="15"/>
  <c r="G47" i="15"/>
  <c r="N46" i="15"/>
  <c r="O46" i="15"/>
  <c r="J46" i="15"/>
  <c r="K46" i="15"/>
  <c r="F46" i="15"/>
  <c r="G46" i="15"/>
  <c r="N45" i="15"/>
  <c r="O45" i="15"/>
  <c r="J45" i="15"/>
  <c r="K45" i="15"/>
  <c r="F45" i="15"/>
  <c r="G45" i="15"/>
  <c r="N44" i="15"/>
  <c r="O44" i="15"/>
  <c r="J44" i="15"/>
  <c r="K44" i="15"/>
  <c r="F44" i="15"/>
  <c r="G44" i="15"/>
  <c r="N43" i="15"/>
  <c r="O43" i="15"/>
  <c r="J43" i="15"/>
  <c r="K43" i="15"/>
  <c r="F43" i="15"/>
  <c r="G43" i="15"/>
  <c r="N42" i="15"/>
  <c r="O42" i="15"/>
  <c r="J42" i="15"/>
  <c r="K42" i="15"/>
  <c r="F42" i="15"/>
  <c r="G42" i="15"/>
  <c r="N41" i="15"/>
  <c r="O41" i="15"/>
  <c r="J41" i="15"/>
  <c r="K41" i="15"/>
  <c r="F41" i="15"/>
  <c r="G41" i="15"/>
  <c r="N40" i="15"/>
  <c r="O40" i="15"/>
  <c r="J40" i="15"/>
  <c r="K40" i="15"/>
  <c r="F40" i="15"/>
  <c r="G40" i="15"/>
  <c r="N39" i="15"/>
  <c r="O39" i="15"/>
  <c r="J39" i="15"/>
  <c r="K39" i="15"/>
  <c r="F39" i="15"/>
  <c r="G39" i="15"/>
  <c r="N38" i="15"/>
  <c r="O38" i="15"/>
  <c r="J38" i="15"/>
  <c r="K38" i="15"/>
  <c r="F38" i="15"/>
  <c r="G38" i="15"/>
  <c r="N37" i="15"/>
  <c r="O37" i="15"/>
  <c r="J37" i="15"/>
  <c r="K37" i="15"/>
  <c r="F37" i="15"/>
  <c r="G37" i="15"/>
  <c r="N36" i="15"/>
  <c r="O36" i="15"/>
  <c r="J36" i="15"/>
  <c r="K36" i="15"/>
  <c r="F36" i="15"/>
  <c r="G36" i="15"/>
  <c r="N35" i="15"/>
  <c r="O35" i="15"/>
  <c r="J35" i="15"/>
  <c r="K35" i="15"/>
  <c r="F35" i="15"/>
  <c r="G35" i="15"/>
  <c r="N34" i="15"/>
  <c r="O34" i="15"/>
  <c r="J34" i="15"/>
  <c r="K34" i="15"/>
  <c r="F34" i="15"/>
  <c r="G34" i="15"/>
  <c r="N33" i="15"/>
  <c r="O33" i="15"/>
  <c r="J33" i="15"/>
  <c r="K33" i="15"/>
  <c r="F33" i="15"/>
  <c r="G33" i="15"/>
  <c r="N32" i="15"/>
  <c r="O32" i="15"/>
  <c r="J32" i="15"/>
  <c r="K32" i="15"/>
  <c r="F32" i="15"/>
  <c r="G32" i="15"/>
  <c r="N31" i="15"/>
  <c r="O31" i="15"/>
  <c r="J31" i="15"/>
  <c r="K31" i="15"/>
  <c r="F31" i="15"/>
  <c r="G31" i="15"/>
  <c r="N30" i="15"/>
  <c r="O30" i="15"/>
  <c r="J30" i="15"/>
  <c r="K30" i="15"/>
  <c r="F30" i="15"/>
  <c r="G30" i="15"/>
  <c r="N29" i="15"/>
  <c r="O29" i="15"/>
  <c r="J29" i="15"/>
  <c r="K29" i="15"/>
  <c r="F29" i="15"/>
  <c r="G29" i="15"/>
  <c r="N28" i="15"/>
  <c r="O28" i="15"/>
  <c r="J28" i="15"/>
  <c r="K28" i="15"/>
  <c r="F28" i="15"/>
  <c r="G28" i="15"/>
  <c r="N27" i="15"/>
  <c r="O27" i="15"/>
  <c r="J27" i="15"/>
  <c r="K27" i="15"/>
  <c r="F27" i="15"/>
  <c r="G27" i="15"/>
  <c r="N26" i="15"/>
  <c r="O26" i="15"/>
  <c r="J26" i="15"/>
  <c r="K26" i="15"/>
  <c r="F26" i="15"/>
  <c r="G26" i="15"/>
  <c r="N25" i="15"/>
  <c r="O25" i="15"/>
  <c r="J25" i="15"/>
  <c r="K25" i="15"/>
  <c r="F25" i="15"/>
  <c r="G25" i="15"/>
  <c r="N24" i="15"/>
  <c r="O24" i="15"/>
  <c r="J24" i="15"/>
  <c r="K24" i="15"/>
  <c r="F24" i="15"/>
  <c r="G24" i="15"/>
  <c r="N23" i="15"/>
  <c r="O23" i="15"/>
  <c r="J23" i="15"/>
  <c r="K23" i="15"/>
  <c r="F23" i="15"/>
  <c r="G23" i="15"/>
  <c r="N22" i="15"/>
  <c r="O22" i="15"/>
  <c r="J22" i="15"/>
  <c r="K22" i="15"/>
  <c r="F22" i="15"/>
  <c r="G22" i="15"/>
  <c r="N21" i="15"/>
  <c r="O21" i="15"/>
  <c r="J21" i="15"/>
  <c r="K21" i="15"/>
  <c r="F21" i="15"/>
  <c r="G21" i="15"/>
  <c r="N20" i="15"/>
  <c r="O20" i="15"/>
  <c r="J20" i="15"/>
  <c r="K20" i="15"/>
  <c r="F20" i="15"/>
  <c r="G20" i="15"/>
  <c r="N19" i="15"/>
  <c r="O19" i="15"/>
  <c r="J19" i="15"/>
  <c r="K19" i="15"/>
  <c r="F19" i="15"/>
  <c r="G19" i="15"/>
  <c r="N18" i="15"/>
  <c r="O18" i="15"/>
  <c r="J18" i="15"/>
  <c r="K18" i="15"/>
  <c r="F18" i="15"/>
  <c r="G18" i="15"/>
  <c r="N17" i="15"/>
  <c r="O17" i="15"/>
  <c r="J17" i="15"/>
  <c r="K17" i="15"/>
  <c r="F17" i="15"/>
  <c r="G17" i="15"/>
  <c r="N16" i="15"/>
  <c r="O16" i="15"/>
  <c r="J16" i="15"/>
  <c r="K16" i="15"/>
  <c r="F16" i="15"/>
  <c r="G16" i="15"/>
  <c r="N15" i="15"/>
  <c r="O15" i="15"/>
  <c r="J15" i="15"/>
  <c r="K15" i="15"/>
  <c r="F15" i="15"/>
  <c r="G15" i="15"/>
  <c r="N14" i="15"/>
  <c r="O14" i="15"/>
  <c r="J14" i="15"/>
  <c r="K14" i="15"/>
  <c r="F14" i="15"/>
  <c r="G14" i="15"/>
  <c r="N13" i="15"/>
  <c r="O13" i="15"/>
  <c r="J13" i="15"/>
  <c r="K13" i="15"/>
  <c r="F13" i="15"/>
  <c r="G13" i="15"/>
  <c r="N12" i="15"/>
  <c r="O12" i="15"/>
  <c r="J12" i="15"/>
  <c r="K12" i="15"/>
  <c r="F12" i="15"/>
  <c r="G12" i="15"/>
  <c r="N11" i="15"/>
  <c r="O11" i="15"/>
  <c r="J11" i="15"/>
  <c r="K11" i="15"/>
  <c r="F11" i="15"/>
  <c r="G11" i="15"/>
  <c r="N10" i="15"/>
  <c r="O10" i="15"/>
  <c r="J10" i="15"/>
  <c r="K10" i="15"/>
  <c r="F10" i="15"/>
  <c r="G10" i="15"/>
  <c r="N9" i="15"/>
  <c r="O9" i="15"/>
  <c r="J9" i="15"/>
  <c r="K9" i="15"/>
  <c r="F9" i="15"/>
  <c r="G9" i="15"/>
  <c r="N8" i="15"/>
  <c r="O8" i="15"/>
  <c r="J8" i="15"/>
  <c r="K8" i="15"/>
  <c r="F8" i="15"/>
  <c r="G8" i="15"/>
  <c r="N7" i="15"/>
  <c r="O7" i="15"/>
  <c r="J7" i="15"/>
  <c r="K7" i="15"/>
  <c r="F7" i="15"/>
  <c r="G7" i="15"/>
  <c r="N6" i="15"/>
  <c r="O6" i="15"/>
  <c r="J6" i="15"/>
  <c r="K6" i="15"/>
  <c r="F6" i="15"/>
  <c r="G6" i="15"/>
  <c r="N5" i="15"/>
  <c r="O5" i="15"/>
  <c r="J5" i="15"/>
  <c r="K5" i="15"/>
  <c r="F5" i="15"/>
  <c r="G5" i="15"/>
  <c r="I12" i="17"/>
  <c r="G12" i="17"/>
  <c r="E12" i="17"/>
  <c r="C12" i="17"/>
  <c r="J37" i="13"/>
  <c r="J38" i="13"/>
  <c r="K38" i="13" s="1"/>
  <c r="J39" i="13"/>
  <c r="K39" i="13" s="1"/>
  <c r="J40" i="13"/>
  <c r="K40" i="13" s="1"/>
  <c r="J41" i="13"/>
  <c r="K41" i="13" s="1"/>
  <c r="J42" i="13"/>
  <c r="K42" i="13" s="1"/>
  <c r="J43" i="13"/>
  <c r="K43" i="13" s="1"/>
  <c r="J44" i="13"/>
  <c r="J29" i="13"/>
  <c r="K29" i="13"/>
  <c r="J30" i="13"/>
  <c r="K30" i="13"/>
  <c r="J31" i="13"/>
  <c r="K31" i="13"/>
  <c r="J32" i="13"/>
  <c r="K32" i="13"/>
  <c r="J33" i="13"/>
  <c r="J34" i="13"/>
  <c r="K34" i="13" s="1"/>
  <c r="J35" i="13"/>
  <c r="K35" i="13" s="1"/>
  <c r="J36" i="13"/>
  <c r="K36" i="13" s="1"/>
  <c r="J21" i="13"/>
  <c r="K21" i="13" s="1"/>
  <c r="J22" i="13"/>
  <c r="K22" i="13" s="1"/>
  <c r="J23" i="13"/>
  <c r="K23" i="13" s="1"/>
  <c r="J24" i="13"/>
  <c r="K24" i="13" s="1"/>
  <c r="J25" i="13"/>
  <c r="K25" i="13" s="1"/>
  <c r="J26" i="13"/>
  <c r="K26" i="13" s="1"/>
  <c r="J27" i="13"/>
  <c r="J28" i="13"/>
  <c r="K28" i="13"/>
  <c r="J5" i="13"/>
  <c r="K5" i="13"/>
  <c r="J6" i="13"/>
  <c r="K6" i="13"/>
  <c r="J7" i="13"/>
  <c r="J8" i="13"/>
  <c r="J9" i="13"/>
  <c r="K9" i="13"/>
  <c r="J10" i="13"/>
  <c r="K10" i="13"/>
  <c r="J11" i="13"/>
  <c r="K11" i="13"/>
  <c r="J12" i="13"/>
  <c r="K12" i="13"/>
  <c r="F37" i="13"/>
  <c r="G37" i="13"/>
  <c r="F38" i="13"/>
  <c r="G38" i="13"/>
  <c r="F39" i="13"/>
  <c r="G39" i="13"/>
  <c r="F40" i="13"/>
  <c r="G40" i="13"/>
  <c r="F41" i="13"/>
  <c r="G41" i="13"/>
  <c r="F42" i="13"/>
  <c r="G42" i="13"/>
  <c r="F43" i="13"/>
  <c r="G43" i="13"/>
  <c r="F29" i="13"/>
  <c r="G29" i="13"/>
  <c r="F30" i="13"/>
  <c r="G30" i="13"/>
  <c r="F31" i="13"/>
  <c r="G31" i="13"/>
  <c r="F32" i="13"/>
  <c r="G32" i="13"/>
  <c r="F33" i="13"/>
  <c r="F34" i="13"/>
  <c r="G34" i="13" s="1"/>
  <c r="F35" i="13"/>
  <c r="G35" i="13" s="1"/>
  <c r="F36" i="13"/>
  <c r="G36" i="13" s="1"/>
  <c r="F21" i="13"/>
  <c r="G21" i="13" s="1"/>
  <c r="F22" i="13"/>
  <c r="G22" i="13"/>
  <c r="F23" i="13"/>
  <c r="G23" i="13"/>
  <c r="F24" i="13"/>
  <c r="F25" i="13"/>
  <c r="G25" i="13" s="1"/>
  <c r="F26" i="13"/>
  <c r="G26" i="13" s="1"/>
  <c r="F27" i="13"/>
  <c r="G27" i="13" s="1"/>
  <c r="F28" i="13"/>
  <c r="G28" i="13" s="1"/>
  <c r="F5" i="13"/>
  <c r="G5" i="13" s="1"/>
  <c r="F6" i="13"/>
  <c r="G6" i="13" s="1"/>
  <c r="F7" i="13"/>
  <c r="G7" i="13" s="1"/>
  <c r="F8" i="13"/>
  <c r="F9" i="13"/>
  <c r="F10" i="13"/>
  <c r="G10" i="13" s="1"/>
  <c r="F11" i="13"/>
  <c r="G11" i="13" s="1"/>
  <c r="F12" i="13"/>
  <c r="G12" i="13" s="1"/>
  <c r="N44" i="13"/>
  <c r="O44" i="13" s="1"/>
  <c r="K44" i="13"/>
  <c r="G44" i="13"/>
  <c r="N43" i="13"/>
  <c r="O43" i="13" s="1"/>
  <c r="N42" i="13"/>
  <c r="O42" i="13" s="1"/>
  <c r="N41" i="13"/>
  <c r="O41" i="13" s="1"/>
  <c r="N40" i="13"/>
  <c r="O40" i="13" s="1"/>
  <c r="N39" i="13"/>
  <c r="O39" i="13" s="1"/>
  <c r="N38" i="13"/>
  <c r="O38" i="13" s="1"/>
  <c r="N37" i="13"/>
  <c r="O37" i="13" s="1"/>
  <c r="K37" i="13"/>
  <c r="N36" i="13"/>
  <c r="O36" i="13"/>
  <c r="N35" i="13"/>
  <c r="O35" i="13"/>
  <c r="N34" i="13"/>
  <c r="O34" i="13"/>
  <c r="N33" i="13"/>
  <c r="O33" i="13"/>
  <c r="K33" i="13"/>
  <c r="G33" i="13"/>
  <c r="N32" i="13"/>
  <c r="O32" i="13"/>
  <c r="N31" i="13"/>
  <c r="O31" i="13"/>
  <c r="N30" i="13"/>
  <c r="O30" i="13"/>
  <c r="N29" i="13"/>
  <c r="O29" i="13"/>
  <c r="N28" i="13"/>
  <c r="O28" i="13"/>
  <c r="N27" i="13"/>
  <c r="O27" i="13" s="1"/>
  <c r="K27" i="13"/>
  <c r="N26" i="13"/>
  <c r="O26" i="13" s="1"/>
  <c r="N25" i="13"/>
  <c r="O25" i="13" s="1"/>
  <c r="N24" i="13"/>
  <c r="O24" i="13" s="1"/>
  <c r="G24" i="13"/>
  <c r="N23" i="13"/>
  <c r="O23" i="13"/>
  <c r="N22" i="13"/>
  <c r="O22" i="13"/>
  <c r="N21" i="13"/>
  <c r="O21" i="13"/>
  <c r="K20" i="13"/>
  <c r="G20" i="13"/>
  <c r="K19" i="13"/>
  <c r="G19" i="13"/>
  <c r="K18" i="13"/>
  <c r="G18" i="13"/>
  <c r="K17" i="13"/>
  <c r="G17" i="13"/>
  <c r="K16" i="13"/>
  <c r="G16" i="13"/>
  <c r="K15" i="13"/>
  <c r="G15" i="13"/>
  <c r="K14" i="13"/>
  <c r="G14" i="13"/>
  <c r="K13" i="13"/>
  <c r="G13" i="13"/>
  <c r="N12" i="13"/>
  <c r="O12" i="13" s="1"/>
  <c r="N11" i="13"/>
  <c r="O11" i="13"/>
  <c r="N10" i="13"/>
  <c r="O10" i="13" s="1"/>
  <c r="N9" i="13"/>
  <c r="O9" i="13"/>
  <c r="G9" i="13"/>
  <c r="N8" i="13"/>
  <c r="O8" i="13"/>
  <c r="K8" i="13"/>
  <c r="N7" i="13"/>
  <c r="O7" i="13" s="1"/>
  <c r="K7" i="13"/>
  <c r="N6" i="13"/>
  <c r="O6" i="13"/>
  <c r="N5" i="13"/>
  <c r="O5" i="13"/>
  <c r="G8" i="13"/>
</calcChain>
</file>

<file path=xl/sharedStrings.xml><?xml version="1.0" encoding="utf-8"?>
<sst xmlns="http://schemas.openxmlformats.org/spreadsheetml/2006/main" count="1758" uniqueCount="261">
  <si>
    <t>(+)</t>
  </si>
  <si>
    <t>TAME</t>
  </si>
  <si>
    <t>Apcin</t>
  </si>
  <si>
    <t>Griseofulvin</t>
  </si>
  <si>
    <t>Roscovitine</t>
  </si>
  <si>
    <t>NaBu</t>
  </si>
  <si>
    <t>Teniposide</t>
  </si>
  <si>
    <t>Fecundity</t>
  </si>
  <si>
    <t>Hatchablility</t>
  </si>
  <si>
    <t>Larval development</t>
  </si>
  <si>
    <t>Taxol</t>
  </si>
  <si>
    <t>Celastrol</t>
  </si>
  <si>
    <t>Camptothecin</t>
  </si>
  <si>
    <t>hatch rate</t>
  </si>
  <si>
    <t>Bortezomib</t>
  </si>
  <si>
    <t>Trichostatin A</t>
  </si>
  <si>
    <t>Cycloheximide</t>
  </si>
  <si>
    <t>Cisplatin</t>
  </si>
  <si>
    <t>Flavopiridol</t>
  </si>
  <si>
    <t>Rotenone</t>
  </si>
  <si>
    <t>Trametinib</t>
  </si>
  <si>
    <t>Treatment tested</t>
  </si>
  <si>
    <t>Replicate #</t>
  </si>
  <si>
    <t>CI condition</t>
  </si>
  <si>
    <t>CI + drug treatment</t>
  </si>
  <si>
    <t>Rescue condition</t>
  </si>
  <si>
    <t>Unhatched</t>
  </si>
  <si>
    <t>Hatched</t>
  </si>
  <si>
    <t>total</t>
  </si>
  <si>
    <t>NaBu test</t>
  </si>
  <si>
    <t>Replicate 1</t>
  </si>
  <si>
    <t>Replicate 2</t>
  </si>
  <si>
    <t>Replicate 3</t>
  </si>
  <si>
    <t>Replicate 4</t>
  </si>
  <si>
    <t>Replicate 5</t>
  </si>
  <si>
    <t>200 mM</t>
  </si>
  <si>
    <t>some</t>
  </si>
  <si>
    <t>100 mM</t>
  </si>
  <si>
    <t>50 mM</t>
  </si>
  <si>
    <t>5 mM</t>
  </si>
  <si>
    <t>1 mM</t>
  </si>
  <si>
    <t>Control (water)</t>
  </si>
  <si>
    <t>Dose</t>
  </si>
  <si>
    <t>(-)</t>
  </si>
  <si>
    <t xml:space="preserve">some </t>
  </si>
  <si>
    <t>Control (DMSO)</t>
  </si>
  <si>
    <t>30 mM</t>
  </si>
  <si>
    <t>20 mM</t>
  </si>
  <si>
    <t>10 mM</t>
  </si>
  <si>
    <t>3 mM</t>
  </si>
  <si>
    <t>500 nM</t>
  </si>
  <si>
    <t>100 nM</t>
  </si>
  <si>
    <t>250 nM</t>
  </si>
  <si>
    <t>MG132</t>
  </si>
  <si>
    <t>2 mM</t>
  </si>
  <si>
    <t>Apcin test</t>
  </si>
  <si>
    <t>TAME test</t>
  </si>
  <si>
    <t>Griseofulvin test</t>
  </si>
  <si>
    <t>Taxol test</t>
  </si>
  <si>
    <t>Flavopiridol test</t>
  </si>
  <si>
    <t>Roscovitine test</t>
  </si>
  <si>
    <t>MG-132 test</t>
  </si>
  <si>
    <t>Trichostatin test</t>
  </si>
  <si>
    <t>Camptothecin test</t>
  </si>
  <si>
    <t>Teniposide test</t>
  </si>
  <si>
    <t>Celastrol test</t>
  </si>
  <si>
    <t>Rotenone test</t>
  </si>
  <si>
    <t>Cycloheximide test</t>
  </si>
  <si>
    <t>Run 1 (73,944 total reads)</t>
  </si>
  <si>
    <t>Run 2 (79,560 total reads*)</t>
  </si>
  <si>
    <t>Genus</t>
  </si>
  <si>
    <t>%</t>
  </si>
  <si>
    <t>Sphingobium</t>
  </si>
  <si>
    <t>Wolbachia</t>
  </si>
  <si>
    <t>Novosphingobium</t>
  </si>
  <si>
    <t>Klebsiella</t>
  </si>
  <si>
    <t>Desulfofrigus</t>
  </si>
  <si>
    <t>Pseudomonas</t>
  </si>
  <si>
    <t>Bacteroides</t>
  </si>
  <si>
    <t>Neorickettsia</t>
  </si>
  <si>
    <t>Agrobacterium</t>
  </si>
  <si>
    <t>Enterobacter</t>
  </si>
  <si>
    <t>Ehrlichia</t>
  </si>
  <si>
    <t>Total reads &gt; 1%</t>
  </si>
  <si>
    <t>Total reads &lt; 1%</t>
  </si>
  <si>
    <t>% = percentage of total bacterial reads</t>
  </si>
  <si>
    <t>* = extra amplification was required in this run for detection</t>
  </si>
  <si>
    <r>
      <t xml:space="preserve">Table S1. </t>
    </r>
    <r>
      <rPr>
        <sz val="12"/>
        <color rgb="FF000000"/>
        <rFont val="Arial"/>
        <family val="2"/>
      </rPr>
      <t xml:space="preserve">Highest abundance 16S metagenomic reads from </t>
    </r>
    <r>
      <rPr>
        <i/>
        <sz val="12"/>
        <color rgb="FF000000"/>
        <rFont val="Arial"/>
        <family val="2"/>
      </rPr>
      <t>D. simulans</t>
    </r>
    <r>
      <rPr>
        <sz val="12"/>
        <color rgb="FF000000"/>
        <rFont val="Arial"/>
        <family val="2"/>
      </rPr>
      <t xml:space="preserve"> ovary samples</t>
    </r>
  </si>
  <si>
    <t>Bortezomib test</t>
  </si>
  <si>
    <t>Colchicine</t>
  </si>
  <si>
    <t>CUDC-101</t>
  </si>
  <si>
    <t>Quisinostat test</t>
  </si>
  <si>
    <t>CUDC-101 test</t>
  </si>
  <si>
    <t>Cisplatin test</t>
  </si>
  <si>
    <t>Trametinib test</t>
  </si>
  <si>
    <t>Colchicine test</t>
  </si>
  <si>
    <t>Quisinostat</t>
  </si>
  <si>
    <t>Sodium Butyrate (NaBu)</t>
  </si>
  <si>
    <t>Vorinostat (SAHA)</t>
  </si>
  <si>
    <t>CI</t>
  </si>
  <si>
    <t>CI+Treat</t>
  </si>
  <si>
    <t>Shapiro-Wilk p-value</t>
  </si>
  <si>
    <t>normality interp.</t>
  </si>
  <si>
    <t>test type required</t>
  </si>
  <si>
    <t>Levene's p-value</t>
  </si>
  <si>
    <t>HOV interp</t>
  </si>
  <si>
    <t>test recommended</t>
  </si>
  <si>
    <t>Test p-value</t>
  </si>
  <si>
    <t>MG-132</t>
  </si>
  <si>
    <t>parametric</t>
  </si>
  <si>
    <t>Welch's T-test</t>
  </si>
  <si>
    <t>non-parametric</t>
  </si>
  <si>
    <t>T-test</t>
  </si>
  <si>
    <t>Mann-Whitney U</t>
  </si>
  <si>
    <t>;</t>
  </si>
  <si>
    <t>Run 1 (67,279 total reads)</t>
  </si>
  <si>
    <t>Run 2 (60,883 total reads)</t>
  </si>
  <si>
    <t>Calothrix</t>
  </si>
  <si>
    <t>Acetic acid test</t>
  </si>
  <si>
    <t>Propionic acid test</t>
  </si>
  <si>
    <t>Valeric acid test</t>
  </si>
  <si>
    <t>Acetic acid</t>
  </si>
  <si>
    <t>350 mM</t>
  </si>
  <si>
    <t>150 mM</t>
  </si>
  <si>
    <t>Propionic acid</t>
  </si>
  <si>
    <t>500 mM</t>
  </si>
  <si>
    <t>25 mM</t>
  </si>
  <si>
    <t>Valeric acid</t>
  </si>
  <si>
    <t>&lt;0.001</t>
  </si>
  <si>
    <t>Acetic Acid</t>
  </si>
  <si>
    <t>Propionic Acid</t>
  </si>
  <si>
    <t>Valeric Acid</t>
  </si>
  <si>
    <t>normal</t>
  </si>
  <si>
    <t>non-normal</t>
  </si>
  <si>
    <t>unequal variance</t>
  </si>
  <si>
    <t>variance is homogeneous</t>
  </si>
  <si>
    <t>Indep T-test w bootstrap</t>
  </si>
  <si>
    <t xml:space="preserve">NaBu/Cycloheximide </t>
  </si>
  <si>
    <t xml:space="preserve">NaBu/MG132 </t>
  </si>
  <si>
    <t>Teniposide/Celastrol</t>
  </si>
  <si>
    <t>NaBu/Celastrol</t>
  </si>
  <si>
    <t>Celastrol/Cycloheximide</t>
  </si>
  <si>
    <t>NaBu/Cycloheximide</t>
  </si>
  <si>
    <t>NaBu/MG132</t>
  </si>
  <si>
    <t>Cycloheximide/Bortezomib</t>
  </si>
  <si>
    <t xml:space="preserve">50 mM / 50 μM </t>
  </si>
  <si>
    <t>50 mM / 25 μM</t>
  </si>
  <si>
    <t xml:space="preserve">25 mM / 50 μM </t>
  </si>
  <si>
    <t>25 mM / 25 μM</t>
  </si>
  <si>
    <t xml:space="preserve">50 mM / 20 μM </t>
  </si>
  <si>
    <t>50 mM / 10 μM</t>
  </si>
  <si>
    <t xml:space="preserve">500 μM / 500 μM </t>
  </si>
  <si>
    <t xml:space="preserve">250 μM  / 500 μM </t>
  </si>
  <si>
    <t xml:space="preserve">500 μM / 20 μM </t>
  </si>
  <si>
    <t>250 μM / 20 μM</t>
  </si>
  <si>
    <t>50 μM  / 1 μM</t>
  </si>
  <si>
    <t>50 μM  / 0.5 μM</t>
  </si>
  <si>
    <t>25 μM / 0.5 μM</t>
  </si>
  <si>
    <t xml:space="preserve">25 μM / 1 μM </t>
  </si>
  <si>
    <t xml:space="preserve">25 mM / 20 μM </t>
  </si>
  <si>
    <t>25 mM / 10 μM</t>
  </si>
  <si>
    <t xml:space="preserve">20 μM / 50 μM </t>
  </si>
  <si>
    <t>20 μM / 25 μM</t>
  </si>
  <si>
    <t xml:space="preserve">10 μM / 50 μM </t>
  </si>
  <si>
    <t>10 μM / 25 μM</t>
  </si>
  <si>
    <t>Teniposide/MG-132</t>
  </si>
  <si>
    <t>500 μM / 50 μM</t>
  </si>
  <si>
    <t>500 μM / 25 μM</t>
  </si>
  <si>
    <t>250 μM / 50 μM</t>
  </si>
  <si>
    <t>250 μM / 25 μM</t>
  </si>
  <si>
    <t>Run 2 (109.071 total reads)</t>
  </si>
  <si>
    <r>
      <rPr>
        <i/>
        <sz val="12"/>
        <color theme="1"/>
        <rFont val="Arial"/>
        <family val="2"/>
      </rPr>
      <t xml:space="preserve">D. simulans </t>
    </r>
    <r>
      <rPr>
        <sz val="12"/>
        <color theme="1"/>
        <rFont val="Arial"/>
        <family val="2"/>
      </rPr>
      <t>cured</t>
    </r>
  </si>
  <si>
    <r>
      <t>D. simulans + wRi</t>
    </r>
    <r>
      <rPr>
        <sz val="12"/>
        <color theme="1"/>
        <rFont val="Arial"/>
        <family val="2"/>
      </rPr>
      <t xml:space="preserve"> </t>
    </r>
  </si>
  <si>
    <r>
      <t>D. simulans + w</t>
    </r>
    <r>
      <rPr>
        <sz val="12"/>
        <color theme="1"/>
        <rFont val="Arial"/>
        <family val="2"/>
      </rPr>
      <t>Mel</t>
    </r>
  </si>
  <si>
    <t>Run 1 (99,472 total reads)</t>
  </si>
  <si>
    <t xml:space="preserve"> </t>
  </si>
  <si>
    <r>
      <rPr>
        <b/>
        <sz val="12"/>
        <color rgb="FF000000"/>
        <rFont val="Arial"/>
        <family val="2"/>
      </rPr>
      <t>Table S2.</t>
    </r>
    <r>
      <rPr>
        <sz val="12"/>
        <color rgb="FF000000"/>
        <rFont val="Arial"/>
        <family val="2"/>
      </rPr>
      <t xml:space="preserve"> Qualitative assessment of </t>
    </r>
    <r>
      <rPr>
        <i/>
        <sz val="12"/>
        <color rgb="FF000000"/>
        <rFont val="Arial"/>
        <family val="2"/>
      </rPr>
      <t>D. simulans</t>
    </r>
    <r>
      <rPr>
        <sz val="12"/>
        <color rgb="FF000000"/>
        <rFont val="Arial"/>
        <family val="2"/>
      </rPr>
      <t xml:space="preserve"> fecundity and development in response to a NaBu dose curve.</t>
    </r>
  </si>
  <si>
    <t>yes</t>
  </si>
  <si>
    <t>no</t>
  </si>
  <si>
    <t>both normal</t>
  </si>
  <si>
    <t>4+5</t>
  </si>
  <si>
    <t>Mann-Whitney</t>
  </si>
  <si>
    <t>3+5</t>
  </si>
  <si>
    <t>3+4</t>
  </si>
  <si>
    <t>2+5</t>
  </si>
  <si>
    <t>2+4</t>
  </si>
  <si>
    <t>2+3</t>
  </si>
  <si>
    <t>1+5</t>
  </si>
  <si>
    <t>1+4</t>
  </si>
  <si>
    <t>1+3</t>
  </si>
  <si>
    <t>1+2</t>
  </si>
  <si>
    <t>Sig diff?</t>
  </si>
  <si>
    <t>Resulting p-value</t>
  </si>
  <si>
    <t>Analysis required</t>
  </si>
  <si>
    <t>Variance homogeneous?</t>
  </si>
  <si>
    <t>Overall value</t>
  </si>
  <si>
    <t>Normal distribution?</t>
  </si>
  <si>
    <t>CI+NaBu</t>
  </si>
  <si>
    <t>CI control</t>
  </si>
  <si>
    <t>Outcomes: analysis of hatch rate data</t>
  </si>
  <si>
    <t xml:space="preserve"> one is non-normal</t>
  </si>
  <si>
    <t>Levene's test: p-values, interpretation</t>
  </si>
  <si>
    <t>Shapiro-wilk: p-values, interpretation</t>
  </si>
  <si>
    <t>Plates analyzed</t>
  </si>
  <si>
    <t>replicate #</t>
  </si>
  <si>
    <r>
      <rPr>
        <b/>
        <sz val="12"/>
        <color rgb="FF000000"/>
        <rFont val="Arial"/>
        <family val="2"/>
      </rPr>
      <t>Table S11.</t>
    </r>
    <r>
      <rPr>
        <sz val="12"/>
        <color rgb="FF000000"/>
        <rFont val="Arial"/>
        <family val="2"/>
      </rPr>
      <t xml:space="preserve"> Qualitative assessment of </t>
    </r>
    <r>
      <rPr>
        <i/>
        <sz val="12"/>
        <color rgb="FF000000"/>
        <rFont val="Arial"/>
        <family val="2"/>
      </rPr>
      <t>D. simulans</t>
    </r>
    <r>
      <rPr>
        <sz val="12"/>
        <color rgb="FF000000"/>
        <rFont val="Arial"/>
        <family val="2"/>
      </rPr>
      <t xml:space="preserve"> fecundity and development in response to drug combinations.</t>
    </r>
  </si>
  <si>
    <t>Std dev</t>
  </si>
  <si>
    <t>Mean</t>
  </si>
  <si>
    <t>Min</t>
  </si>
  <si>
    <t>Max</t>
  </si>
  <si>
    <t>Z' value</t>
  </si>
  <si>
    <t>CI hatch rates (%)</t>
  </si>
  <si>
    <t>CI control range (%)</t>
  </si>
  <si>
    <t>Rescue hatch rates (%)</t>
  </si>
  <si>
    <t>Rescue control range (%)</t>
  </si>
  <si>
    <t>Intermediate "hit" range (%)</t>
  </si>
  <si>
    <t>Plate       replicate #</t>
  </si>
  <si>
    <t>Avg CI+NaBu hatch rate (%)</t>
  </si>
  <si>
    <t>NaBu results: placement within normalized hit range (%)</t>
  </si>
  <si>
    <t>Vorinostat/SAHA</t>
  </si>
  <si>
    <r>
      <rPr>
        <b/>
        <sz val="12"/>
        <color theme="1"/>
        <rFont val="Arial"/>
        <family val="2"/>
      </rPr>
      <t>Table S3.</t>
    </r>
    <r>
      <rPr>
        <sz val="12"/>
        <color theme="1"/>
        <rFont val="Arial"/>
        <family val="2"/>
      </rPr>
      <t xml:space="preserve"> Impact of NaBu on </t>
    </r>
    <r>
      <rPr>
        <i/>
        <sz val="12"/>
        <color theme="1"/>
        <rFont val="Arial"/>
        <family val="2"/>
      </rPr>
      <t>w</t>
    </r>
    <r>
      <rPr>
        <sz val="12"/>
        <color theme="1"/>
        <rFont val="Arial"/>
        <family val="2"/>
      </rPr>
      <t>Ri-infected CI hatch rates in the plate assay format</t>
    </r>
  </si>
  <si>
    <r>
      <rPr>
        <b/>
        <sz val="12"/>
        <color rgb="FF000000"/>
        <rFont val="Arial"/>
        <family val="2"/>
      </rPr>
      <t>Table S6.</t>
    </r>
    <r>
      <rPr>
        <sz val="12"/>
        <color rgb="FF000000"/>
        <rFont val="Arial"/>
        <family val="2"/>
      </rPr>
      <t xml:space="preserve"> Qualitative assessment of</t>
    </r>
    <r>
      <rPr>
        <sz val="12"/>
        <color rgb="FF000000"/>
        <rFont val="Arial"/>
        <family val="2"/>
      </rPr>
      <t xml:space="preserve"> </t>
    </r>
    <r>
      <rPr>
        <i/>
        <sz val="12"/>
        <color rgb="FF000000"/>
        <rFont val="Arial"/>
        <family val="2"/>
      </rPr>
      <t>D. simulans</t>
    </r>
    <r>
      <rPr>
        <sz val="12"/>
        <color rgb="FF000000"/>
        <rFont val="Arial"/>
        <family val="2"/>
      </rPr>
      <t xml:space="preserve"> fecundity and development in response to candidate drug dose curves.</t>
    </r>
  </si>
  <si>
    <r>
      <t>Table S10.</t>
    </r>
    <r>
      <rPr>
        <sz val="12"/>
        <color rgb="FF000000"/>
        <rFont val="Arial"/>
        <family val="2"/>
      </rPr>
      <t xml:space="preserve"> Statistical analysis of chemically treated </t>
    </r>
    <r>
      <rPr>
        <i/>
        <sz val="12"/>
        <color rgb="FF000000"/>
        <rFont val="Arial"/>
        <family val="2"/>
      </rPr>
      <t>D. simulans</t>
    </r>
    <r>
      <rPr>
        <sz val="12"/>
        <color rgb="FF000000"/>
        <rFont val="Arial"/>
        <family val="2"/>
      </rPr>
      <t xml:space="preserve"> </t>
    </r>
    <r>
      <rPr>
        <i/>
        <sz val="12"/>
        <color rgb="FF000000"/>
        <rFont val="Arial"/>
        <family val="2"/>
      </rPr>
      <t>w</t>
    </r>
    <r>
      <rPr>
        <sz val="12"/>
        <color rgb="FF000000"/>
        <rFont val="Arial"/>
        <family val="2"/>
      </rPr>
      <t>Mel CI crosses</t>
    </r>
  </si>
  <si>
    <r>
      <rPr>
        <b/>
        <sz val="12"/>
        <color theme="1"/>
        <rFont val="Arial"/>
        <family val="2"/>
      </rPr>
      <t>Table S9.</t>
    </r>
    <r>
      <rPr>
        <sz val="12"/>
        <color theme="1"/>
        <rFont val="Arial"/>
        <family val="2"/>
      </rPr>
      <t xml:space="preserve"> Impact of candidate drugs on </t>
    </r>
    <r>
      <rPr>
        <i/>
        <sz val="12"/>
        <color theme="1"/>
        <rFont val="Arial"/>
        <family val="2"/>
      </rPr>
      <t>D. simulans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w</t>
    </r>
    <r>
      <rPr>
        <sz val="12"/>
        <color theme="1"/>
        <rFont val="Arial"/>
        <family val="2"/>
      </rPr>
      <t>Mel CI hatch rates in plate assay format</t>
    </r>
  </si>
  <si>
    <r>
      <rPr>
        <b/>
        <sz val="12"/>
        <color theme="1"/>
        <rFont val="Arial"/>
        <family val="2"/>
      </rPr>
      <t>Table S12.</t>
    </r>
    <r>
      <rPr>
        <sz val="12"/>
        <color theme="1"/>
        <rFont val="Arial"/>
        <family val="2"/>
      </rPr>
      <t xml:space="preserve"> Impact of combinatorial candidate drugs on </t>
    </r>
    <r>
      <rPr>
        <i/>
        <sz val="12"/>
        <color theme="1"/>
        <rFont val="Arial"/>
        <family val="2"/>
      </rPr>
      <t>D. simulans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w</t>
    </r>
    <r>
      <rPr>
        <sz val="12"/>
        <color theme="1"/>
        <rFont val="Arial"/>
        <family val="2"/>
      </rPr>
      <t>Ri CI hatch rates in plate assay format</t>
    </r>
  </si>
  <si>
    <t>(25 mM / 10 μM)</t>
  </si>
  <si>
    <t>(25 mM / 25 μM)</t>
  </si>
  <si>
    <t>(250 μM  / 500 μM)</t>
  </si>
  <si>
    <t>(10 μM / 25 μM)</t>
  </si>
  <si>
    <t>(50 μM  / 1 μM)</t>
  </si>
  <si>
    <t>(250 μM / 25 μM)</t>
  </si>
  <si>
    <t>*Dose used is indicated in bold</t>
  </si>
  <si>
    <r>
      <rPr>
        <b/>
        <sz val="12"/>
        <color theme="1"/>
        <rFont val="Arial"/>
        <family val="2"/>
      </rPr>
      <t>Table S4</t>
    </r>
    <r>
      <rPr>
        <sz val="12"/>
        <color theme="1"/>
        <rFont val="Arial"/>
        <family val="2"/>
      </rPr>
      <t>. Statistical analysis of NaBu plate assay data</t>
    </r>
  </si>
  <si>
    <r>
      <rPr>
        <b/>
        <sz val="12"/>
        <color theme="1"/>
        <rFont val="Arial"/>
        <family val="2"/>
      </rPr>
      <t>Table S5</t>
    </r>
    <r>
      <rPr>
        <sz val="12"/>
        <color theme="1"/>
        <rFont val="Arial"/>
        <family val="2"/>
      </rPr>
      <t>. Z' analysis of NaBu plate assay data</t>
    </r>
  </si>
  <si>
    <r>
      <rPr>
        <b/>
        <sz val="12"/>
        <color theme="1"/>
        <rFont val="Arial"/>
        <family val="2"/>
      </rPr>
      <t>Table S8.</t>
    </r>
    <r>
      <rPr>
        <sz val="12"/>
        <color theme="1"/>
        <rFont val="Arial"/>
        <family val="2"/>
      </rPr>
      <t xml:space="preserve"> Statistical analysis of chemically treated </t>
    </r>
    <r>
      <rPr>
        <i/>
        <sz val="12"/>
        <color theme="1"/>
        <rFont val="Arial"/>
        <family val="2"/>
      </rPr>
      <t>D .simulans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w</t>
    </r>
    <r>
      <rPr>
        <sz val="12"/>
        <color theme="1"/>
        <rFont val="Arial"/>
        <family val="2"/>
      </rPr>
      <t>Ri CI crosses</t>
    </r>
  </si>
  <si>
    <r>
      <rPr>
        <b/>
        <sz val="12"/>
        <color theme="1"/>
        <rFont val="Arial"/>
        <family val="2"/>
      </rPr>
      <t>Table S7.</t>
    </r>
    <r>
      <rPr>
        <sz val="12"/>
        <color theme="1"/>
        <rFont val="Arial"/>
        <family val="2"/>
      </rPr>
      <t xml:space="preserve"> Impact of candidate drugs on </t>
    </r>
    <r>
      <rPr>
        <i/>
        <sz val="12"/>
        <color theme="1"/>
        <rFont val="Arial"/>
        <family val="2"/>
      </rPr>
      <t>D. simulans w</t>
    </r>
    <r>
      <rPr>
        <sz val="12"/>
        <color theme="1"/>
        <rFont val="Arial"/>
        <family val="2"/>
      </rPr>
      <t>Ri CI hatch rates in plate assay format</t>
    </r>
  </si>
  <si>
    <r>
      <t>Table S13.</t>
    </r>
    <r>
      <rPr>
        <sz val="12"/>
        <color rgb="FF000000"/>
        <rFont val="Arial"/>
        <family val="2"/>
      </rPr>
      <t xml:space="preserve"> Statistical analysis of combinatorial drug treated </t>
    </r>
    <r>
      <rPr>
        <i/>
        <sz val="12"/>
        <color rgb="FF000000"/>
        <rFont val="Arial"/>
        <family val="2"/>
      </rPr>
      <t>D. simulans w</t>
    </r>
    <r>
      <rPr>
        <sz val="12"/>
        <color rgb="FF000000"/>
        <rFont val="Arial"/>
        <family val="2"/>
      </rPr>
      <t>Ri CI crosses</t>
    </r>
  </si>
  <si>
    <t xml:space="preserve">10 μM </t>
  </si>
  <si>
    <t xml:space="preserve">5 μM </t>
  </si>
  <si>
    <t xml:space="preserve">2.5 μM </t>
  </si>
  <si>
    <t xml:space="preserve">1 μM </t>
  </si>
  <si>
    <t xml:space="preserve">50 μM </t>
  </si>
  <si>
    <t xml:space="preserve">25 μM </t>
  </si>
  <si>
    <t xml:space="preserve">200 μM </t>
  </si>
  <si>
    <t xml:space="preserve">100 μM </t>
  </si>
  <si>
    <t xml:space="preserve">75 μM </t>
  </si>
  <si>
    <t xml:space="preserve">500 μM </t>
  </si>
  <si>
    <t xml:space="preserve">250 μM </t>
  </si>
  <si>
    <t xml:space="preserve">20 μM </t>
  </si>
  <si>
    <t xml:space="preserve">350 μM </t>
  </si>
  <si>
    <t xml:space="preserve">60 μM </t>
  </si>
  <si>
    <t xml:space="preserve">30 μM </t>
  </si>
  <si>
    <t xml:space="preserve">15 μM </t>
  </si>
  <si>
    <t xml:space="preserve">300 μM </t>
  </si>
  <si>
    <t xml:space="preserve">25μM </t>
  </si>
  <si>
    <t xml:space="preserve">10μM </t>
  </si>
  <si>
    <t xml:space="preserve">5μM </t>
  </si>
  <si>
    <t xml:space="preserve">1μM </t>
  </si>
  <si>
    <t>500nM</t>
  </si>
  <si>
    <t>100nM</t>
  </si>
  <si>
    <t xml:space="preserve">2 μ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27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FF0000"/>
      <name val="Arial"/>
      <family val="2"/>
    </font>
    <font>
      <i/>
      <sz val="12"/>
      <color rgb="FF00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b/>
      <sz val="12"/>
      <color rgb="FF0000FF"/>
      <name val="Arial"/>
      <family val="2"/>
    </font>
    <font>
      <b/>
      <sz val="12"/>
      <color rgb="FF008000"/>
      <name val="Arial"/>
      <family val="2"/>
    </font>
    <font>
      <i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/>
        <bgColor indexed="64"/>
      </patternFill>
    </fill>
  </fills>
  <borders count="12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thin">
        <color rgb="FF000000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rgb="FF000000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theme="0" tint="-0.499984740745262"/>
      </right>
      <top style="thin">
        <color auto="1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auto="1"/>
      </top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auto="1"/>
      </right>
      <top style="thin">
        <color auto="1"/>
      </top>
      <bottom style="thin">
        <color theme="0" tint="-0.499984740745262"/>
      </bottom>
      <diagonal/>
    </border>
    <border>
      <left style="thin">
        <color auto="1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auto="1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auto="1"/>
      </left>
      <right style="thin">
        <color theme="0" tint="-0.499984740745262"/>
      </right>
      <top style="thin">
        <color theme="0" tint="-0.499984740745262"/>
      </top>
      <bottom style="medium">
        <color auto="1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medium">
        <color auto="1"/>
      </bottom>
      <diagonal/>
    </border>
    <border>
      <left style="thin">
        <color theme="0" tint="-0.499984740745262"/>
      </left>
      <right style="medium">
        <color auto="1"/>
      </right>
      <top style="thin">
        <color theme="0" tint="-0.499984740745262"/>
      </top>
      <bottom style="medium">
        <color auto="1"/>
      </bottom>
      <diagonal/>
    </border>
    <border>
      <left style="thin">
        <color auto="1"/>
      </left>
      <right style="thin">
        <color theme="0" tint="-0.499984740745262"/>
      </right>
      <top style="thin">
        <color theme="0" tint="-0.499984740745262"/>
      </top>
      <bottom style="thin">
        <color auto="1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auto="1"/>
      </bottom>
      <diagonal/>
    </border>
    <border>
      <left style="medium">
        <color auto="1"/>
      </left>
      <right style="thin">
        <color theme="0" tint="-0.499984740745262"/>
      </right>
      <top/>
      <bottom/>
      <diagonal/>
    </border>
    <border>
      <left style="medium">
        <color auto="1"/>
      </left>
      <right style="thin">
        <color theme="0" tint="-0.499984740745262"/>
      </right>
      <top/>
      <bottom style="thin">
        <color auto="1"/>
      </bottom>
      <diagonal/>
    </border>
    <border>
      <left style="thin">
        <color theme="0" tint="-0.499984740745262"/>
      </left>
      <right style="medium">
        <color auto="1"/>
      </right>
      <top style="thin">
        <color theme="0" tint="-0.499984740745262"/>
      </top>
      <bottom style="thin">
        <color auto="1"/>
      </bottom>
      <diagonal/>
    </border>
    <border>
      <left style="medium">
        <color auto="1"/>
      </left>
      <right style="thin">
        <color theme="0" tint="-0.499984740745262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rgb="FF000000"/>
      </top>
      <bottom/>
      <diagonal/>
    </border>
    <border>
      <left style="thin">
        <color auto="1"/>
      </left>
      <right style="medium">
        <color auto="1"/>
      </right>
      <top style="medium">
        <color rgb="FF000000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rgb="FF000000"/>
      </bottom>
      <diagonal/>
    </border>
    <border>
      <left style="thin">
        <color auto="1"/>
      </left>
      <right style="medium">
        <color auto="1"/>
      </right>
      <top/>
      <bottom style="medium">
        <color rgb="FF000000"/>
      </bottom>
      <diagonal/>
    </border>
    <border>
      <left style="thin">
        <color theme="0" tint="-0.249977111117893"/>
      </left>
      <right style="thin">
        <color auto="1"/>
      </right>
      <top/>
      <bottom/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 style="thin">
        <color auto="1"/>
      </left>
      <right style="thin">
        <color theme="0" tint="-0.249977111117893"/>
      </right>
      <top/>
      <bottom/>
      <diagonal/>
    </border>
    <border>
      <left style="thin">
        <color theme="0" tint="-0.249977111117893"/>
      </left>
      <right style="thin">
        <color auto="1"/>
      </right>
      <top style="thin">
        <color auto="1"/>
      </top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auto="1"/>
      </top>
      <bottom/>
      <diagonal/>
    </border>
    <border>
      <left style="thin">
        <color auto="1"/>
      </left>
      <right style="thin">
        <color theme="0" tint="-0.249977111117893"/>
      </right>
      <top style="thin">
        <color auto="1"/>
      </top>
      <bottom/>
      <diagonal/>
    </border>
    <border>
      <left style="thin">
        <color theme="0" tint="-0.249977111117893"/>
      </left>
      <right style="thin">
        <color auto="1"/>
      </right>
      <top style="thin">
        <color theme="0" tint="-0.249977111117893"/>
      </top>
      <bottom style="thin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auto="1"/>
      </bottom>
      <diagonal/>
    </border>
    <border>
      <left style="thin">
        <color auto="1"/>
      </left>
      <right style="thin">
        <color theme="0" tint="-0.249977111117893"/>
      </right>
      <top style="thin">
        <color theme="0" tint="-0.249977111117893"/>
      </top>
      <bottom style="thin">
        <color auto="1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auto="1"/>
      </bottom>
      <diagonal/>
    </border>
    <border>
      <left style="thin">
        <color auto="1"/>
      </left>
      <right style="thin">
        <color theme="0" tint="-0.249977111117893"/>
      </right>
      <top/>
      <bottom style="thin">
        <color theme="0" tint="-0.2499465926084170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4659260841701"/>
      </bottom>
      <diagonal/>
    </border>
    <border>
      <left style="thin">
        <color theme="0" tint="-0.249977111117893"/>
      </left>
      <right style="thin">
        <color auto="1"/>
      </right>
      <top/>
      <bottom style="thin">
        <color theme="0" tint="-0.24994659260841701"/>
      </bottom>
      <diagonal/>
    </border>
    <border>
      <left style="thin">
        <color auto="1"/>
      </left>
      <right style="thin">
        <color theme="0" tint="-0.249977111117893"/>
      </right>
      <top style="thin">
        <color theme="0" tint="-0.24994659260841701"/>
      </top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4659260841701"/>
      </top>
      <bottom/>
      <diagonal/>
    </border>
    <border>
      <left style="thin">
        <color theme="0" tint="-0.249977111117893"/>
      </left>
      <right style="thin">
        <color auto="1"/>
      </right>
      <top style="thin">
        <color theme="0" tint="-0.24994659260841701"/>
      </top>
      <bottom/>
      <diagonal/>
    </border>
    <border>
      <left style="medium">
        <color auto="1"/>
      </left>
      <right/>
      <top style="medium">
        <color auto="1"/>
      </top>
      <bottom style="thin">
        <color theme="0" tint="-0.249977111117893"/>
      </bottom>
      <diagonal/>
    </border>
    <border>
      <left style="thin">
        <color auto="1"/>
      </left>
      <right style="thin">
        <color theme="0" tint="-0.249977111117893"/>
      </right>
      <top style="medium">
        <color auto="1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medium">
        <color auto="1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auto="1"/>
      </right>
      <top style="medium">
        <color auto="1"/>
      </top>
      <bottom style="thin">
        <color theme="0" tint="-0.249977111117893"/>
      </bottom>
      <diagonal/>
    </border>
    <border>
      <left style="thin">
        <color theme="0" tint="-0.249977111117893"/>
      </left>
      <right style="medium">
        <color auto="1"/>
      </right>
      <top style="medium">
        <color auto="1"/>
      </top>
      <bottom style="thin">
        <color theme="0" tint="-0.249977111117893"/>
      </bottom>
      <diagonal/>
    </border>
    <border>
      <left style="thin">
        <color theme="0" tint="-0.249977111117893"/>
      </left>
      <right style="medium">
        <color auto="1"/>
      </right>
      <top style="thin">
        <color theme="0" tint="-0.249977111117893"/>
      </top>
      <bottom style="thin">
        <color auto="1"/>
      </bottom>
      <diagonal/>
    </border>
    <border>
      <left style="thin">
        <color theme="0" tint="-0.249977111117893"/>
      </left>
      <right style="medium">
        <color auto="1"/>
      </right>
      <top style="thin">
        <color auto="1"/>
      </top>
      <bottom/>
      <diagonal/>
    </border>
    <border>
      <left style="thin">
        <color theme="0" tint="-0.249977111117893"/>
      </left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theme="0" tint="-0.24994659260841701"/>
      </bottom>
      <diagonal/>
    </border>
    <border>
      <left style="thin">
        <color theme="0" tint="-0.249977111117893"/>
      </left>
      <right style="medium">
        <color auto="1"/>
      </right>
      <top/>
      <bottom style="thin">
        <color theme="0" tint="-0.24994659260841701"/>
      </bottom>
      <diagonal/>
    </border>
    <border>
      <left style="medium">
        <color auto="1"/>
      </left>
      <right/>
      <top style="thin">
        <color theme="0" tint="-0.24994659260841701"/>
      </top>
      <bottom/>
      <diagonal/>
    </border>
    <border>
      <left style="thin">
        <color theme="0" tint="-0.249977111117893"/>
      </left>
      <right style="medium">
        <color auto="1"/>
      </right>
      <top style="thin">
        <color theme="0" tint="-0.24994659260841701"/>
      </top>
      <bottom/>
      <diagonal/>
    </border>
    <border>
      <left style="thin">
        <color auto="1"/>
      </left>
      <right style="thin">
        <color theme="0" tint="-0.249977111117893"/>
      </right>
      <top/>
      <bottom style="medium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medium">
        <color auto="1"/>
      </bottom>
      <diagonal/>
    </border>
    <border>
      <left style="thin">
        <color theme="0" tint="-0.249977111117893"/>
      </left>
      <right style="thin">
        <color auto="1"/>
      </right>
      <top/>
      <bottom style="medium">
        <color auto="1"/>
      </bottom>
      <diagonal/>
    </border>
    <border>
      <left style="thin">
        <color theme="0" tint="-0.249977111117893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theme="0" tint="-0.249977111117893"/>
      </bottom>
      <diagonal/>
    </border>
    <border>
      <left/>
      <right style="thin">
        <color auto="1"/>
      </right>
      <top style="medium">
        <color auto="1"/>
      </top>
      <bottom style="thin">
        <color theme="0" tint="-0.249977111117893"/>
      </bottom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 style="thin">
        <color theme="1"/>
      </left>
      <right style="thin">
        <color theme="0" tint="-0.499984740745262"/>
      </right>
      <top style="thin">
        <color theme="1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1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1"/>
      </right>
      <top style="thin">
        <color theme="1"/>
      </top>
      <bottom style="thin">
        <color theme="0" tint="-0.499984740745262"/>
      </bottom>
      <diagonal/>
    </border>
    <border>
      <left style="thin">
        <color theme="1"/>
      </left>
      <right style="thin">
        <color theme="0" tint="-0.499984740745262"/>
      </right>
      <top style="thin">
        <color theme="0" tint="-0.499984740745262"/>
      </top>
      <bottom style="thin">
        <color theme="1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1"/>
      </bottom>
      <diagonal/>
    </border>
    <border>
      <left style="thin">
        <color theme="0" tint="-0.499984740745262"/>
      </left>
      <right style="thin">
        <color theme="1"/>
      </right>
      <top style="thin">
        <color theme="0" tint="-0.499984740745262"/>
      </top>
      <bottom style="thin">
        <color theme="1"/>
      </bottom>
      <diagonal/>
    </border>
    <border>
      <left style="thin">
        <color theme="1"/>
      </left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thin">
        <color theme="1"/>
      </right>
      <top/>
      <bottom/>
      <diagonal/>
    </border>
    <border>
      <left style="thin">
        <color theme="1"/>
      </left>
      <right style="thin">
        <color theme="0" tint="-0.499984740745262"/>
      </right>
      <top/>
      <bottom style="thin">
        <color theme="1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1"/>
      </bottom>
      <diagonal/>
    </border>
    <border>
      <left style="thin">
        <color theme="0" tint="-0.499984740745262"/>
      </left>
      <right style="thin">
        <color theme="1"/>
      </right>
      <top/>
      <bottom style="thin">
        <color theme="1"/>
      </bottom>
      <diagonal/>
    </border>
  </borders>
  <cellStyleXfs count="1250">
    <xf numFmtId="0" fontId="0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9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8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7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6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5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4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3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571">
    <xf numFmtId="0" fontId="0" fillId="0" borderId="0" xfId="0"/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10" xfId="0" applyFont="1" applyBorder="1" applyAlignment="1">
      <alignment horizontal="center"/>
    </xf>
    <xf numFmtId="0" fontId="20" fillId="0" borderId="0" xfId="0" applyFont="1"/>
    <xf numFmtId="0" fontId="13" fillId="0" borderId="0" xfId="0" applyFont="1" applyAlignment="1">
      <alignment horizontal="left" vertical="center" readingOrder="1"/>
    </xf>
    <xf numFmtId="0" fontId="11" fillId="0" borderId="28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30" xfId="0" applyFont="1" applyBorder="1" applyAlignment="1">
      <alignment horizontal="center"/>
    </xf>
    <xf numFmtId="0" fontId="11" fillId="0" borderId="33" xfId="0" applyFont="1" applyBorder="1"/>
    <xf numFmtId="0" fontId="11" fillId="0" borderId="16" xfId="0" applyFont="1" applyBorder="1" applyAlignment="1">
      <alignment horizontal="center"/>
    </xf>
    <xf numFmtId="0" fontId="11" fillId="0" borderId="35" xfId="0" applyFont="1" applyBorder="1" applyAlignment="1">
      <alignment horizontal="center"/>
    </xf>
    <xf numFmtId="0" fontId="11" fillId="0" borderId="17" xfId="0" applyFont="1" applyBorder="1" applyAlignment="1">
      <alignment horizontal="center"/>
    </xf>
    <xf numFmtId="0" fontId="11" fillId="0" borderId="37" xfId="0" applyFont="1" applyBorder="1" applyAlignment="1">
      <alignment horizontal="center"/>
    </xf>
    <xf numFmtId="0" fontId="11" fillId="0" borderId="8" xfId="0" applyFont="1" applyBorder="1"/>
    <xf numFmtId="0" fontId="11" fillId="0" borderId="39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19" xfId="0" applyFont="1" applyBorder="1" applyAlignment="1">
      <alignment vertical="center"/>
    </xf>
    <xf numFmtId="0" fontId="11" fillId="0" borderId="20" xfId="0" applyFont="1" applyBorder="1" applyAlignment="1">
      <alignment horizontal="center" vertical="center" wrapText="1"/>
    </xf>
    <xf numFmtId="0" fontId="11" fillId="0" borderId="20" xfId="0" applyFont="1" applyBorder="1" applyAlignment="1">
      <alignment horizontal="center" vertical="center"/>
    </xf>
    <xf numFmtId="0" fontId="11" fillId="0" borderId="21" xfId="0" applyFont="1" applyBorder="1" applyAlignment="1">
      <alignment horizontal="center" vertical="center" wrapText="1"/>
    </xf>
    <xf numFmtId="0" fontId="12" fillId="0" borderId="12" xfId="0" applyFont="1" applyFill="1" applyBorder="1" applyAlignment="1">
      <alignment horizontal="left" vertical="center"/>
    </xf>
    <xf numFmtId="0" fontId="12" fillId="0" borderId="40" xfId="0" applyFont="1" applyFill="1" applyBorder="1" applyAlignment="1">
      <alignment horizontal="left" vertical="center"/>
    </xf>
    <xf numFmtId="0" fontId="12" fillId="0" borderId="22" xfId="0" applyFont="1" applyFill="1" applyBorder="1" applyAlignment="1">
      <alignment horizontal="left" vertical="center"/>
    </xf>
    <xf numFmtId="0" fontId="13" fillId="0" borderId="0" xfId="0" applyFont="1"/>
    <xf numFmtId="0" fontId="14" fillId="0" borderId="0" xfId="0" applyFont="1"/>
    <xf numFmtId="0" fontId="13" fillId="0" borderId="0" xfId="0" applyFont="1" applyAlignment="1">
      <alignment vertical="center"/>
    </xf>
    <xf numFmtId="0" fontId="12" fillId="0" borderId="12" xfId="0" applyFont="1" applyBorder="1" applyAlignment="1">
      <alignment horizontal="left" vertical="center"/>
    </xf>
    <xf numFmtId="0" fontId="12" fillId="0" borderId="40" xfId="0" applyFont="1" applyBorder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12" fillId="0" borderId="9" xfId="0" applyFont="1" applyBorder="1" applyAlignment="1">
      <alignment horizontal="left" vertical="center"/>
    </xf>
    <xf numFmtId="0" fontId="13" fillId="0" borderId="1" xfId="0" applyFont="1" applyBorder="1" applyAlignment="1">
      <alignment horizontal="center"/>
    </xf>
    <xf numFmtId="0" fontId="13" fillId="0" borderId="37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35" xfId="0" applyFont="1" applyBorder="1" applyAlignment="1">
      <alignment horizontal="center"/>
    </xf>
    <xf numFmtId="0" fontId="12" fillId="0" borderId="12" xfId="0" applyFont="1" applyBorder="1" applyAlignment="1">
      <alignment vertical="center"/>
    </xf>
    <xf numFmtId="0" fontId="12" fillId="0" borderId="40" xfId="0" applyFont="1" applyBorder="1" applyAlignment="1">
      <alignment vertical="center"/>
    </xf>
    <xf numFmtId="0" fontId="12" fillId="0" borderId="9" xfId="0" applyFont="1" applyBorder="1" applyAlignment="1">
      <alignment vertical="center"/>
    </xf>
    <xf numFmtId="0" fontId="12" fillId="0" borderId="7" xfId="0" applyFont="1" applyBorder="1" applyAlignment="1">
      <alignment horizontal="left" vertical="center"/>
    </xf>
    <xf numFmtId="0" fontId="13" fillId="0" borderId="40" xfId="0" applyFont="1" applyBorder="1"/>
    <xf numFmtId="0" fontId="13" fillId="0" borderId="9" xfId="0" applyFont="1" applyBorder="1"/>
    <xf numFmtId="0" fontId="12" fillId="0" borderId="33" xfId="0" applyFont="1" applyBorder="1" applyAlignment="1">
      <alignment horizontal="left" vertical="center"/>
    </xf>
    <xf numFmtId="0" fontId="12" fillId="0" borderId="31" xfId="0" applyFont="1" applyBorder="1" applyAlignment="1">
      <alignment horizontal="left" vertical="center"/>
    </xf>
    <xf numFmtId="165" fontId="11" fillId="0" borderId="0" xfId="0" applyNumberFormat="1" applyFont="1" applyAlignment="1">
      <alignment horizontal="center"/>
    </xf>
    <xf numFmtId="165" fontId="11" fillId="0" borderId="10" xfId="0" applyNumberFormat="1" applyFont="1" applyBorder="1" applyAlignment="1">
      <alignment horizontal="center"/>
    </xf>
    <xf numFmtId="165" fontId="11" fillId="0" borderId="23" xfId="0" applyNumberFormat="1" applyFont="1" applyBorder="1" applyAlignment="1">
      <alignment horizontal="center"/>
    </xf>
    <xf numFmtId="165" fontId="11" fillId="0" borderId="29" xfId="0" applyNumberFormat="1" applyFont="1" applyBorder="1" applyAlignment="1">
      <alignment horizontal="center"/>
    </xf>
    <xf numFmtId="165" fontId="11" fillId="0" borderId="32" xfId="0" applyNumberFormat="1" applyFont="1" applyBorder="1" applyAlignment="1">
      <alignment horizontal="center"/>
    </xf>
    <xf numFmtId="165" fontId="11" fillId="0" borderId="27" xfId="0" applyNumberFormat="1" applyFont="1" applyBorder="1" applyAlignment="1">
      <alignment horizontal="center"/>
    </xf>
    <xf numFmtId="165" fontId="11" fillId="0" borderId="34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11" fillId="0" borderId="11" xfId="0" applyNumberFormat="1" applyFont="1" applyBorder="1" applyAlignment="1">
      <alignment horizontal="center"/>
    </xf>
    <xf numFmtId="165" fontId="11" fillId="0" borderId="2" xfId="0" applyNumberFormat="1" applyFont="1" applyBorder="1" applyAlignment="1">
      <alignment horizontal="center"/>
    </xf>
    <xf numFmtId="165" fontId="11" fillId="0" borderId="3" xfId="0" applyNumberFormat="1" applyFont="1" applyBorder="1" applyAlignment="1">
      <alignment horizontal="center"/>
    </xf>
    <xf numFmtId="165" fontId="11" fillId="0" borderId="38" xfId="0" applyNumberFormat="1" applyFont="1" applyBorder="1" applyAlignment="1">
      <alignment horizontal="center"/>
    </xf>
    <xf numFmtId="165" fontId="11" fillId="0" borderId="36" xfId="0" applyNumberFormat="1" applyFont="1" applyBorder="1" applyAlignment="1">
      <alignment horizontal="center"/>
    </xf>
    <xf numFmtId="165" fontId="11" fillId="0" borderId="5" xfId="0" applyNumberFormat="1" applyFont="1" applyBorder="1" applyAlignment="1">
      <alignment horizontal="center"/>
    </xf>
    <xf numFmtId="0" fontId="0" fillId="0" borderId="0" xfId="0" applyFill="1"/>
    <xf numFmtId="0" fontId="13" fillId="0" borderId="16" xfId="0" applyFont="1" applyBorder="1" applyAlignment="1">
      <alignment horizontal="center"/>
    </xf>
    <xf numFmtId="0" fontId="13" fillId="0" borderId="30" xfId="0" applyFont="1" applyBorder="1" applyAlignment="1">
      <alignment horizontal="center"/>
    </xf>
    <xf numFmtId="0" fontId="13" fillId="0" borderId="39" xfId="0" applyFont="1" applyBorder="1" applyAlignment="1">
      <alignment horizontal="center"/>
    </xf>
    <xf numFmtId="164" fontId="11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left"/>
    </xf>
    <xf numFmtId="164" fontId="13" fillId="0" borderId="0" xfId="0" applyNumberFormat="1" applyFont="1" applyAlignment="1">
      <alignment horizontal="center"/>
    </xf>
    <xf numFmtId="164" fontId="13" fillId="0" borderId="0" xfId="0" applyNumberFormat="1" applyFont="1" applyFill="1" applyAlignment="1">
      <alignment horizontal="center"/>
    </xf>
    <xf numFmtId="1" fontId="11" fillId="0" borderId="0" xfId="0" applyNumberFormat="1" applyFont="1" applyAlignment="1">
      <alignment horizontal="center"/>
    </xf>
    <xf numFmtId="1" fontId="13" fillId="0" borderId="16" xfId="0" applyNumberFormat="1" applyFont="1" applyBorder="1" applyAlignment="1">
      <alignment horizontal="center"/>
    </xf>
    <xf numFmtId="1" fontId="13" fillId="0" borderId="35" xfId="0" applyNumberFormat="1" applyFont="1" applyBorder="1" applyAlignment="1">
      <alignment horizontal="center"/>
    </xf>
    <xf numFmtId="1" fontId="13" fillId="0" borderId="0" xfId="0" applyNumberFormat="1" applyFont="1" applyAlignment="1">
      <alignment horizontal="center"/>
    </xf>
    <xf numFmtId="1" fontId="13" fillId="0" borderId="30" xfId="0" applyNumberFormat="1" applyFont="1" applyBorder="1" applyAlignment="1">
      <alignment horizontal="center"/>
    </xf>
    <xf numFmtId="1" fontId="13" fillId="0" borderId="17" xfId="0" applyNumberFormat="1" applyFont="1" applyBorder="1" applyAlignment="1">
      <alignment horizontal="center"/>
    </xf>
    <xf numFmtId="1" fontId="13" fillId="0" borderId="37" xfId="0" applyNumberFormat="1" applyFont="1" applyBorder="1" applyAlignment="1">
      <alignment horizontal="center"/>
    </xf>
    <xf numFmtId="1" fontId="13" fillId="0" borderId="4" xfId="0" applyNumberFormat="1" applyFont="1" applyBorder="1" applyAlignment="1">
      <alignment horizontal="center"/>
    </xf>
    <xf numFmtId="1" fontId="13" fillId="0" borderId="1" xfId="0" applyNumberFormat="1" applyFont="1" applyBorder="1" applyAlignment="1">
      <alignment horizontal="center"/>
    </xf>
    <xf numFmtId="164" fontId="13" fillId="0" borderId="0" xfId="0" applyNumberFormat="1" applyFont="1" applyAlignment="1">
      <alignment horizontal="left"/>
    </xf>
    <xf numFmtId="0" fontId="13" fillId="0" borderId="0" xfId="0" applyFont="1" applyAlignment="1">
      <alignment horizontal="center"/>
    </xf>
    <xf numFmtId="1" fontId="13" fillId="0" borderId="27" xfId="0" applyNumberFormat="1" applyFont="1" applyBorder="1" applyAlignment="1">
      <alignment horizontal="center"/>
    </xf>
    <xf numFmtId="0" fontId="13" fillId="0" borderId="27" xfId="0" applyFont="1" applyBorder="1" applyAlignment="1">
      <alignment horizontal="center"/>
    </xf>
    <xf numFmtId="1" fontId="13" fillId="0" borderId="39" xfId="0" applyNumberFormat="1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0" xfId="0" applyFont="1" applyAlignment="1">
      <alignment horizontal="center"/>
    </xf>
    <xf numFmtId="1" fontId="12" fillId="0" borderId="0" xfId="0" applyNumberFormat="1" applyFont="1" applyAlignment="1">
      <alignment horizontal="center"/>
    </xf>
    <xf numFmtId="1" fontId="12" fillId="0" borderId="37" xfId="0" applyNumberFormat="1" applyFont="1" applyBorder="1" applyAlignment="1">
      <alignment horizontal="center"/>
    </xf>
    <xf numFmtId="1" fontId="12" fillId="0" borderId="4" xfId="0" applyNumberFormat="1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164" fontId="12" fillId="0" borderId="0" xfId="0" applyNumberFormat="1" applyFont="1" applyAlignment="1">
      <alignment horizontal="center"/>
    </xf>
    <xf numFmtId="0" fontId="11" fillId="0" borderId="30" xfId="0" applyFont="1" applyBorder="1" applyAlignment="1">
      <alignment horizontal="center"/>
    </xf>
    <xf numFmtId="0" fontId="11" fillId="0" borderId="17" xfId="0" applyFont="1" applyFill="1" applyBorder="1" applyAlignment="1">
      <alignment horizontal="center" vertical="center"/>
    </xf>
    <xf numFmtId="0" fontId="11" fillId="0" borderId="32" xfId="0" applyFont="1" applyFill="1" applyBorder="1" applyAlignment="1">
      <alignment horizontal="center" vertical="center"/>
    </xf>
    <xf numFmtId="0" fontId="11" fillId="0" borderId="37" xfId="0" applyFont="1" applyFill="1" applyBorder="1" applyAlignment="1">
      <alignment horizontal="center" vertical="center"/>
    </xf>
    <xf numFmtId="2" fontId="11" fillId="5" borderId="34" xfId="0" applyNumberFormat="1" applyFont="1" applyFill="1" applyBorder="1" applyAlignment="1">
      <alignment horizontal="center"/>
    </xf>
    <xf numFmtId="0" fontId="19" fillId="5" borderId="15" xfId="0" applyFont="1" applyFill="1" applyBorder="1"/>
    <xf numFmtId="2" fontId="11" fillId="5" borderId="14" xfId="0" applyNumberFormat="1" applyFont="1" applyFill="1" applyBorder="1" applyAlignment="1">
      <alignment horizontal="center"/>
    </xf>
    <xf numFmtId="2" fontId="11" fillId="5" borderId="29" xfId="0" applyNumberFormat="1" applyFont="1" applyFill="1" applyBorder="1" applyAlignment="1">
      <alignment horizontal="center"/>
    </xf>
    <xf numFmtId="2" fontId="11" fillId="0" borderId="29" xfId="0" applyNumberFormat="1" applyFont="1" applyFill="1" applyBorder="1" applyAlignment="1">
      <alignment horizontal="center"/>
    </xf>
    <xf numFmtId="0" fontId="19" fillId="0" borderId="16" xfId="0" applyFont="1" applyFill="1" applyBorder="1"/>
    <xf numFmtId="2" fontId="11" fillId="0" borderId="34" xfId="0" applyNumberFormat="1" applyFont="1" applyBorder="1" applyAlignment="1">
      <alignment horizontal="center"/>
    </xf>
    <xf numFmtId="0" fontId="19" fillId="0" borderId="16" xfId="0" applyFont="1" applyBorder="1"/>
    <xf numFmtId="0" fontId="19" fillId="0" borderId="30" xfId="0" applyFont="1" applyFill="1" applyBorder="1"/>
    <xf numFmtId="2" fontId="11" fillId="0" borderId="29" xfId="0" applyNumberFormat="1" applyFont="1" applyBorder="1" applyAlignment="1">
      <alignment horizontal="center"/>
    </xf>
    <xf numFmtId="0" fontId="19" fillId="0" borderId="30" xfId="0" applyFont="1" applyBorder="1"/>
    <xf numFmtId="0" fontId="11" fillId="5" borderId="15" xfId="0" applyFont="1" applyFill="1" applyBorder="1"/>
    <xf numFmtId="2" fontId="11" fillId="5" borderId="18" xfId="0" applyNumberFormat="1" applyFont="1" applyFill="1" applyBorder="1" applyAlignment="1">
      <alignment horizontal="center"/>
    </xf>
    <xf numFmtId="0" fontId="11" fillId="5" borderId="18" xfId="0" applyFont="1" applyFill="1" applyBorder="1"/>
    <xf numFmtId="1" fontId="13" fillId="0" borderId="28" xfId="0" applyNumberFormat="1" applyFont="1" applyBorder="1" applyAlignment="1">
      <alignment horizontal="center"/>
    </xf>
    <xf numFmtId="1" fontId="11" fillId="0" borderId="16" xfId="0" applyNumberFormat="1" applyFont="1" applyBorder="1" applyAlignment="1">
      <alignment horizontal="center"/>
    </xf>
    <xf numFmtId="1" fontId="11" fillId="0" borderId="35" xfId="0" applyNumberFormat="1" applyFont="1" applyBorder="1" applyAlignment="1">
      <alignment horizontal="center"/>
    </xf>
    <xf numFmtId="1" fontId="11" fillId="0" borderId="30" xfId="0" applyNumberFormat="1" applyFont="1" applyBorder="1" applyAlignment="1">
      <alignment horizontal="center"/>
    </xf>
    <xf numFmtId="1" fontId="11" fillId="0" borderId="39" xfId="0" applyNumberFormat="1" applyFont="1" applyBorder="1" applyAlignment="1">
      <alignment horizontal="center"/>
    </xf>
    <xf numFmtId="1" fontId="11" fillId="0" borderId="4" xfId="0" applyNumberFormat="1" applyFont="1" applyBorder="1" applyAlignment="1">
      <alignment horizontal="center"/>
    </xf>
    <xf numFmtId="0" fontId="13" fillId="0" borderId="17" xfId="0" applyFont="1" applyBorder="1" applyAlignment="1">
      <alignment horizontal="center"/>
    </xf>
    <xf numFmtId="0" fontId="13" fillId="0" borderId="28" xfId="0" applyFont="1" applyBorder="1" applyAlignment="1">
      <alignment horizontal="center"/>
    </xf>
    <xf numFmtId="0" fontId="13" fillId="0" borderId="40" xfId="0" applyFont="1" applyBorder="1" applyAlignment="1">
      <alignment vertical="center"/>
    </xf>
    <xf numFmtId="0" fontId="13" fillId="0" borderId="9" xfId="0" applyFont="1" applyBorder="1" applyAlignment="1">
      <alignment vertical="center"/>
    </xf>
    <xf numFmtId="164" fontId="12" fillId="0" borderId="0" xfId="0" applyNumberFormat="1" applyFont="1" applyFill="1" applyAlignment="1">
      <alignment horizontal="center"/>
    </xf>
    <xf numFmtId="0" fontId="25" fillId="0" borderId="0" xfId="0" applyFont="1" applyFill="1"/>
    <xf numFmtId="0" fontId="25" fillId="0" borderId="0" xfId="0" applyFont="1"/>
    <xf numFmtId="1" fontId="13" fillId="0" borderId="6" xfId="0" applyNumberFormat="1" applyFont="1" applyBorder="1" applyAlignment="1">
      <alignment horizontal="center"/>
    </xf>
    <xf numFmtId="0" fontId="11" fillId="0" borderId="0" xfId="0" applyFont="1" applyFill="1"/>
    <xf numFmtId="0" fontId="6" fillId="0" borderId="0" xfId="890"/>
    <xf numFmtId="0" fontId="11" fillId="0" borderId="0" xfId="890" applyFont="1"/>
    <xf numFmtId="0" fontId="11" fillId="0" borderId="6" xfId="890" applyFont="1" applyBorder="1"/>
    <xf numFmtId="164" fontId="11" fillId="4" borderId="1" xfId="890" applyNumberFormat="1" applyFont="1" applyFill="1" applyBorder="1" applyAlignment="1">
      <alignment horizontal="center"/>
    </xf>
    <xf numFmtId="164" fontId="11" fillId="4" borderId="28" xfId="890" applyNumberFormat="1" applyFont="1" applyFill="1" applyBorder="1" applyAlignment="1">
      <alignment horizontal="center"/>
    </xf>
    <xf numFmtId="164" fontId="11" fillId="4" borderId="2" xfId="890" applyNumberFormat="1" applyFont="1" applyFill="1" applyBorder="1" applyAlignment="1">
      <alignment horizontal="center"/>
    </xf>
    <xf numFmtId="0" fontId="11" fillId="0" borderId="7" xfId="890" applyFont="1" applyBorder="1"/>
    <xf numFmtId="0" fontId="11" fillId="0" borderId="8" xfId="890" applyFont="1" applyBorder="1"/>
    <xf numFmtId="0" fontId="12" fillId="4" borderId="28" xfId="890" applyFont="1" applyFill="1" applyBorder="1" applyAlignment="1">
      <alignment horizontal="center"/>
    </xf>
    <xf numFmtId="0" fontId="11" fillId="4" borderId="1" xfId="890" applyFont="1" applyFill="1" applyBorder="1" applyAlignment="1">
      <alignment horizontal="center"/>
    </xf>
    <xf numFmtId="0" fontId="11" fillId="4" borderId="28" xfId="890" applyFont="1" applyFill="1" applyBorder="1" applyAlignment="1">
      <alignment horizontal="center"/>
    </xf>
    <xf numFmtId="164" fontId="11" fillId="4" borderId="23" xfId="890" applyNumberFormat="1" applyFont="1" applyFill="1" applyBorder="1" applyAlignment="1">
      <alignment horizontal="center"/>
    </xf>
    <xf numFmtId="0" fontId="11" fillId="4" borderId="2" xfId="890" applyFont="1" applyFill="1" applyBorder="1" applyAlignment="1">
      <alignment horizontal="center"/>
    </xf>
    <xf numFmtId="0" fontId="11" fillId="4" borderId="23" xfId="890" applyFont="1" applyFill="1" applyBorder="1" applyAlignment="1">
      <alignment horizontal="center"/>
    </xf>
    <xf numFmtId="0" fontId="11" fillId="0" borderId="31" xfId="0" applyFont="1" applyFill="1" applyBorder="1" applyAlignment="1">
      <alignment horizontal="center" vertical="center"/>
    </xf>
    <xf numFmtId="0" fontId="11" fillId="0" borderId="38" xfId="0" applyFont="1" applyFill="1" applyBorder="1" applyAlignment="1">
      <alignment horizontal="center" vertical="center"/>
    </xf>
    <xf numFmtId="0" fontId="19" fillId="5" borderId="33" xfId="0" applyFont="1" applyFill="1" applyBorder="1"/>
    <xf numFmtId="2" fontId="11" fillId="5" borderId="44" xfId="0" applyNumberFormat="1" applyFont="1" applyFill="1" applyBorder="1" applyAlignment="1">
      <alignment horizontal="center"/>
    </xf>
    <xf numFmtId="0" fontId="19" fillId="5" borderId="7" xfId="0" applyFont="1" applyFill="1" applyBorder="1"/>
    <xf numFmtId="2" fontId="11" fillId="0" borderId="36" xfId="0" applyNumberFormat="1" applyFont="1" applyFill="1" applyBorder="1" applyAlignment="1">
      <alignment horizontal="center"/>
    </xf>
    <xf numFmtId="2" fontId="11" fillId="0" borderId="3" xfId="0" applyNumberFormat="1" applyFont="1" applyFill="1" applyBorder="1" applyAlignment="1">
      <alignment horizontal="center"/>
    </xf>
    <xf numFmtId="0" fontId="11" fillId="5" borderId="45" xfId="0" applyFont="1" applyFill="1" applyBorder="1"/>
    <xf numFmtId="2" fontId="11" fillId="0" borderId="27" xfId="0" applyNumberFormat="1" applyFont="1" applyFill="1" applyBorder="1" applyAlignment="1">
      <alignment horizontal="center"/>
    </xf>
    <xf numFmtId="0" fontId="11" fillId="0" borderId="4" xfId="0" applyFont="1" applyBorder="1"/>
    <xf numFmtId="2" fontId="11" fillId="0" borderId="5" xfId="0" applyNumberFormat="1" applyFont="1" applyFill="1" applyBorder="1" applyAlignment="1">
      <alignment horizontal="center"/>
    </xf>
    <xf numFmtId="0" fontId="19" fillId="5" borderId="45" xfId="0" applyFont="1" applyFill="1" applyBorder="1"/>
    <xf numFmtId="0" fontId="19" fillId="0" borderId="7" xfId="0" applyFont="1" applyBorder="1"/>
    <xf numFmtId="0" fontId="11" fillId="0" borderId="3" xfId="0" applyFont="1" applyBorder="1" applyAlignment="1">
      <alignment horizontal="center"/>
    </xf>
    <xf numFmtId="2" fontId="11" fillId="0" borderId="27" xfId="0" applyNumberFormat="1" applyFont="1" applyBorder="1" applyAlignment="1">
      <alignment horizontal="center"/>
    </xf>
    <xf numFmtId="0" fontId="11" fillId="0" borderId="46" xfId="0" applyFont="1" applyBorder="1"/>
    <xf numFmtId="2" fontId="11" fillId="0" borderId="47" xfId="0" applyNumberFormat="1" applyFont="1" applyBorder="1" applyAlignment="1">
      <alignment horizontal="center"/>
    </xf>
    <xf numFmtId="0" fontId="19" fillId="5" borderId="0" xfId="0" applyFont="1" applyFill="1" applyBorder="1"/>
    <xf numFmtId="0" fontId="11" fillId="0" borderId="39" xfId="0" applyFont="1" applyBorder="1"/>
    <xf numFmtId="0" fontId="13" fillId="0" borderId="4" xfId="0" applyFont="1" applyBorder="1" applyAlignment="1">
      <alignment horizontal="center" vertical="center"/>
    </xf>
    <xf numFmtId="1" fontId="13" fillId="0" borderId="22" xfId="0" applyNumberFormat="1" applyFont="1" applyBorder="1" applyAlignment="1">
      <alignment horizontal="center"/>
    </xf>
    <xf numFmtId="1" fontId="13" fillId="0" borderId="33" xfId="0" applyNumberFormat="1" applyFont="1" applyBorder="1" applyAlignment="1">
      <alignment horizontal="center"/>
    </xf>
    <xf numFmtId="1" fontId="13" fillId="0" borderId="7" xfId="0" applyNumberFormat="1" applyFont="1" applyBorder="1" applyAlignment="1">
      <alignment horizontal="center"/>
    </xf>
    <xf numFmtId="1" fontId="13" fillId="0" borderId="31" xfId="0" applyNumberFormat="1" applyFont="1" applyBorder="1" applyAlignment="1">
      <alignment horizontal="center"/>
    </xf>
    <xf numFmtId="1" fontId="13" fillId="0" borderId="8" xfId="0" applyNumberFormat="1" applyFont="1" applyBorder="1" applyAlignment="1">
      <alignment horizontal="center"/>
    </xf>
    <xf numFmtId="0" fontId="26" fillId="0" borderId="0" xfId="0" applyFont="1"/>
    <xf numFmtId="0" fontId="13" fillId="0" borderId="7" xfId="0" applyFont="1" applyBorder="1" applyAlignment="1">
      <alignment horizontal="center"/>
    </xf>
    <xf numFmtId="0" fontId="13" fillId="0" borderId="33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164" fontId="12" fillId="4" borderId="1" xfId="890" applyNumberFormat="1" applyFont="1" applyFill="1" applyBorder="1" applyAlignment="1">
      <alignment horizontal="center"/>
    </xf>
    <xf numFmtId="164" fontId="12" fillId="4" borderId="28" xfId="890" applyNumberFormat="1" applyFont="1" applyFill="1" applyBorder="1" applyAlignment="1">
      <alignment horizontal="center"/>
    </xf>
    <xf numFmtId="0" fontId="4" fillId="0" borderId="0" xfId="1120"/>
    <xf numFmtId="164" fontId="14" fillId="0" borderId="0" xfId="0" applyNumberFormat="1" applyFont="1" applyAlignment="1">
      <alignment horizontal="left"/>
    </xf>
    <xf numFmtId="0" fontId="11" fillId="0" borderId="0" xfId="1120" applyFont="1"/>
    <xf numFmtId="0" fontId="11" fillId="0" borderId="6" xfId="1120" applyFont="1" applyBorder="1"/>
    <xf numFmtId="164" fontId="11" fillId="4" borderId="28" xfId="1120" applyNumberFormat="1" applyFont="1" applyFill="1" applyBorder="1" applyAlignment="1">
      <alignment horizontal="center"/>
    </xf>
    <xf numFmtId="164" fontId="11" fillId="4" borderId="1" xfId="1120" applyNumberFormat="1" applyFont="1" applyFill="1" applyBorder="1" applyAlignment="1">
      <alignment horizontal="center"/>
    </xf>
    <xf numFmtId="164" fontId="11" fillId="4" borderId="2" xfId="1120" applyNumberFormat="1" applyFont="1" applyFill="1" applyBorder="1" applyAlignment="1">
      <alignment horizontal="center"/>
    </xf>
    <xf numFmtId="0" fontId="11" fillId="0" borderId="7" xfId="1120" applyFont="1" applyBorder="1"/>
    <xf numFmtId="0" fontId="11" fillId="0" borderId="8" xfId="1120" applyFont="1" applyBorder="1"/>
    <xf numFmtId="165" fontId="13" fillId="0" borderId="0" xfId="0" applyNumberFormat="1" applyFont="1" applyAlignment="1">
      <alignment horizontal="center"/>
    </xf>
    <xf numFmtId="165" fontId="13" fillId="0" borderId="27" xfId="0" applyNumberFormat="1" applyFont="1" applyBorder="1" applyAlignment="1">
      <alignment horizontal="center"/>
    </xf>
    <xf numFmtId="165" fontId="13" fillId="0" borderId="29" xfId="0" applyNumberFormat="1" applyFont="1" applyBorder="1" applyAlignment="1">
      <alignment horizontal="center"/>
    </xf>
    <xf numFmtId="165" fontId="13" fillId="0" borderId="32" xfId="0" applyNumberFormat="1" applyFont="1" applyBorder="1" applyAlignment="1">
      <alignment horizontal="center"/>
    </xf>
    <xf numFmtId="165" fontId="12" fillId="0" borderId="29" xfId="0" applyNumberFormat="1" applyFont="1" applyBorder="1" applyAlignment="1">
      <alignment horizontal="center"/>
    </xf>
    <xf numFmtId="165" fontId="12" fillId="0" borderId="32" xfId="0" applyNumberFormat="1" applyFont="1" applyBorder="1" applyAlignment="1">
      <alignment horizontal="center"/>
    </xf>
    <xf numFmtId="165" fontId="13" fillId="0" borderId="23" xfId="0" applyNumberFormat="1" applyFont="1" applyBorder="1" applyAlignment="1">
      <alignment horizontal="center"/>
    </xf>
    <xf numFmtId="165" fontId="12" fillId="0" borderId="27" xfId="0" applyNumberFormat="1" applyFont="1" applyBorder="1" applyAlignment="1">
      <alignment horizontal="center"/>
    </xf>
    <xf numFmtId="165" fontId="13" fillId="0" borderId="35" xfId="0" applyNumberFormat="1" applyFont="1" applyBorder="1" applyAlignment="1">
      <alignment horizontal="center"/>
    </xf>
    <xf numFmtId="165" fontId="13" fillId="0" borderId="4" xfId="0" applyNumberFormat="1" applyFont="1" applyBorder="1" applyAlignment="1">
      <alignment horizontal="center"/>
    </xf>
    <xf numFmtId="165" fontId="13" fillId="0" borderId="5" xfId="0" applyNumberFormat="1" applyFont="1" applyBorder="1" applyAlignment="1">
      <alignment horizontal="center"/>
    </xf>
    <xf numFmtId="165" fontId="13" fillId="0" borderId="3" xfId="0" applyNumberFormat="1" applyFont="1" applyBorder="1" applyAlignment="1">
      <alignment horizontal="center"/>
    </xf>
    <xf numFmtId="165" fontId="13" fillId="0" borderId="38" xfId="0" applyNumberFormat="1" applyFont="1" applyBorder="1" applyAlignment="1">
      <alignment horizontal="center"/>
    </xf>
    <xf numFmtId="165" fontId="13" fillId="0" borderId="2" xfId="0" applyNumberFormat="1" applyFont="1" applyBorder="1" applyAlignment="1">
      <alignment horizontal="center"/>
    </xf>
    <xf numFmtId="165" fontId="12" fillId="0" borderId="3" xfId="0" applyNumberFormat="1" applyFont="1" applyBorder="1" applyAlignment="1">
      <alignment horizontal="center"/>
    </xf>
    <xf numFmtId="165" fontId="12" fillId="0" borderId="5" xfId="0" applyNumberFormat="1" applyFont="1" applyBorder="1" applyAlignment="1">
      <alignment horizontal="center"/>
    </xf>
    <xf numFmtId="165" fontId="13" fillId="0" borderId="36" xfId="0" applyNumberFormat="1" applyFont="1" applyBorder="1" applyAlignment="1">
      <alignment horizontal="center"/>
    </xf>
    <xf numFmtId="0" fontId="11" fillId="0" borderId="1" xfId="507" applyFont="1" applyBorder="1" applyAlignment="1">
      <alignment horizontal="center" vertical="center" wrapText="1"/>
    </xf>
    <xf numFmtId="0" fontId="11" fillId="0" borderId="1" xfId="507" applyFont="1" applyBorder="1" applyAlignment="1">
      <alignment horizontal="center" vertical="center"/>
    </xf>
    <xf numFmtId="0" fontId="11" fillId="0" borderId="2" xfId="507" applyFont="1" applyBorder="1" applyAlignment="1">
      <alignment horizontal="center" vertical="center" wrapText="1"/>
    </xf>
    <xf numFmtId="0" fontId="11" fillId="0" borderId="19" xfId="507" applyFont="1" applyBorder="1" applyAlignment="1">
      <alignment vertical="center"/>
    </xf>
    <xf numFmtId="0" fontId="13" fillId="0" borderId="12" xfId="507" applyFont="1" applyBorder="1" applyAlignment="1">
      <alignment vertical="center"/>
    </xf>
    <xf numFmtId="0" fontId="13" fillId="0" borderId="40" xfId="507" applyFont="1" applyBorder="1" applyAlignment="1">
      <alignment vertical="center"/>
    </xf>
    <xf numFmtId="0" fontId="13" fillId="0" borderId="9" xfId="507" applyFont="1" applyBorder="1" applyAlignment="1">
      <alignment vertical="center"/>
    </xf>
    <xf numFmtId="0" fontId="12" fillId="0" borderId="40" xfId="507" applyFont="1" applyBorder="1" applyAlignment="1">
      <alignment horizontal="left" vertical="center"/>
    </xf>
    <xf numFmtId="164" fontId="13" fillId="0" borderId="12" xfId="0" applyNumberFormat="1" applyFont="1" applyBorder="1" applyAlignment="1">
      <alignment horizontal="left"/>
    </xf>
    <xf numFmtId="0" fontId="11" fillId="0" borderId="30" xfId="1120" applyFont="1" applyBorder="1" applyAlignment="1">
      <alignment horizontal="center"/>
    </xf>
    <xf numFmtId="0" fontId="11" fillId="0" borderId="0" xfId="1120" applyFont="1" applyBorder="1" applyAlignment="1">
      <alignment horizontal="center"/>
    </xf>
    <xf numFmtId="0" fontId="11" fillId="0" borderId="29" xfId="1120" applyFont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11" fillId="0" borderId="30" xfId="890" applyFont="1" applyBorder="1" applyAlignment="1">
      <alignment horizontal="center"/>
    </xf>
    <xf numFmtId="0" fontId="11" fillId="0" borderId="3" xfId="890" applyFont="1" applyBorder="1" applyAlignment="1">
      <alignment horizontal="center"/>
    </xf>
    <xf numFmtId="0" fontId="11" fillId="0" borderId="29" xfId="890" applyFont="1" applyBorder="1" applyAlignment="1">
      <alignment horizontal="center"/>
    </xf>
    <xf numFmtId="0" fontId="11" fillId="0" borderId="30" xfId="1120" applyFont="1" applyBorder="1" applyAlignment="1">
      <alignment horizontal="center"/>
    </xf>
    <xf numFmtId="0" fontId="11" fillId="0" borderId="29" xfId="1120" applyFont="1" applyBorder="1" applyAlignment="1">
      <alignment horizontal="center"/>
    </xf>
    <xf numFmtId="0" fontId="11" fillId="0" borderId="0" xfId="890" applyFont="1" applyAlignment="1">
      <alignment horizontal="center"/>
    </xf>
    <xf numFmtId="0" fontId="11" fillId="0" borderId="0" xfId="890" applyFont="1" applyAlignment="1">
      <alignment wrapText="1"/>
    </xf>
    <xf numFmtId="0" fontId="11" fillId="0" borderId="0" xfId="890" applyFont="1" applyAlignment="1">
      <alignment horizontal="center" vertical="center"/>
    </xf>
    <xf numFmtId="0" fontId="11" fillId="0" borderId="30" xfId="1120" applyFont="1" applyBorder="1" applyAlignment="1">
      <alignment horizontal="center"/>
    </xf>
    <xf numFmtId="0" fontId="11" fillId="0" borderId="0" xfId="1120" applyFont="1" applyBorder="1" applyAlignment="1">
      <alignment horizontal="center"/>
    </xf>
    <xf numFmtId="0" fontId="11" fillId="0" borderId="29" xfId="1120" applyFont="1" applyBorder="1" applyAlignment="1">
      <alignment horizontal="center"/>
    </xf>
    <xf numFmtId="0" fontId="11" fillId="0" borderId="12" xfId="0" applyFont="1" applyBorder="1"/>
    <xf numFmtId="0" fontId="11" fillId="0" borderId="40" xfId="0" applyFont="1" applyBorder="1"/>
    <xf numFmtId="0" fontId="11" fillId="0" borderId="9" xfId="0" applyFont="1" applyBorder="1"/>
    <xf numFmtId="0" fontId="15" fillId="0" borderId="40" xfId="0" applyFont="1" applyBorder="1" applyAlignment="1">
      <alignment horizontal="left" vertical="center"/>
    </xf>
    <xf numFmtId="0" fontId="15" fillId="0" borderId="9" xfId="0" applyFont="1" applyBorder="1" applyAlignment="1">
      <alignment horizontal="left" vertical="center"/>
    </xf>
    <xf numFmtId="0" fontId="12" fillId="0" borderId="22" xfId="0" applyFont="1" applyBorder="1" applyAlignment="1">
      <alignment horizontal="left" vertical="center"/>
    </xf>
    <xf numFmtId="0" fontId="11" fillId="0" borderId="1" xfId="0" applyFont="1" applyBorder="1"/>
    <xf numFmtId="165" fontId="12" fillId="0" borderId="38" xfId="0" applyNumberFormat="1" applyFont="1" applyBorder="1" applyAlignment="1">
      <alignment horizontal="center"/>
    </xf>
    <xf numFmtId="0" fontId="12" fillId="0" borderId="37" xfId="0" applyFont="1" applyBorder="1" applyAlignment="1">
      <alignment horizontal="center"/>
    </xf>
    <xf numFmtId="1" fontId="12" fillId="0" borderId="6" xfId="0" applyNumberFormat="1" applyFont="1" applyBorder="1" applyAlignment="1">
      <alignment horizontal="center"/>
    </xf>
    <xf numFmtId="1" fontId="12" fillId="0" borderId="1" xfId="0" applyNumberFormat="1" applyFont="1" applyBorder="1" applyAlignment="1">
      <alignment horizontal="center"/>
    </xf>
    <xf numFmtId="165" fontId="12" fillId="0" borderId="23" xfId="0" applyNumberFormat="1" applyFont="1" applyBorder="1" applyAlignment="1">
      <alignment horizontal="center"/>
    </xf>
    <xf numFmtId="165" fontId="12" fillId="0" borderId="2" xfId="0" applyNumberFormat="1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0" fontId="12" fillId="0" borderId="35" xfId="0" applyFont="1" applyBorder="1" applyAlignment="1">
      <alignment horizontal="center"/>
    </xf>
    <xf numFmtId="0" fontId="12" fillId="0" borderId="30" xfId="0" applyFont="1" applyBorder="1" applyAlignment="1">
      <alignment horizontal="center"/>
    </xf>
    <xf numFmtId="0" fontId="12" fillId="0" borderId="39" xfId="0" applyFont="1" applyBorder="1" applyAlignment="1">
      <alignment horizontal="center"/>
    </xf>
    <xf numFmtId="165" fontId="13" fillId="0" borderId="34" xfId="0" applyNumberFormat="1" applyFont="1" applyBorder="1" applyAlignment="1">
      <alignment horizontal="center"/>
    </xf>
    <xf numFmtId="1" fontId="12" fillId="0" borderId="35" xfId="0" applyNumberFormat="1" applyFont="1" applyBorder="1" applyAlignment="1">
      <alignment horizontal="center"/>
    </xf>
    <xf numFmtId="0" fontId="13" fillId="0" borderId="16" xfId="0" applyFont="1" applyBorder="1" applyAlignment="1">
      <alignment horizontal="center" vertical="center"/>
    </xf>
    <xf numFmtId="0" fontId="13" fillId="0" borderId="35" xfId="0" applyFont="1" applyBorder="1" applyAlignment="1">
      <alignment horizontal="center" vertical="center"/>
    </xf>
    <xf numFmtId="0" fontId="13" fillId="0" borderId="30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1" fillId="0" borderId="0" xfId="1120" applyFont="1" applyAlignment="1">
      <alignment horizontal="center"/>
    </xf>
    <xf numFmtId="165" fontId="11" fillId="0" borderId="0" xfId="0" applyNumberFormat="1" applyFont="1"/>
    <xf numFmtId="165" fontId="0" fillId="0" borderId="0" xfId="0" applyNumberFormat="1" applyFill="1"/>
    <xf numFmtId="165" fontId="0" fillId="0" borderId="0" xfId="0" applyNumberFormat="1"/>
    <xf numFmtId="0" fontId="12" fillId="0" borderId="9" xfId="507" applyFont="1" applyBorder="1" applyAlignment="1">
      <alignment horizontal="left" vertical="center"/>
    </xf>
    <xf numFmtId="2" fontId="11" fillId="5" borderId="35" xfId="0" applyNumberFormat="1" applyFont="1" applyFill="1" applyBorder="1" applyAlignment="1">
      <alignment horizontal="center"/>
    </xf>
    <xf numFmtId="2" fontId="11" fillId="5" borderId="0" xfId="0" applyNumberFormat="1" applyFont="1" applyFill="1" applyBorder="1" applyAlignment="1">
      <alignment horizontal="center"/>
    </xf>
    <xf numFmtId="2" fontId="11" fillId="0" borderId="4" xfId="0" applyNumberFormat="1" applyFont="1" applyFill="1" applyBorder="1" applyAlignment="1">
      <alignment horizontal="center"/>
    </xf>
    <xf numFmtId="0" fontId="19" fillId="0" borderId="7" xfId="0" applyFont="1" applyFill="1" applyBorder="1"/>
    <xf numFmtId="0" fontId="11" fillId="0" borderId="30" xfId="1120" applyFont="1" applyBorder="1" applyAlignment="1">
      <alignment horizontal="center"/>
    </xf>
    <xf numFmtId="0" fontId="11" fillId="0" borderId="29" xfId="1120" applyFont="1" applyBorder="1" applyAlignment="1">
      <alignment horizontal="center"/>
    </xf>
    <xf numFmtId="0" fontId="11" fillId="0" borderId="0" xfId="1120" applyFont="1" applyAlignment="1">
      <alignment horizontal="center"/>
    </xf>
    <xf numFmtId="0" fontId="11" fillId="0" borderId="3" xfId="1120" applyFont="1" applyBorder="1" applyAlignment="1">
      <alignment horizontal="center"/>
    </xf>
    <xf numFmtId="0" fontId="11" fillId="0" borderId="0" xfId="1120" applyFont="1" applyBorder="1" applyAlignment="1">
      <alignment horizontal="center"/>
    </xf>
    <xf numFmtId="0" fontId="13" fillId="0" borderId="52" xfId="0" applyFont="1" applyBorder="1" applyAlignment="1">
      <alignment vertical="center"/>
    </xf>
    <xf numFmtId="0" fontId="13" fillId="2" borderId="53" xfId="0" applyFont="1" applyFill="1" applyBorder="1" applyAlignment="1">
      <alignment horizontal="center" vertical="top"/>
    </xf>
    <xf numFmtId="0" fontId="13" fillId="2" borderId="54" xfId="0" applyFont="1" applyFill="1" applyBorder="1" applyAlignment="1">
      <alignment horizontal="center" vertical="top"/>
    </xf>
    <xf numFmtId="0" fontId="13" fillId="0" borderId="55" xfId="0" applyFont="1" applyBorder="1" applyAlignment="1">
      <alignment vertical="center"/>
    </xf>
    <xf numFmtId="0" fontId="13" fillId="0" borderId="56" xfId="0" applyFont="1" applyFill="1" applyBorder="1" applyAlignment="1">
      <alignment horizontal="center" vertical="top"/>
    </xf>
    <xf numFmtId="0" fontId="13" fillId="2" borderId="56" xfId="0" applyFont="1" applyFill="1" applyBorder="1" applyAlignment="1">
      <alignment horizontal="center" vertical="top"/>
    </xf>
    <xf numFmtId="0" fontId="13" fillId="2" borderId="57" xfId="0" applyFont="1" applyFill="1" applyBorder="1" applyAlignment="1">
      <alignment horizontal="center" vertical="top"/>
    </xf>
    <xf numFmtId="0" fontId="13" fillId="0" borderId="57" xfId="0" applyFont="1" applyFill="1" applyBorder="1" applyAlignment="1">
      <alignment horizontal="center" vertical="top"/>
    </xf>
    <xf numFmtId="0" fontId="13" fillId="0" borderId="58" xfId="0" applyFont="1" applyFill="1" applyBorder="1" applyAlignment="1">
      <alignment vertical="center"/>
    </xf>
    <xf numFmtId="0" fontId="13" fillId="0" borderId="59" xfId="0" applyFont="1" applyFill="1" applyBorder="1" applyAlignment="1">
      <alignment horizontal="center" vertical="top"/>
    </xf>
    <xf numFmtId="0" fontId="13" fillId="0" borderId="60" xfId="0" applyFont="1" applyFill="1" applyBorder="1" applyAlignment="1">
      <alignment horizontal="center" vertical="top"/>
    </xf>
    <xf numFmtId="0" fontId="11" fillId="0" borderId="53" xfId="0" applyFont="1" applyBorder="1"/>
    <xf numFmtId="0" fontId="13" fillId="2" borderId="53" xfId="0" applyFont="1" applyFill="1" applyBorder="1" applyAlignment="1">
      <alignment horizontal="center" vertical="center"/>
    </xf>
    <xf numFmtId="0" fontId="13" fillId="2" borderId="54" xfId="0" applyFont="1" applyFill="1" applyBorder="1" applyAlignment="1">
      <alignment horizontal="center" vertical="center"/>
    </xf>
    <xf numFmtId="0" fontId="13" fillId="0" borderId="56" xfId="0" applyFont="1" applyBorder="1" applyAlignment="1">
      <alignment horizontal="left" vertical="center" wrapText="1"/>
    </xf>
    <xf numFmtId="0" fontId="13" fillId="2" borderId="56" xfId="0" applyFont="1" applyFill="1" applyBorder="1" applyAlignment="1">
      <alignment horizontal="center" vertical="center"/>
    </xf>
    <xf numFmtId="0" fontId="13" fillId="2" borderId="57" xfId="0" applyFont="1" applyFill="1" applyBorder="1" applyAlignment="1">
      <alignment horizontal="center" vertical="center"/>
    </xf>
    <xf numFmtId="0" fontId="13" fillId="0" borderId="56" xfId="0" applyFont="1" applyBorder="1" applyAlignment="1">
      <alignment horizontal="center" vertical="center"/>
    </xf>
    <xf numFmtId="0" fontId="13" fillId="0" borderId="57" xfId="0" applyFont="1" applyBorder="1" applyAlignment="1">
      <alignment horizontal="center" vertical="center"/>
    </xf>
    <xf numFmtId="0" fontId="13" fillId="0" borderId="62" xfId="0" applyFont="1" applyBorder="1" applyAlignment="1">
      <alignment horizontal="left" vertical="center" wrapText="1"/>
    </xf>
    <xf numFmtId="0" fontId="13" fillId="0" borderId="62" xfId="0" applyFont="1" applyBorder="1" applyAlignment="1">
      <alignment horizontal="center" vertical="center"/>
    </xf>
    <xf numFmtId="0" fontId="13" fillId="0" borderId="65" xfId="0" applyFont="1" applyBorder="1" applyAlignment="1">
      <alignment horizontal="center" vertical="center"/>
    </xf>
    <xf numFmtId="0" fontId="13" fillId="0" borderId="53" xfId="0" applyFont="1" applyBorder="1" applyAlignment="1">
      <alignment horizontal="left" vertical="center" wrapText="1"/>
    </xf>
    <xf numFmtId="0" fontId="11" fillId="0" borderId="56" xfId="0" applyFont="1" applyBorder="1"/>
    <xf numFmtId="0" fontId="13" fillId="3" borderId="57" xfId="0" applyFont="1" applyFill="1" applyBorder="1" applyAlignment="1">
      <alignment horizontal="center" vertical="center"/>
    </xf>
    <xf numFmtId="0" fontId="13" fillId="0" borderId="66" xfId="0" applyFont="1" applyBorder="1" applyAlignment="1">
      <alignment vertical="center"/>
    </xf>
    <xf numFmtId="0" fontId="13" fillId="0" borderId="63" xfId="0" applyFont="1" applyBorder="1" applyAlignment="1">
      <alignment vertical="center"/>
    </xf>
    <xf numFmtId="0" fontId="13" fillId="0" borderId="64" xfId="0" applyFont="1" applyBorder="1" applyAlignment="1">
      <alignment vertical="center"/>
    </xf>
    <xf numFmtId="0" fontId="13" fillId="0" borderId="52" xfId="0" applyFont="1" applyBorder="1"/>
    <xf numFmtId="0" fontId="13" fillId="0" borderId="55" xfId="0" applyFont="1" applyBorder="1" applyAlignment="1">
      <alignment horizontal="left" vertical="center" wrapText="1"/>
    </xf>
    <xf numFmtId="0" fontId="13" fillId="0" borderId="61" xfId="0" applyFont="1" applyBorder="1" applyAlignment="1">
      <alignment horizontal="left" vertical="center" wrapText="1"/>
    </xf>
    <xf numFmtId="0" fontId="13" fillId="0" borderId="52" xfId="0" applyFont="1" applyBorder="1" applyAlignment="1">
      <alignment horizontal="left" vertical="center" wrapText="1"/>
    </xf>
    <xf numFmtId="0" fontId="13" fillId="0" borderId="55" xfId="0" applyFont="1" applyBorder="1"/>
    <xf numFmtId="0" fontId="13" fillId="0" borderId="52" xfId="0" applyFont="1" applyBorder="1" applyAlignment="1">
      <alignment horizontal="left"/>
    </xf>
    <xf numFmtId="0" fontId="13" fillId="0" borderId="55" xfId="0" applyFont="1" applyBorder="1" applyAlignment="1">
      <alignment horizontal="left"/>
    </xf>
    <xf numFmtId="0" fontId="13" fillId="0" borderId="61" xfId="0" applyFont="1" applyBorder="1" applyAlignment="1">
      <alignment horizontal="left"/>
    </xf>
    <xf numFmtId="0" fontId="13" fillId="0" borderId="56" xfId="0" applyFont="1" applyBorder="1" applyAlignment="1">
      <alignment horizontal="center" vertical="top"/>
    </xf>
    <xf numFmtId="0" fontId="13" fillId="0" borderId="57" xfId="0" applyFont="1" applyBorder="1" applyAlignment="1">
      <alignment horizontal="center" vertical="top"/>
    </xf>
    <xf numFmtId="0" fontId="13" fillId="0" borderId="62" xfId="0" applyFont="1" applyBorder="1" applyAlignment="1">
      <alignment horizontal="center" vertical="top"/>
    </xf>
    <xf numFmtId="0" fontId="13" fillId="0" borderId="65" xfId="0" applyFont="1" applyBorder="1" applyAlignment="1">
      <alignment horizontal="center" vertical="top"/>
    </xf>
    <xf numFmtId="0" fontId="13" fillId="0" borderId="53" xfId="0" applyFont="1" applyBorder="1" applyAlignment="1">
      <alignment horizontal="center" vertical="top"/>
    </xf>
    <xf numFmtId="0" fontId="13" fillId="0" borderId="52" xfId="0" applyFont="1" applyBorder="1" applyAlignment="1">
      <alignment horizontal="left" vertical="center"/>
    </xf>
    <xf numFmtId="0" fontId="13" fillId="0" borderId="55" xfId="0" applyFont="1" applyBorder="1" applyAlignment="1">
      <alignment horizontal="left" vertical="center"/>
    </xf>
    <xf numFmtId="0" fontId="11" fillId="3" borderId="56" xfId="0" applyFont="1" applyFill="1" applyBorder="1" applyAlignment="1">
      <alignment horizontal="center" vertical="top"/>
    </xf>
    <xf numFmtId="0" fontId="11" fillId="3" borderId="57" xfId="0" applyFont="1" applyFill="1" applyBorder="1" applyAlignment="1">
      <alignment horizontal="center" vertical="top"/>
    </xf>
    <xf numFmtId="0" fontId="11" fillId="0" borderId="55" xfId="0" applyFont="1" applyBorder="1"/>
    <xf numFmtId="0" fontId="11" fillId="0" borderId="52" xfId="0" applyFont="1" applyBorder="1"/>
    <xf numFmtId="0" fontId="11" fillId="3" borderId="53" xfId="0" applyFont="1" applyFill="1" applyBorder="1" applyAlignment="1">
      <alignment horizontal="center" vertical="top"/>
    </xf>
    <xf numFmtId="0" fontId="11" fillId="3" borderId="54" xfId="0" applyFont="1" applyFill="1" applyBorder="1" applyAlignment="1">
      <alignment horizontal="center" vertical="top"/>
    </xf>
    <xf numFmtId="0" fontId="11" fillId="0" borderId="56" xfId="0" applyFont="1" applyBorder="1" applyAlignment="1">
      <alignment horizontal="center" vertical="top"/>
    </xf>
    <xf numFmtId="0" fontId="11" fillId="0" borderId="57" xfId="0" applyFont="1" applyBorder="1" applyAlignment="1">
      <alignment horizontal="center" vertical="top"/>
    </xf>
    <xf numFmtId="0" fontId="11" fillId="0" borderId="61" xfId="0" applyFont="1" applyBorder="1" applyAlignment="1">
      <alignment horizontal="left" vertical="center" wrapText="1"/>
    </xf>
    <xf numFmtId="0" fontId="11" fillId="0" borderId="62" xfId="0" applyFont="1" applyBorder="1" applyAlignment="1">
      <alignment horizontal="center" vertical="top"/>
    </xf>
    <xf numFmtId="0" fontId="11" fillId="0" borderId="65" xfId="0" applyFont="1" applyBorder="1" applyAlignment="1">
      <alignment horizontal="center" vertical="top"/>
    </xf>
    <xf numFmtId="9" fontId="11" fillId="3" borderId="56" xfId="0" applyNumberFormat="1" applyFont="1" applyFill="1" applyBorder="1" applyAlignment="1">
      <alignment horizontal="center" vertical="top"/>
    </xf>
    <xf numFmtId="0" fontId="13" fillId="2" borderId="68" xfId="0" applyFont="1" applyFill="1" applyBorder="1" applyAlignment="1">
      <alignment horizontal="center" vertical="top"/>
    </xf>
    <xf numFmtId="0" fontId="13" fillId="2" borderId="67" xfId="0" applyFont="1" applyFill="1" applyBorder="1" applyAlignment="1">
      <alignment horizontal="center" vertical="top"/>
    </xf>
    <xf numFmtId="0" fontId="13" fillId="0" borderId="68" xfId="0" applyFont="1" applyBorder="1" applyAlignment="1">
      <alignment horizontal="center" vertical="top"/>
    </xf>
    <xf numFmtId="0" fontId="13" fillId="0" borderId="67" xfId="0" applyFont="1" applyBorder="1" applyAlignment="1">
      <alignment horizontal="center" vertical="top"/>
    </xf>
    <xf numFmtId="0" fontId="13" fillId="0" borderId="68" xfId="0" applyFont="1" applyBorder="1"/>
    <xf numFmtId="0" fontId="13" fillId="0" borderId="58" xfId="0" applyFont="1" applyBorder="1" applyAlignment="1">
      <alignment horizontal="left" vertical="center" wrapText="1"/>
    </xf>
    <xf numFmtId="0" fontId="13" fillId="0" borderId="59" xfId="0" applyFont="1" applyBorder="1" applyAlignment="1">
      <alignment horizontal="center" vertical="top"/>
    </xf>
    <xf numFmtId="0" fontId="13" fillId="0" borderId="60" xfId="0" applyFont="1" applyBorder="1" applyAlignment="1">
      <alignment horizontal="center" vertical="top"/>
    </xf>
    <xf numFmtId="164" fontId="13" fillId="0" borderId="69" xfId="0" applyNumberFormat="1" applyFont="1" applyBorder="1" applyAlignment="1">
      <alignment horizontal="left"/>
    </xf>
    <xf numFmtId="164" fontId="13" fillId="0" borderId="70" xfId="0" applyNumberFormat="1" applyFont="1" applyBorder="1" applyAlignment="1">
      <alignment horizontal="center"/>
    </xf>
    <xf numFmtId="164" fontId="13" fillId="0" borderId="40" xfId="0" applyNumberFormat="1" applyFont="1" applyBorder="1" applyAlignment="1">
      <alignment horizontal="left"/>
    </xf>
    <xf numFmtId="164" fontId="13" fillId="0" borderId="50" xfId="0" applyNumberFormat="1" applyFont="1" applyBorder="1" applyAlignment="1">
      <alignment horizontal="center"/>
    </xf>
    <xf numFmtId="164" fontId="13" fillId="0" borderId="9" xfId="0" applyNumberFormat="1" applyFont="1" applyBorder="1" applyAlignment="1">
      <alignment horizontal="left"/>
    </xf>
    <xf numFmtId="164" fontId="13" fillId="0" borderId="71" xfId="0" applyNumberFormat="1" applyFont="1" applyBorder="1" applyAlignment="1">
      <alignment horizontal="center"/>
    </xf>
    <xf numFmtId="164" fontId="13" fillId="0" borderId="72" xfId="0" applyNumberFormat="1" applyFont="1" applyBorder="1" applyAlignment="1">
      <alignment horizontal="center"/>
    </xf>
    <xf numFmtId="164" fontId="13" fillId="0" borderId="22" xfId="0" applyNumberFormat="1" applyFont="1" applyBorder="1" applyAlignment="1">
      <alignment horizontal="left"/>
    </xf>
    <xf numFmtId="164" fontId="13" fillId="0" borderId="48" xfId="0" applyNumberFormat="1" applyFont="1" applyBorder="1" applyAlignment="1">
      <alignment horizontal="center"/>
    </xf>
    <xf numFmtId="164" fontId="13" fillId="0" borderId="21" xfId="0" applyNumberFormat="1" applyFont="1" applyBorder="1" applyAlignment="1">
      <alignment horizontal="center"/>
    </xf>
    <xf numFmtId="0" fontId="13" fillId="0" borderId="19" xfId="0" applyFont="1" applyBorder="1"/>
    <xf numFmtId="0" fontId="13" fillId="0" borderId="21" xfId="0" applyFont="1" applyBorder="1" applyAlignment="1">
      <alignment horizontal="center"/>
    </xf>
    <xf numFmtId="0" fontId="13" fillId="0" borderId="50" xfId="0" applyFont="1" applyBorder="1" applyAlignment="1">
      <alignment horizontal="center"/>
    </xf>
    <xf numFmtId="0" fontId="13" fillId="0" borderId="71" xfId="0" applyFont="1" applyBorder="1" applyAlignment="1">
      <alignment horizontal="center"/>
    </xf>
    <xf numFmtId="0" fontId="13" fillId="0" borderId="22" xfId="0" applyFont="1" applyBorder="1"/>
    <xf numFmtId="0" fontId="13" fillId="0" borderId="48" xfId="0" applyFont="1" applyBorder="1" applyAlignment="1">
      <alignment horizontal="center"/>
    </xf>
    <xf numFmtId="164" fontId="13" fillId="0" borderId="19" xfId="0" applyNumberFormat="1" applyFont="1" applyBorder="1" applyAlignment="1">
      <alignment horizontal="left"/>
    </xf>
    <xf numFmtId="164" fontId="12" fillId="0" borderId="9" xfId="0" applyNumberFormat="1" applyFont="1" applyBorder="1" applyAlignment="1">
      <alignment horizontal="left"/>
    </xf>
    <xf numFmtId="164" fontId="12" fillId="0" borderId="71" xfId="0" applyNumberFormat="1" applyFont="1" applyBorder="1" applyAlignment="1">
      <alignment horizontal="center"/>
    </xf>
    <xf numFmtId="164" fontId="12" fillId="0" borderId="40" xfId="0" applyNumberFormat="1" applyFont="1" applyBorder="1" applyAlignment="1">
      <alignment horizontal="left"/>
    </xf>
    <xf numFmtId="164" fontId="12" fillId="0" borderId="50" xfId="0" applyNumberFormat="1" applyFont="1" applyBorder="1" applyAlignment="1">
      <alignment horizontal="center"/>
    </xf>
    <xf numFmtId="164" fontId="12" fillId="0" borderId="22" xfId="0" applyNumberFormat="1" applyFont="1" applyBorder="1" applyAlignment="1">
      <alignment horizontal="left"/>
    </xf>
    <xf numFmtId="164" fontId="12" fillId="0" borderId="48" xfId="0" applyNumberFormat="1" applyFont="1" applyBorder="1" applyAlignment="1">
      <alignment horizontal="center"/>
    </xf>
    <xf numFmtId="164" fontId="12" fillId="0" borderId="12" xfId="0" applyNumberFormat="1" applyFont="1" applyBorder="1" applyAlignment="1">
      <alignment horizontal="left"/>
    </xf>
    <xf numFmtId="164" fontId="12" fillId="0" borderId="72" xfId="0" applyNumberFormat="1" applyFont="1" applyBorder="1" applyAlignment="1">
      <alignment horizontal="center"/>
    </xf>
    <xf numFmtId="164" fontId="15" fillId="0" borderId="40" xfId="0" applyNumberFormat="1" applyFont="1" applyBorder="1" applyAlignment="1">
      <alignment horizontal="left"/>
    </xf>
    <xf numFmtId="164" fontId="15" fillId="0" borderId="50" xfId="0" applyNumberFormat="1" applyFont="1" applyBorder="1" applyAlignment="1">
      <alignment horizontal="center"/>
    </xf>
    <xf numFmtId="164" fontId="15" fillId="0" borderId="22" xfId="0" applyNumberFormat="1" applyFont="1" applyBorder="1" applyAlignment="1">
      <alignment horizontal="left"/>
    </xf>
    <xf numFmtId="164" fontId="15" fillId="0" borderId="48" xfId="0" applyNumberFormat="1" applyFont="1" applyBorder="1" applyAlignment="1">
      <alignment horizontal="center"/>
    </xf>
    <xf numFmtId="0" fontId="11" fillId="0" borderId="19" xfId="0" applyFont="1" applyBorder="1"/>
    <xf numFmtId="0" fontId="11" fillId="0" borderId="20" xfId="0" applyFont="1" applyBorder="1"/>
    <xf numFmtId="0" fontId="11" fillId="0" borderId="49" xfId="0" applyFont="1" applyBorder="1"/>
    <xf numFmtId="0" fontId="11" fillId="0" borderId="73" xfId="0" applyFont="1" applyBorder="1"/>
    <xf numFmtId="0" fontId="11" fillId="0" borderId="74" xfId="0" applyFont="1" applyBorder="1"/>
    <xf numFmtId="0" fontId="13" fillId="0" borderId="73" xfId="0" applyFont="1" applyBorder="1"/>
    <xf numFmtId="0" fontId="13" fillId="0" borderId="49" xfId="0" applyFont="1" applyBorder="1"/>
    <xf numFmtId="0" fontId="13" fillId="0" borderId="12" xfId="0" applyFont="1" applyBorder="1"/>
    <xf numFmtId="0" fontId="13" fillId="0" borderId="74" xfId="0" applyFont="1" applyBorder="1"/>
    <xf numFmtId="0" fontId="11" fillId="0" borderId="22" xfId="0" applyFont="1" applyBorder="1"/>
    <xf numFmtId="0" fontId="11" fillId="0" borderId="51" xfId="0" applyFont="1" applyBorder="1"/>
    <xf numFmtId="0" fontId="11" fillId="0" borderId="52" xfId="507" applyFont="1" applyBorder="1" applyAlignment="1">
      <alignment horizontal="left"/>
    </xf>
    <xf numFmtId="0" fontId="13" fillId="0" borderId="53" xfId="507" applyFont="1" applyBorder="1" applyAlignment="1">
      <alignment horizontal="center" vertical="center"/>
    </xf>
    <xf numFmtId="0" fontId="13" fillId="2" borderId="53" xfId="507" applyFont="1" applyFill="1" applyBorder="1" applyAlignment="1">
      <alignment horizontal="center" vertical="center"/>
    </xf>
    <xf numFmtId="0" fontId="13" fillId="2" borderId="54" xfId="507" applyFont="1" applyFill="1" applyBorder="1" applyAlignment="1">
      <alignment horizontal="center" vertical="center"/>
    </xf>
    <xf numFmtId="0" fontId="11" fillId="0" borderId="55" xfId="507" applyFont="1" applyBorder="1" applyAlignment="1">
      <alignment horizontal="left"/>
    </xf>
    <xf numFmtId="0" fontId="13" fillId="0" borderId="56" xfId="507" applyFont="1" applyBorder="1" applyAlignment="1">
      <alignment horizontal="center" vertical="center"/>
    </xf>
    <xf numFmtId="0" fontId="13" fillId="2" borderId="56" xfId="507" applyFont="1" applyFill="1" applyBorder="1" applyAlignment="1">
      <alignment horizontal="center" vertical="center"/>
    </xf>
    <xf numFmtId="0" fontId="13" fillId="2" borderId="57" xfId="507" applyFont="1" applyFill="1" applyBorder="1" applyAlignment="1">
      <alignment horizontal="center" vertical="center"/>
    </xf>
    <xf numFmtId="0" fontId="13" fillId="0" borderId="57" xfId="507" applyFont="1" applyBorder="1" applyAlignment="1">
      <alignment horizontal="center" vertical="center"/>
    </xf>
    <xf numFmtId="0" fontId="13" fillId="0" borderId="61" xfId="507" applyFont="1" applyBorder="1" applyAlignment="1">
      <alignment horizontal="left"/>
    </xf>
    <xf numFmtId="0" fontId="13" fillId="0" borderId="62" xfId="507" applyFont="1" applyBorder="1" applyAlignment="1">
      <alignment horizontal="center" vertical="center"/>
    </xf>
    <xf numFmtId="0" fontId="13" fillId="0" borderId="65" xfId="507" applyFont="1" applyBorder="1" applyAlignment="1">
      <alignment horizontal="center" vertical="center"/>
    </xf>
    <xf numFmtId="0" fontId="13" fillId="3" borderId="56" xfId="507" applyFont="1" applyFill="1" applyBorder="1" applyAlignment="1">
      <alignment horizontal="center" vertical="center"/>
    </xf>
    <xf numFmtId="0" fontId="13" fillId="0" borderId="58" xfId="507" applyFont="1" applyBorder="1" applyAlignment="1">
      <alignment horizontal="left"/>
    </xf>
    <xf numFmtId="0" fontId="13" fillId="0" borderId="59" xfId="507" applyFont="1" applyBorder="1" applyAlignment="1">
      <alignment horizontal="center" vertical="center"/>
    </xf>
    <xf numFmtId="0" fontId="13" fillId="0" borderId="60" xfId="507" applyFont="1" applyBorder="1" applyAlignment="1">
      <alignment horizontal="center" vertical="center"/>
    </xf>
    <xf numFmtId="0" fontId="3" fillId="0" borderId="0" xfId="1237"/>
    <xf numFmtId="0" fontId="3" fillId="0" borderId="0" xfId="1237" applyAlignment="1">
      <alignment horizontal="center" vertical="center"/>
    </xf>
    <xf numFmtId="164" fontId="3" fillId="0" borderId="0" xfId="1237" applyNumberFormat="1" applyAlignment="1">
      <alignment horizontal="center" vertical="center"/>
    </xf>
    <xf numFmtId="0" fontId="11" fillId="0" borderId="0" xfId="1237" applyFont="1" applyAlignment="1">
      <alignment horizontal="left" vertical="center"/>
    </xf>
    <xf numFmtId="0" fontId="11" fillId="0" borderId="0" xfId="1237" applyFont="1" applyAlignment="1">
      <alignment horizontal="center" vertical="center"/>
    </xf>
    <xf numFmtId="164" fontId="11" fillId="0" borderId="0" xfId="1237" applyNumberFormat="1" applyFont="1" applyAlignment="1">
      <alignment horizontal="center" vertical="center"/>
    </xf>
    <xf numFmtId="164" fontId="11" fillId="0" borderId="85" xfId="1237" applyNumberFormat="1" applyFont="1" applyBorder="1" applyAlignment="1">
      <alignment horizontal="center" vertical="center"/>
    </xf>
    <xf numFmtId="164" fontId="11" fillId="0" borderId="84" xfId="1237" applyNumberFormat="1" applyFont="1" applyBorder="1" applyAlignment="1">
      <alignment horizontal="center" vertical="center"/>
    </xf>
    <xf numFmtId="0" fontId="11" fillId="0" borderId="86" xfId="1237" applyFont="1" applyBorder="1" applyAlignment="1">
      <alignment horizontal="center" vertical="center"/>
    </xf>
    <xf numFmtId="0" fontId="11" fillId="0" borderId="85" xfId="1237" applyFont="1" applyBorder="1" applyAlignment="1">
      <alignment horizontal="center" vertical="center"/>
    </xf>
    <xf numFmtId="0" fontId="11" fillId="0" borderId="84" xfId="1237" applyFont="1" applyBorder="1" applyAlignment="1">
      <alignment horizontal="center" vertical="center"/>
    </xf>
    <xf numFmtId="164" fontId="11" fillId="0" borderId="82" xfId="1237" applyNumberFormat="1" applyFont="1" applyBorder="1" applyAlignment="1">
      <alignment horizontal="center" vertical="center"/>
    </xf>
    <xf numFmtId="164" fontId="11" fillId="0" borderId="81" xfId="1237" applyNumberFormat="1" applyFont="1" applyBorder="1" applyAlignment="1">
      <alignment horizontal="center" vertical="center"/>
    </xf>
    <xf numFmtId="164" fontId="11" fillId="0" borderId="80" xfId="1237" applyNumberFormat="1" applyFont="1" applyBorder="1" applyAlignment="1">
      <alignment horizontal="center" vertical="center"/>
    </xf>
    <xf numFmtId="0" fontId="11" fillId="0" borderId="82" xfId="1237" applyFont="1" applyBorder="1" applyAlignment="1">
      <alignment horizontal="center" vertical="center"/>
    </xf>
    <xf numFmtId="0" fontId="11" fillId="0" borderId="80" xfId="1237" applyFont="1" applyBorder="1" applyAlignment="1">
      <alignment horizontal="center" vertical="center"/>
    </xf>
    <xf numFmtId="0" fontId="11" fillId="0" borderId="81" xfId="1237" applyFont="1" applyBorder="1" applyAlignment="1">
      <alignment horizontal="center" vertical="center"/>
    </xf>
    <xf numFmtId="164" fontId="11" fillId="0" borderId="79" xfId="1237" applyNumberFormat="1" applyFont="1" applyBorder="1" applyAlignment="1">
      <alignment horizontal="center" vertical="center"/>
    </xf>
    <xf numFmtId="164" fontId="11" fillId="0" borderId="78" xfId="1237" applyNumberFormat="1" applyFont="1" applyBorder="1" applyAlignment="1">
      <alignment horizontal="center" vertical="center"/>
    </xf>
    <xf numFmtId="164" fontId="11" fillId="0" borderId="77" xfId="1237" applyNumberFormat="1" applyFont="1" applyBorder="1" applyAlignment="1">
      <alignment horizontal="center" vertical="center"/>
    </xf>
    <xf numFmtId="0" fontId="11" fillId="0" borderId="79" xfId="1237" applyFont="1" applyBorder="1" applyAlignment="1">
      <alignment horizontal="center" vertical="center"/>
    </xf>
    <xf numFmtId="0" fontId="11" fillId="0" borderId="77" xfId="1237" applyFont="1" applyBorder="1" applyAlignment="1">
      <alignment horizontal="center" vertical="center"/>
    </xf>
    <xf numFmtId="0" fontId="11" fillId="0" borderId="78" xfId="1237" applyFont="1" applyBorder="1" applyAlignment="1">
      <alignment horizontal="center" vertical="center"/>
    </xf>
    <xf numFmtId="0" fontId="11" fillId="0" borderId="83" xfId="1237" applyFont="1" applyBorder="1" applyAlignment="1">
      <alignment horizontal="center" vertical="center" wrapText="1"/>
    </xf>
    <xf numFmtId="164" fontId="11" fillId="0" borderId="83" xfId="1237" applyNumberFormat="1" applyFont="1" applyBorder="1" applyAlignment="1">
      <alignment horizontal="center" vertical="center" wrapText="1"/>
    </xf>
    <xf numFmtId="164" fontId="11" fillId="0" borderId="87" xfId="1237" applyNumberFormat="1" applyFont="1" applyBorder="1" applyAlignment="1">
      <alignment horizontal="center" vertical="center"/>
    </xf>
    <xf numFmtId="164" fontId="11" fillId="0" borderId="88" xfId="1237" applyNumberFormat="1" applyFont="1" applyBorder="1" applyAlignment="1">
      <alignment horizontal="center" vertical="center"/>
    </xf>
    <xf numFmtId="164" fontId="11" fillId="0" borderId="89" xfId="1237" applyNumberFormat="1" applyFont="1" applyBorder="1" applyAlignment="1">
      <alignment horizontal="center" vertical="center"/>
    </xf>
    <xf numFmtId="0" fontId="11" fillId="0" borderId="87" xfId="1237" applyFont="1" applyBorder="1" applyAlignment="1">
      <alignment horizontal="center" vertical="center"/>
    </xf>
    <xf numFmtId="0" fontId="11" fillId="0" borderId="89" xfId="1237" applyFont="1" applyBorder="1" applyAlignment="1">
      <alignment horizontal="center" vertical="center"/>
    </xf>
    <xf numFmtId="0" fontId="11" fillId="0" borderId="88" xfId="1237" applyFont="1" applyBorder="1" applyAlignment="1">
      <alignment horizontal="center" vertical="center"/>
    </xf>
    <xf numFmtId="164" fontId="11" fillId="0" borderId="90" xfId="1237" applyNumberFormat="1" applyFont="1" applyBorder="1" applyAlignment="1">
      <alignment horizontal="center" vertical="center"/>
    </xf>
    <xf numFmtId="164" fontId="11" fillId="0" borderId="91" xfId="1237" applyNumberFormat="1" applyFont="1" applyBorder="1" applyAlignment="1">
      <alignment horizontal="center" vertical="center"/>
    </xf>
    <xf numFmtId="164" fontId="11" fillId="0" borderId="92" xfId="1237" applyNumberFormat="1" applyFont="1" applyBorder="1" applyAlignment="1">
      <alignment horizontal="center" vertical="center"/>
    </xf>
    <xf numFmtId="0" fontId="11" fillId="0" borderId="90" xfId="1237" applyFont="1" applyBorder="1" applyAlignment="1">
      <alignment horizontal="center" vertical="center"/>
    </xf>
    <xf numFmtId="0" fontId="11" fillId="0" borderId="92" xfId="1237" applyFont="1" applyBorder="1" applyAlignment="1">
      <alignment horizontal="center" vertical="center"/>
    </xf>
    <xf numFmtId="0" fontId="11" fillId="0" borderId="91" xfId="1237" applyFont="1" applyBorder="1" applyAlignment="1">
      <alignment horizontal="center" vertical="center"/>
    </xf>
    <xf numFmtId="0" fontId="11" fillId="0" borderId="31" xfId="1237" applyFont="1" applyBorder="1" applyAlignment="1">
      <alignment horizontal="center" vertical="center"/>
    </xf>
    <xf numFmtId="0" fontId="11" fillId="0" borderId="98" xfId="1237" applyFont="1" applyBorder="1" applyAlignment="1">
      <alignment horizontal="center" vertical="center"/>
    </xf>
    <xf numFmtId="0" fontId="11" fillId="0" borderId="7" xfId="1237" applyFont="1" applyBorder="1" applyAlignment="1">
      <alignment horizontal="center" vertical="center"/>
    </xf>
    <xf numFmtId="0" fontId="11" fillId="0" borderId="99" xfId="1237" applyFont="1" applyBorder="1" applyAlignment="1">
      <alignment horizontal="center" vertical="center"/>
    </xf>
    <xf numFmtId="0" fontId="11" fillId="0" borderId="100" xfId="1237" applyFont="1" applyBorder="1" applyAlignment="1">
      <alignment horizontal="center" vertical="center"/>
    </xf>
    <xf numFmtId="0" fontId="11" fillId="0" borderId="101" xfId="1237" applyFont="1" applyBorder="1" applyAlignment="1">
      <alignment horizontal="center" vertical="center"/>
    </xf>
    <xf numFmtId="0" fontId="11" fillId="0" borderId="102" xfId="1237" applyFont="1" applyBorder="1" applyAlignment="1">
      <alignment horizontal="center" vertical="center"/>
    </xf>
    <xf numFmtId="0" fontId="11" fillId="0" borderId="103" xfId="1237" applyFont="1" applyBorder="1" applyAlignment="1">
      <alignment horizontal="center" vertical="center"/>
    </xf>
    <xf numFmtId="0" fontId="11" fillId="0" borderId="104" xfId="1237" applyFont="1" applyBorder="1" applyAlignment="1">
      <alignment horizontal="center" vertical="center"/>
    </xf>
    <xf numFmtId="0" fontId="11" fillId="0" borderId="8" xfId="1237" applyFont="1" applyBorder="1" applyAlignment="1">
      <alignment horizontal="center" vertical="center"/>
    </xf>
    <xf numFmtId="164" fontId="11" fillId="0" borderId="105" xfId="1237" applyNumberFormat="1" applyFont="1" applyBorder="1" applyAlignment="1">
      <alignment horizontal="center" vertical="center"/>
    </xf>
    <xf numFmtId="164" fontId="11" fillId="0" borderId="106" xfId="1237" applyNumberFormat="1" applyFont="1" applyBorder="1" applyAlignment="1">
      <alignment horizontal="center" vertical="center"/>
    </xf>
    <xf numFmtId="164" fontId="11" fillId="0" borderId="107" xfId="1237" applyNumberFormat="1" applyFont="1" applyBorder="1" applyAlignment="1">
      <alignment horizontal="center" vertical="center"/>
    </xf>
    <xf numFmtId="0" fontId="11" fillId="0" borderId="105" xfId="1237" applyFont="1" applyBorder="1" applyAlignment="1">
      <alignment horizontal="center" vertical="center"/>
    </xf>
    <xf numFmtId="0" fontId="11" fillId="0" borderId="107" xfId="1237" applyFont="1" applyBorder="1" applyAlignment="1">
      <alignment horizontal="center" vertical="center"/>
    </xf>
    <xf numFmtId="0" fontId="11" fillId="0" borderId="106" xfId="1237" applyFont="1" applyBorder="1" applyAlignment="1">
      <alignment horizontal="center" vertical="center"/>
    </xf>
    <xf numFmtId="0" fontId="11" fillId="0" borderId="108" xfId="1237" applyFont="1" applyBorder="1" applyAlignment="1">
      <alignment horizontal="center" vertical="center"/>
    </xf>
    <xf numFmtId="0" fontId="11" fillId="0" borderId="93" xfId="1237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  <xf numFmtId="2" fontId="11" fillId="0" borderId="111" xfId="0" applyNumberFormat="1" applyFont="1" applyBorder="1" applyAlignment="1">
      <alignment horizontal="center"/>
    </xf>
    <xf numFmtId="0" fontId="11" fillId="0" borderId="116" xfId="0" applyFont="1" applyBorder="1" applyAlignment="1">
      <alignment horizontal="center" vertical="center"/>
    </xf>
    <xf numFmtId="0" fontId="11" fillId="0" borderId="118" xfId="0" applyFont="1" applyBorder="1" applyAlignment="1">
      <alignment horizontal="center"/>
    </xf>
    <xf numFmtId="2" fontId="11" fillId="0" borderId="119" xfId="0" applyNumberFormat="1" applyFont="1" applyBorder="1" applyAlignment="1">
      <alignment horizontal="center"/>
    </xf>
    <xf numFmtId="0" fontId="11" fillId="0" borderId="120" xfId="0" applyFont="1" applyBorder="1" applyAlignment="1">
      <alignment horizontal="center"/>
    </xf>
    <xf numFmtId="2" fontId="11" fillId="0" borderId="121" xfId="0" applyNumberFormat="1" applyFont="1" applyBorder="1" applyAlignment="1">
      <alignment horizontal="center"/>
    </xf>
    <xf numFmtId="2" fontId="11" fillId="0" borderId="122" xfId="0" applyNumberFormat="1" applyFont="1" applyBorder="1" applyAlignment="1">
      <alignment horizontal="center"/>
    </xf>
    <xf numFmtId="0" fontId="11" fillId="0" borderId="0" xfId="890" applyFont="1" applyBorder="1" applyAlignment="1">
      <alignment horizontal="center"/>
    </xf>
    <xf numFmtId="0" fontId="2" fillId="0" borderId="0" xfId="0" applyFont="1"/>
    <xf numFmtId="0" fontId="2" fillId="0" borderId="0" xfId="1237" applyFont="1" applyAlignment="1">
      <alignment horizontal="left" vertical="center"/>
    </xf>
    <xf numFmtId="164" fontId="2" fillId="0" borderId="0" xfId="0" applyNumberFormat="1" applyFont="1" applyAlignment="1">
      <alignment horizontal="left"/>
    </xf>
    <xf numFmtId="0" fontId="14" fillId="0" borderId="55" xfId="0" applyFont="1" applyBorder="1" applyAlignment="1">
      <alignment vertical="center"/>
    </xf>
    <xf numFmtId="0" fontId="14" fillId="0" borderId="56" xfId="0" applyFont="1" applyFill="1" applyBorder="1" applyAlignment="1">
      <alignment horizontal="center" vertical="top"/>
    </xf>
    <xf numFmtId="0" fontId="14" fillId="0" borderId="57" xfId="0" applyFont="1" applyFill="1" applyBorder="1" applyAlignment="1">
      <alignment horizontal="center" vertical="top"/>
    </xf>
    <xf numFmtId="0" fontId="14" fillId="0" borderId="56" xfId="0" applyFont="1" applyBorder="1" applyAlignment="1">
      <alignment horizontal="left" vertical="center" wrapText="1"/>
    </xf>
    <xf numFmtId="0" fontId="14" fillId="0" borderId="56" xfId="0" applyFont="1" applyBorder="1" applyAlignment="1">
      <alignment horizontal="center" vertical="center"/>
    </xf>
    <xf numFmtId="0" fontId="14" fillId="0" borderId="57" xfId="0" applyFont="1" applyBorder="1" applyAlignment="1">
      <alignment horizontal="center" vertical="center"/>
    </xf>
    <xf numFmtId="0" fontId="14" fillId="0" borderId="55" xfId="0" applyFont="1" applyBorder="1" applyAlignment="1">
      <alignment horizontal="left" vertical="center" wrapText="1"/>
    </xf>
    <xf numFmtId="0" fontId="14" fillId="0" borderId="56" xfId="0" applyFont="1" applyBorder="1" applyAlignment="1">
      <alignment horizontal="center" vertical="top"/>
    </xf>
    <xf numFmtId="0" fontId="14" fillId="0" borderId="57" xfId="0" applyFont="1" applyBorder="1" applyAlignment="1">
      <alignment horizontal="center" vertical="top"/>
    </xf>
    <xf numFmtId="0" fontId="14" fillId="0" borderId="55" xfId="0" applyFont="1" applyBorder="1"/>
    <xf numFmtId="0" fontId="14" fillId="0" borderId="55" xfId="0" applyFont="1" applyBorder="1" applyAlignment="1">
      <alignment horizontal="left"/>
    </xf>
    <xf numFmtId="0" fontId="14" fillId="0" borderId="55" xfId="0" applyFont="1" applyBorder="1" applyAlignment="1">
      <alignment horizontal="left" vertical="center"/>
    </xf>
    <xf numFmtId="0" fontId="10" fillId="0" borderId="55" xfId="0" applyFont="1" applyBorder="1"/>
    <xf numFmtId="0" fontId="10" fillId="0" borderId="56" xfId="0" applyFont="1" applyBorder="1" applyAlignment="1">
      <alignment horizontal="center" vertical="top"/>
    </xf>
    <xf numFmtId="0" fontId="10" fillId="0" borderId="57" xfId="0" applyFont="1" applyBorder="1" applyAlignment="1">
      <alignment horizontal="center" vertical="top"/>
    </xf>
    <xf numFmtId="0" fontId="14" fillId="0" borderId="68" xfId="0" applyFont="1" applyBorder="1"/>
    <xf numFmtId="0" fontId="14" fillId="0" borderId="68" xfId="0" applyFont="1" applyBorder="1" applyAlignment="1">
      <alignment horizontal="center" vertical="top"/>
    </xf>
    <xf numFmtId="0" fontId="14" fillId="0" borderId="67" xfId="0" applyFont="1" applyBorder="1" applyAlignment="1">
      <alignment horizontal="center" vertical="top"/>
    </xf>
    <xf numFmtId="0" fontId="10" fillId="0" borderId="55" xfId="0" applyFont="1" applyBorder="1" applyAlignment="1">
      <alignment horizontal="left" vertical="center"/>
    </xf>
    <xf numFmtId="0" fontId="10" fillId="0" borderId="55" xfId="507" applyFont="1" applyBorder="1" applyAlignment="1">
      <alignment horizontal="left"/>
    </xf>
    <xf numFmtId="0" fontId="14" fillId="0" borderId="56" xfId="507" applyFont="1" applyBorder="1" applyAlignment="1">
      <alignment horizontal="center" vertical="center"/>
    </xf>
    <xf numFmtId="0" fontId="14" fillId="0" borderId="57" xfId="507" applyFont="1" applyBorder="1" applyAlignment="1">
      <alignment horizontal="center" vertical="center"/>
    </xf>
    <xf numFmtId="0" fontId="10" fillId="0" borderId="52" xfId="507" applyFont="1" applyBorder="1" applyAlignment="1">
      <alignment horizontal="left"/>
    </xf>
    <xf numFmtId="0" fontId="14" fillId="0" borderId="53" xfId="507" applyFont="1" applyBorder="1" applyAlignment="1">
      <alignment horizontal="center" vertical="center"/>
    </xf>
    <xf numFmtId="0" fontId="14" fillId="0" borderId="54" xfId="507" applyFont="1" applyBorder="1" applyAlignment="1">
      <alignment horizontal="center" vertical="center"/>
    </xf>
    <xf numFmtId="164" fontId="1" fillId="0" borderId="0" xfId="0" applyNumberFormat="1" applyFont="1" applyAlignment="1">
      <alignment horizontal="left"/>
    </xf>
    <xf numFmtId="0" fontId="19" fillId="0" borderId="6" xfId="0" applyFont="1" applyFill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1" fillId="0" borderId="33" xfId="0" applyFont="1" applyFill="1" applyBorder="1" applyAlignment="1">
      <alignment horizontal="center" vertical="center"/>
    </xf>
    <xf numFmtId="0" fontId="11" fillId="0" borderId="35" xfId="0" applyFont="1" applyFill="1" applyBorder="1" applyAlignment="1">
      <alignment horizontal="center" vertical="center"/>
    </xf>
    <xf numFmtId="0" fontId="11" fillId="0" borderId="16" xfId="0" applyFont="1" applyFill="1" applyBorder="1" applyAlignment="1">
      <alignment horizontal="center" vertical="center"/>
    </xf>
    <xf numFmtId="0" fontId="11" fillId="0" borderId="36" xfId="0" applyFont="1" applyFill="1" applyBorder="1" applyAlignment="1">
      <alignment horizontal="center" vertical="center"/>
    </xf>
    <xf numFmtId="0" fontId="11" fillId="0" borderId="42" xfId="0" applyFont="1" applyFill="1" applyBorder="1" applyAlignment="1">
      <alignment horizontal="center" vertical="center"/>
    </xf>
    <xf numFmtId="0" fontId="11" fillId="0" borderId="25" xfId="0" applyFont="1" applyFill="1" applyBorder="1" applyAlignment="1">
      <alignment horizontal="center" vertical="center"/>
    </xf>
    <xf numFmtId="0" fontId="11" fillId="0" borderId="34" xfId="0" applyFont="1" applyFill="1" applyBorder="1" applyAlignment="1">
      <alignment horizontal="center" vertical="center"/>
    </xf>
    <xf numFmtId="0" fontId="11" fillId="0" borderId="19" xfId="0" applyFont="1" applyBorder="1" applyAlignment="1">
      <alignment vertical="center"/>
    </xf>
    <xf numFmtId="0" fontId="11" fillId="0" borderId="22" xfId="0" applyFont="1" applyBorder="1" applyAlignment="1">
      <alignment vertical="center"/>
    </xf>
    <xf numFmtId="0" fontId="11" fillId="0" borderId="20" xfId="0" applyFont="1" applyBorder="1" applyAlignment="1">
      <alignment vertical="center"/>
    </xf>
    <xf numFmtId="0" fontId="11" fillId="0" borderId="51" xfId="0" applyFont="1" applyBorder="1" applyAlignment="1">
      <alignment vertical="center"/>
    </xf>
    <xf numFmtId="0" fontId="11" fillId="0" borderId="24" xfId="0" applyFont="1" applyBorder="1" applyAlignment="1">
      <alignment horizontal="center"/>
    </xf>
    <xf numFmtId="0" fontId="11" fillId="0" borderId="25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1" fillId="0" borderId="26" xfId="0" applyFont="1" applyBorder="1" applyAlignment="1">
      <alignment horizontal="center"/>
    </xf>
    <xf numFmtId="0" fontId="11" fillId="0" borderId="109" xfId="1237" applyFont="1" applyBorder="1" applyAlignment="1">
      <alignment horizontal="center" vertical="center"/>
    </xf>
    <xf numFmtId="0" fontId="0" fillId="0" borderId="110" xfId="0" applyBorder="1" applyAlignment="1">
      <alignment horizontal="center" vertical="center"/>
    </xf>
    <xf numFmtId="164" fontId="11" fillId="0" borderId="94" xfId="1237" applyNumberFormat="1" applyFont="1" applyBorder="1" applyAlignment="1">
      <alignment horizontal="center" vertical="center"/>
    </xf>
    <xf numFmtId="164" fontId="11" fillId="0" borderId="95" xfId="1237" applyNumberFormat="1" applyFont="1" applyBorder="1" applyAlignment="1">
      <alignment horizontal="center" vertical="center"/>
    </xf>
    <xf numFmtId="164" fontId="11" fillId="0" borderId="96" xfId="1237" applyNumberFormat="1" applyFont="1" applyBorder="1" applyAlignment="1">
      <alignment horizontal="center" vertical="center"/>
    </xf>
    <xf numFmtId="0" fontId="11" fillId="0" borderId="94" xfId="1237" applyFont="1" applyBorder="1" applyAlignment="1">
      <alignment horizontal="center" vertical="center"/>
    </xf>
    <xf numFmtId="0" fontId="11" fillId="0" borderId="95" xfId="1237" applyFont="1" applyBorder="1" applyAlignment="1">
      <alignment horizontal="center" vertical="center"/>
    </xf>
    <xf numFmtId="0" fontId="11" fillId="0" borderId="97" xfId="1237" applyFont="1" applyBorder="1" applyAlignment="1">
      <alignment horizontal="center" vertical="center"/>
    </xf>
    <xf numFmtId="0" fontId="11" fillId="0" borderId="114" xfId="0" applyFont="1" applyBorder="1" applyAlignment="1">
      <alignment horizontal="center" vertical="center" wrapText="1"/>
    </xf>
    <xf numFmtId="0" fontId="11" fillId="0" borderId="117" xfId="0" applyFont="1" applyBorder="1" applyAlignment="1">
      <alignment horizontal="center" vertical="center"/>
    </xf>
    <xf numFmtId="0" fontId="11" fillId="0" borderId="112" xfId="0" applyFont="1" applyBorder="1" applyAlignment="1">
      <alignment horizontal="center" vertical="center" wrapText="1"/>
    </xf>
    <xf numFmtId="0" fontId="11" fillId="0" borderId="115" xfId="0" applyFont="1" applyBorder="1" applyAlignment="1">
      <alignment horizontal="center" vertical="center" wrapText="1"/>
    </xf>
    <xf numFmtId="0" fontId="11" fillId="0" borderId="113" xfId="0" applyFont="1" applyBorder="1" applyAlignment="1">
      <alignment horizontal="center" vertical="center"/>
    </xf>
    <xf numFmtId="0" fontId="11" fillId="0" borderId="116" xfId="0" applyFont="1" applyBorder="1" applyAlignment="1">
      <alignment horizontal="center" vertical="center"/>
    </xf>
    <xf numFmtId="0" fontId="11" fillId="0" borderId="113" xfId="0" applyFont="1" applyBorder="1" applyAlignment="1">
      <alignment horizontal="center" vertical="center" wrapText="1"/>
    </xf>
    <xf numFmtId="0" fontId="11" fillId="0" borderId="116" xfId="0" applyFont="1" applyBorder="1" applyAlignment="1">
      <alignment horizontal="center" vertical="center" wrapText="1"/>
    </xf>
    <xf numFmtId="164" fontId="13" fillId="0" borderId="19" xfId="0" applyNumberFormat="1" applyFont="1" applyBorder="1" applyAlignment="1">
      <alignment horizontal="left" vertical="center"/>
    </xf>
    <xf numFmtId="164" fontId="13" fillId="0" borderId="22" xfId="0" applyNumberFormat="1" applyFont="1" applyBorder="1" applyAlignment="1">
      <alignment horizontal="left" vertical="center"/>
    </xf>
    <xf numFmtId="164" fontId="13" fillId="0" borderId="21" xfId="0" applyNumberFormat="1" applyFont="1" applyBorder="1" applyAlignment="1">
      <alignment horizontal="center" vertical="center"/>
    </xf>
    <xf numFmtId="164" fontId="13" fillId="0" borderId="48" xfId="0" applyNumberFormat="1" applyFont="1" applyBorder="1" applyAlignment="1">
      <alignment horizontal="center" vertical="center"/>
    </xf>
    <xf numFmtId="164" fontId="13" fillId="0" borderId="42" xfId="0" applyNumberFormat="1" applyFont="1" applyBorder="1" applyAlignment="1">
      <alignment horizontal="center"/>
    </xf>
    <xf numFmtId="164" fontId="13" fillId="0" borderId="25" xfId="0" applyNumberFormat="1" applyFont="1" applyBorder="1" applyAlignment="1">
      <alignment horizontal="center"/>
    </xf>
    <xf numFmtId="164" fontId="13" fillId="0" borderId="41" xfId="0" applyNumberFormat="1" applyFont="1" applyBorder="1" applyAlignment="1">
      <alignment horizontal="center"/>
    </xf>
    <xf numFmtId="164" fontId="13" fillId="0" borderId="43" xfId="0" applyNumberFormat="1" applyFont="1" applyBorder="1" applyAlignment="1">
      <alignment horizontal="center"/>
    </xf>
    <xf numFmtId="0" fontId="13" fillId="0" borderId="43" xfId="0" applyFont="1" applyBorder="1" applyAlignment="1">
      <alignment horizontal="center"/>
    </xf>
    <xf numFmtId="0" fontId="13" fillId="0" borderId="25" xfId="0" applyFont="1" applyBorder="1" applyAlignment="1">
      <alignment horizontal="center"/>
    </xf>
    <xf numFmtId="0" fontId="13" fillId="0" borderId="26" xfId="0" applyFont="1" applyBorder="1" applyAlignment="1">
      <alignment horizontal="center"/>
    </xf>
    <xf numFmtId="164" fontId="11" fillId="4" borderId="39" xfId="890" applyNumberFormat="1" applyFont="1" applyFill="1" applyBorder="1" applyAlignment="1">
      <alignment horizontal="center"/>
    </xf>
    <xf numFmtId="164" fontId="11" fillId="4" borderId="4" xfId="890" applyNumberFormat="1" applyFont="1" applyFill="1" applyBorder="1" applyAlignment="1">
      <alignment horizontal="center"/>
    </xf>
    <xf numFmtId="164" fontId="22" fillId="4" borderId="39" xfId="890" applyNumberFormat="1" applyFont="1" applyFill="1" applyBorder="1" applyAlignment="1">
      <alignment horizontal="center"/>
    </xf>
    <xf numFmtId="164" fontId="22" fillId="4" borderId="27" xfId="890" applyNumberFormat="1" applyFont="1" applyFill="1" applyBorder="1" applyAlignment="1">
      <alignment horizontal="center"/>
    </xf>
    <xf numFmtId="164" fontId="22" fillId="4" borderId="4" xfId="890" applyNumberFormat="1" applyFont="1" applyFill="1" applyBorder="1" applyAlignment="1">
      <alignment horizontal="center"/>
    </xf>
    <xf numFmtId="164" fontId="11" fillId="4" borderId="5" xfId="890" applyNumberFormat="1" applyFont="1" applyFill="1" applyBorder="1" applyAlignment="1">
      <alignment horizontal="center"/>
    </xf>
    <xf numFmtId="0" fontId="11" fillId="0" borderId="30" xfId="890" applyFont="1" applyBorder="1" applyAlignment="1">
      <alignment horizontal="center"/>
    </xf>
    <xf numFmtId="0" fontId="11" fillId="0" borderId="29" xfId="890" applyFont="1" applyBorder="1" applyAlignment="1">
      <alignment horizontal="center"/>
    </xf>
    <xf numFmtId="0" fontId="11" fillId="0" borderId="0" xfId="890" applyFont="1" applyAlignment="1">
      <alignment horizontal="center"/>
    </xf>
    <xf numFmtId="0" fontId="11" fillId="0" borderId="3" xfId="890" applyFont="1" applyBorder="1" applyAlignment="1">
      <alignment horizontal="center"/>
    </xf>
    <xf numFmtId="164" fontId="11" fillId="4" borderId="30" xfId="890" applyNumberFormat="1" applyFont="1" applyFill="1" applyBorder="1" applyAlignment="1">
      <alignment horizontal="center"/>
    </xf>
    <xf numFmtId="164" fontId="11" fillId="4" borderId="0" xfId="890" applyNumberFormat="1" applyFont="1" applyFill="1" applyAlignment="1">
      <alignment horizontal="center"/>
    </xf>
    <xf numFmtId="164" fontId="11" fillId="4" borderId="29" xfId="890" applyNumberFormat="1" applyFont="1" applyFill="1" applyBorder="1" applyAlignment="1">
      <alignment horizontal="center"/>
    </xf>
    <xf numFmtId="164" fontId="11" fillId="4" borderId="3" xfId="890" applyNumberFormat="1" applyFont="1" applyFill="1" applyBorder="1" applyAlignment="1">
      <alignment horizontal="center"/>
    </xf>
    <xf numFmtId="0" fontId="22" fillId="4" borderId="39" xfId="890" applyFont="1" applyFill="1" applyBorder="1" applyAlignment="1">
      <alignment horizontal="center"/>
    </xf>
    <xf numFmtId="0" fontId="22" fillId="4" borderId="5" xfId="890" applyFont="1" applyFill="1" applyBorder="1" applyAlignment="1">
      <alignment horizontal="center"/>
    </xf>
    <xf numFmtId="0" fontId="12" fillId="0" borderId="0" xfId="890" applyFont="1" applyAlignment="1">
      <alignment horizontal="center"/>
    </xf>
    <xf numFmtId="0" fontId="13" fillId="0" borderId="0" xfId="890" applyFont="1" applyAlignment="1">
      <alignment horizontal="center"/>
    </xf>
    <xf numFmtId="0" fontId="11" fillId="0" borderId="0" xfId="890" applyFont="1" applyBorder="1" applyAlignment="1">
      <alignment horizontal="center"/>
    </xf>
    <xf numFmtId="0" fontId="22" fillId="4" borderId="4" xfId="890" applyFont="1" applyFill="1" applyBorder="1" applyAlignment="1">
      <alignment horizontal="center"/>
    </xf>
    <xf numFmtId="0" fontId="23" fillId="4" borderId="39" xfId="890" applyFont="1" applyFill="1" applyBorder="1" applyAlignment="1">
      <alignment horizontal="center"/>
    </xf>
    <xf numFmtId="0" fontId="23" fillId="4" borderId="4" xfId="890" applyFont="1" applyFill="1" applyBorder="1" applyAlignment="1">
      <alignment horizontal="center"/>
    </xf>
    <xf numFmtId="0" fontId="11" fillId="4" borderId="39" xfId="890" applyFont="1" applyFill="1" applyBorder="1" applyAlignment="1">
      <alignment horizontal="center"/>
    </xf>
    <xf numFmtId="0" fontId="11" fillId="4" borderId="4" xfId="890" applyFont="1" applyFill="1" applyBorder="1" applyAlignment="1">
      <alignment horizontal="center"/>
    </xf>
    <xf numFmtId="0" fontId="11" fillId="4" borderId="27" xfId="890" applyFont="1" applyFill="1" applyBorder="1" applyAlignment="1">
      <alignment horizontal="center"/>
    </xf>
    <xf numFmtId="0" fontId="12" fillId="0" borderId="30" xfId="890" applyFont="1" applyBorder="1" applyAlignment="1">
      <alignment horizontal="center"/>
    </xf>
    <xf numFmtId="0" fontId="12" fillId="0" borderId="29" xfId="890" applyFont="1" applyBorder="1" applyAlignment="1">
      <alignment horizontal="center"/>
    </xf>
    <xf numFmtId="0" fontId="12" fillId="4" borderId="39" xfId="890" applyFont="1" applyFill="1" applyBorder="1" applyAlignment="1">
      <alignment horizontal="center"/>
    </xf>
    <xf numFmtId="0" fontId="12" fillId="4" borderId="4" xfId="890" applyFont="1" applyFill="1" applyBorder="1" applyAlignment="1">
      <alignment horizontal="center"/>
    </xf>
    <xf numFmtId="164" fontId="13" fillId="0" borderId="75" xfId="0" applyNumberFormat="1" applyFont="1" applyBorder="1" applyAlignment="1">
      <alignment horizontal="left" vertical="center"/>
    </xf>
    <xf numFmtId="164" fontId="13" fillId="0" borderId="76" xfId="0" applyNumberFormat="1" applyFont="1" applyBorder="1" applyAlignment="1">
      <alignment horizontal="center" vertical="center"/>
    </xf>
    <xf numFmtId="164" fontId="13" fillId="0" borderId="26" xfId="0" applyNumberFormat="1" applyFont="1" applyBorder="1" applyAlignment="1">
      <alignment horizontal="center"/>
    </xf>
    <xf numFmtId="0" fontId="11" fillId="0" borderId="0" xfId="1120" applyFont="1" applyAlignment="1">
      <alignment horizontal="center"/>
    </xf>
    <xf numFmtId="0" fontId="13" fillId="0" borderId="0" xfId="1120" applyFont="1" applyAlignment="1">
      <alignment horizontal="center"/>
    </xf>
    <xf numFmtId="0" fontId="13" fillId="6" borderId="0" xfId="1120" applyFont="1" applyFill="1" applyAlignment="1">
      <alignment horizontal="center"/>
    </xf>
    <xf numFmtId="0" fontId="11" fillId="0" borderId="30" xfId="1120" applyFont="1" applyBorder="1" applyAlignment="1">
      <alignment horizontal="center"/>
    </xf>
    <xf numFmtId="0" fontId="11" fillId="0" borderId="3" xfId="1120" applyFont="1" applyBorder="1" applyAlignment="1">
      <alignment horizontal="center"/>
    </xf>
    <xf numFmtId="0" fontId="11" fillId="0" borderId="29" xfId="1120" applyFont="1" applyBorder="1" applyAlignment="1">
      <alignment horizontal="center"/>
    </xf>
    <xf numFmtId="164" fontId="11" fillId="4" borderId="30" xfId="1120" applyNumberFormat="1" applyFont="1" applyFill="1" applyBorder="1" applyAlignment="1">
      <alignment horizontal="center"/>
    </xf>
    <xf numFmtId="164" fontId="11" fillId="4" borderId="0" xfId="1120" applyNumberFormat="1" applyFont="1" applyFill="1" applyAlignment="1">
      <alignment horizontal="center"/>
    </xf>
    <xf numFmtId="164" fontId="11" fillId="4" borderId="3" xfId="1120" applyNumberFormat="1" applyFont="1" applyFill="1" applyBorder="1" applyAlignment="1">
      <alignment horizontal="center"/>
    </xf>
    <xf numFmtId="164" fontId="22" fillId="4" borderId="39" xfId="1120" applyNumberFormat="1" applyFont="1" applyFill="1" applyBorder="1" applyAlignment="1">
      <alignment horizontal="center"/>
    </xf>
    <xf numFmtId="164" fontId="22" fillId="4" borderId="4" xfId="1120" applyNumberFormat="1" applyFont="1" applyFill="1" applyBorder="1" applyAlignment="1">
      <alignment horizontal="center"/>
    </xf>
    <xf numFmtId="164" fontId="12" fillId="4" borderId="39" xfId="1120" applyNumberFormat="1" applyFont="1" applyFill="1" applyBorder="1" applyAlignment="1">
      <alignment horizontal="center"/>
    </xf>
    <xf numFmtId="164" fontId="12" fillId="4" borderId="4" xfId="1120" applyNumberFormat="1" applyFont="1" applyFill="1" applyBorder="1" applyAlignment="1">
      <alignment horizontal="center"/>
    </xf>
    <xf numFmtId="164" fontId="22" fillId="4" borderId="5" xfId="1120" applyNumberFormat="1" applyFont="1" applyFill="1" applyBorder="1" applyAlignment="1">
      <alignment horizontal="center"/>
    </xf>
    <xf numFmtId="164" fontId="23" fillId="4" borderId="39" xfId="1120" applyNumberFormat="1" applyFont="1" applyFill="1" applyBorder="1" applyAlignment="1">
      <alignment horizontal="center"/>
    </xf>
    <xf numFmtId="164" fontId="23" fillId="4" borderId="4" xfId="1120" applyNumberFormat="1" applyFont="1" applyFill="1" applyBorder="1" applyAlignment="1">
      <alignment horizontal="center"/>
    </xf>
    <xf numFmtId="164" fontId="12" fillId="4" borderId="5" xfId="1120" applyNumberFormat="1" applyFont="1" applyFill="1" applyBorder="1" applyAlignment="1">
      <alignment horizontal="center"/>
    </xf>
    <xf numFmtId="0" fontId="11" fillId="0" borderId="0" xfId="1120" applyFont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164" fontId="11" fillId="4" borderId="0" xfId="1120" applyNumberFormat="1" applyFont="1" applyFill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0" fillId="0" borderId="0" xfId="0" applyFill="1" applyAlignment="1"/>
    <xf numFmtId="0" fontId="1" fillId="0" borderId="52" xfId="507" applyFont="1" applyBorder="1" applyAlignment="1">
      <alignment horizontal="left"/>
    </xf>
    <xf numFmtId="0" fontId="1" fillId="0" borderId="55" xfId="0" applyFont="1" applyBorder="1"/>
    <xf numFmtId="0" fontId="1" fillId="0" borderId="52" xfId="0" applyFont="1" applyBorder="1"/>
    <xf numFmtId="0" fontId="1" fillId="0" borderId="52" xfId="0" applyFont="1" applyBorder="1" applyAlignment="1">
      <alignment horizontal="left" vertical="center"/>
    </xf>
    <xf numFmtId="0" fontId="1" fillId="0" borderId="55" xfId="0" applyFont="1" applyBorder="1" applyAlignment="1">
      <alignment horizontal="left" vertical="center"/>
    </xf>
  </cellXfs>
  <cellStyles count="125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Normal" xfId="0" builtinId="0"/>
    <cellStyle name="Normal 2" xfId="507" xr:uid="{00000000-0005-0000-0000-0000DB040000}"/>
    <cellStyle name="Normal 3" xfId="652" xr:uid="{00000000-0005-0000-0000-0000DC040000}"/>
    <cellStyle name="Normal 4" xfId="861" xr:uid="{00000000-0005-0000-0000-0000DD040000}"/>
    <cellStyle name="Normal 5" xfId="890" xr:uid="{00000000-0005-0000-0000-0000DE040000}"/>
    <cellStyle name="Normal 6" xfId="1055" xr:uid="{00000000-0005-0000-0000-0000DF040000}"/>
    <cellStyle name="Normal 7" xfId="1120" xr:uid="{00000000-0005-0000-0000-0000E0040000}"/>
    <cellStyle name="Normal 8" xfId="1237" xr:uid="{00000000-0005-0000-0000-0000E104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18"/>
  <sheetViews>
    <sheetView tabSelected="1" zoomScale="85" zoomScaleNormal="85" zoomScalePageLayoutView="85" workbookViewId="0">
      <selection activeCell="A2" sqref="A2"/>
    </sheetView>
  </sheetViews>
  <sheetFormatPr baseColWidth="10" defaultRowHeight="15" x14ac:dyDescent="0.2"/>
  <cols>
    <col min="1" max="1" width="8.83203125" customWidth="1"/>
    <col min="2" max="2" width="17.83203125" customWidth="1"/>
    <col min="3" max="3" width="7.83203125" customWidth="1"/>
    <col min="4" max="4" width="17.83203125" customWidth="1"/>
    <col min="5" max="5" width="8" customWidth="1"/>
    <col min="6" max="6" width="17.83203125" customWidth="1"/>
    <col min="7" max="7" width="7.83203125" customWidth="1"/>
    <col min="8" max="8" width="17.83203125" customWidth="1"/>
    <col min="9" max="9" width="7.83203125" customWidth="1"/>
    <col min="10" max="10" width="17.83203125" customWidth="1"/>
    <col min="11" max="11" width="7.83203125" customWidth="1"/>
    <col min="12" max="12" width="17.83203125" customWidth="1"/>
    <col min="13" max="13" width="7.83203125" customWidth="1"/>
  </cols>
  <sheetData>
    <row r="1" spans="1:13" ht="16" x14ac:dyDescent="0.2">
      <c r="A1" s="25" t="s">
        <v>87</v>
      </c>
      <c r="B1" s="25"/>
      <c r="C1" s="25"/>
      <c r="D1" s="25"/>
      <c r="E1" s="25"/>
      <c r="F1" s="24"/>
      <c r="G1" s="24"/>
      <c r="H1" s="24"/>
      <c r="I1" s="24"/>
      <c r="J1" s="24"/>
      <c r="K1" s="24"/>
    </row>
    <row r="2" spans="1:13" ht="17" thickBot="1" x14ac:dyDescent="0.25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</row>
    <row r="3" spans="1:13" ht="16" x14ac:dyDescent="0.2">
      <c r="A3" s="26"/>
      <c r="B3" s="474" t="s">
        <v>171</v>
      </c>
      <c r="C3" s="475"/>
      <c r="D3" s="475"/>
      <c r="E3" s="475"/>
      <c r="F3" s="466" t="s">
        <v>172</v>
      </c>
      <c r="G3" s="467"/>
      <c r="H3" s="468"/>
      <c r="I3" s="469"/>
      <c r="J3" s="466" t="s">
        <v>173</v>
      </c>
      <c r="K3" s="467"/>
      <c r="L3" s="468"/>
      <c r="M3" s="469"/>
    </row>
    <row r="4" spans="1:13" ht="16" x14ac:dyDescent="0.2">
      <c r="A4" s="26"/>
      <c r="B4" s="470" t="s">
        <v>68</v>
      </c>
      <c r="C4" s="476"/>
      <c r="D4" s="472" t="s">
        <v>69</v>
      </c>
      <c r="E4" s="471"/>
      <c r="F4" s="470" t="s">
        <v>174</v>
      </c>
      <c r="G4" s="476"/>
      <c r="H4" s="472" t="s">
        <v>170</v>
      </c>
      <c r="I4" s="473"/>
      <c r="J4" s="470" t="s">
        <v>115</v>
      </c>
      <c r="K4" s="471"/>
      <c r="L4" s="472" t="s">
        <v>116</v>
      </c>
      <c r="M4" s="473"/>
    </row>
    <row r="5" spans="1:13" ht="16" x14ac:dyDescent="0.2">
      <c r="A5" s="26"/>
      <c r="B5" s="133" t="s">
        <v>70</v>
      </c>
      <c r="C5" s="88" t="s">
        <v>71</v>
      </c>
      <c r="D5" s="89" t="s">
        <v>70</v>
      </c>
      <c r="E5" s="89" t="s">
        <v>71</v>
      </c>
      <c r="F5" s="133" t="s">
        <v>70</v>
      </c>
      <c r="G5" s="88" t="s">
        <v>71</v>
      </c>
      <c r="H5" s="89" t="s">
        <v>70</v>
      </c>
      <c r="I5" s="134" t="s">
        <v>71</v>
      </c>
      <c r="J5" s="133" t="s">
        <v>70</v>
      </c>
      <c r="K5" s="89" t="s">
        <v>71</v>
      </c>
      <c r="L5" s="87" t="s">
        <v>70</v>
      </c>
      <c r="M5" s="134" t="s">
        <v>71</v>
      </c>
    </row>
    <row r="6" spans="1:13" ht="16" x14ac:dyDescent="0.2">
      <c r="A6" s="24"/>
      <c r="B6" s="135" t="s">
        <v>72</v>
      </c>
      <c r="C6" s="90">
        <v>12.01</v>
      </c>
      <c r="D6" s="150" t="s">
        <v>72</v>
      </c>
      <c r="E6" s="244">
        <v>21.63</v>
      </c>
      <c r="F6" s="144" t="s">
        <v>73</v>
      </c>
      <c r="G6" s="92">
        <v>98.27</v>
      </c>
      <c r="H6" s="91" t="s">
        <v>73</v>
      </c>
      <c r="I6" s="136">
        <v>94.5</v>
      </c>
      <c r="J6" s="144" t="s">
        <v>73</v>
      </c>
      <c r="K6" s="92">
        <v>96.39</v>
      </c>
      <c r="L6" s="91" t="s">
        <v>73</v>
      </c>
      <c r="M6" s="136">
        <v>97.68</v>
      </c>
    </row>
    <row r="7" spans="1:13" ht="16" x14ac:dyDescent="0.2">
      <c r="A7" s="24"/>
      <c r="B7" s="137" t="s">
        <v>74</v>
      </c>
      <c r="C7" s="93">
        <v>10.14</v>
      </c>
      <c r="D7" s="150" t="s">
        <v>75</v>
      </c>
      <c r="E7" s="245">
        <v>20.93</v>
      </c>
      <c r="F7" s="247" t="s">
        <v>76</v>
      </c>
      <c r="G7" s="94">
        <v>0.37</v>
      </c>
      <c r="H7" s="95" t="s">
        <v>72</v>
      </c>
      <c r="I7" s="138">
        <v>0.86</v>
      </c>
      <c r="J7" s="145" t="s">
        <v>76</v>
      </c>
      <c r="K7" s="96">
        <v>0.68</v>
      </c>
      <c r="L7" s="97" t="s">
        <v>76</v>
      </c>
      <c r="M7" s="146">
        <v>0.51</v>
      </c>
    </row>
    <row r="8" spans="1:13" ht="16" x14ac:dyDescent="0.2">
      <c r="A8" s="24"/>
      <c r="B8" s="137" t="s">
        <v>77</v>
      </c>
      <c r="C8" s="93">
        <v>9.51</v>
      </c>
      <c r="D8" s="150" t="s">
        <v>74</v>
      </c>
      <c r="E8" s="245">
        <v>14.6</v>
      </c>
      <c r="F8" s="247" t="s">
        <v>79</v>
      </c>
      <c r="G8" s="94">
        <v>0.25</v>
      </c>
      <c r="H8" s="98" t="s">
        <v>79</v>
      </c>
      <c r="I8" s="139">
        <v>0.56999999999999995</v>
      </c>
      <c r="J8" s="145" t="s">
        <v>117</v>
      </c>
      <c r="K8" s="99">
        <v>0.49</v>
      </c>
      <c r="L8" s="100" t="s">
        <v>82</v>
      </c>
      <c r="M8" s="146">
        <v>0.27</v>
      </c>
    </row>
    <row r="9" spans="1:13" ht="16" x14ac:dyDescent="0.2">
      <c r="A9" s="24"/>
      <c r="B9" s="137" t="s">
        <v>80</v>
      </c>
      <c r="C9" s="93">
        <v>8.5299999999999994</v>
      </c>
      <c r="D9" s="150" t="s">
        <v>81</v>
      </c>
      <c r="E9" s="245">
        <v>8.66</v>
      </c>
      <c r="F9" s="145" t="s">
        <v>78</v>
      </c>
      <c r="G9" s="99">
        <v>0.1</v>
      </c>
      <c r="H9" s="98" t="s">
        <v>76</v>
      </c>
      <c r="I9" s="139">
        <v>0.49</v>
      </c>
      <c r="J9" s="145" t="s">
        <v>82</v>
      </c>
      <c r="K9" s="99">
        <v>0.3</v>
      </c>
      <c r="L9" s="100" t="s">
        <v>79</v>
      </c>
      <c r="M9" s="146">
        <v>0.21</v>
      </c>
    </row>
    <row r="10" spans="1:13" ht="16" x14ac:dyDescent="0.2">
      <c r="A10" s="24"/>
      <c r="B10" s="137" t="s">
        <v>81</v>
      </c>
      <c r="C10" s="93">
        <v>8.08</v>
      </c>
      <c r="D10" s="150" t="s">
        <v>80</v>
      </c>
      <c r="E10" s="245">
        <v>5.28</v>
      </c>
      <c r="F10" s="145" t="s">
        <v>82</v>
      </c>
      <c r="G10" s="99">
        <v>0.09</v>
      </c>
      <c r="H10" s="98" t="s">
        <v>74</v>
      </c>
      <c r="I10" s="139">
        <v>0.34</v>
      </c>
      <c r="J10" s="145" t="s">
        <v>79</v>
      </c>
      <c r="K10" s="99">
        <v>0.23</v>
      </c>
      <c r="L10" s="100" t="s">
        <v>117</v>
      </c>
      <c r="M10" s="146">
        <v>0.08</v>
      </c>
    </row>
    <row r="11" spans="1:13" ht="16" x14ac:dyDescent="0.2">
      <c r="A11" s="24"/>
      <c r="B11" s="140" t="s">
        <v>83</v>
      </c>
      <c r="C11" s="92">
        <v>83.29</v>
      </c>
      <c r="D11" s="101" t="s">
        <v>83</v>
      </c>
      <c r="E11" s="102">
        <v>85.31</v>
      </c>
      <c r="F11" s="140" t="s">
        <v>83</v>
      </c>
      <c r="G11" s="92">
        <v>98.27</v>
      </c>
      <c r="H11" s="103" t="s">
        <v>83</v>
      </c>
      <c r="I11" s="136">
        <v>94.5</v>
      </c>
      <c r="J11" s="140" t="s">
        <v>83</v>
      </c>
      <c r="K11" s="92">
        <v>96.39</v>
      </c>
      <c r="L11" s="101" t="s">
        <v>83</v>
      </c>
      <c r="M11" s="136">
        <v>97.68</v>
      </c>
    </row>
    <row r="12" spans="1:13" ht="17" thickBot="1" x14ac:dyDescent="0.25">
      <c r="A12" s="24"/>
      <c r="B12" s="14" t="s">
        <v>84</v>
      </c>
      <c r="C12" s="141">
        <f>100-C11</f>
        <v>16.709999999999994</v>
      </c>
      <c r="D12" s="151" t="s">
        <v>84</v>
      </c>
      <c r="E12" s="246">
        <f>100-E11</f>
        <v>14.689999999999998</v>
      </c>
      <c r="F12" s="14" t="s">
        <v>84</v>
      </c>
      <c r="G12" s="141">
        <f>100-G11</f>
        <v>1.730000000000004</v>
      </c>
      <c r="H12" s="142" t="s">
        <v>84</v>
      </c>
      <c r="I12" s="143">
        <f>100-I11</f>
        <v>5.5</v>
      </c>
      <c r="J12" s="14" t="s">
        <v>84</v>
      </c>
      <c r="K12" s="147">
        <v>3.61</v>
      </c>
      <c r="L12" s="148" t="s">
        <v>84</v>
      </c>
      <c r="M12" s="149">
        <v>2.3199999999999998</v>
      </c>
    </row>
    <row r="13" spans="1:13" ht="16" x14ac:dyDescent="0.2">
      <c r="A13" s="24"/>
      <c r="B13" s="24"/>
      <c r="C13" s="24"/>
      <c r="D13" s="24"/>
      <c r="E13" s="24"/>
      <c r="F13" s="24"/>
      <c r="G13" s="24"/>
      <c r="H13" s="24"/>
      <c r="I13" s="24"/>
      <c r="J13" s="24"/>
      <c r="K13" s="24"/>
    </row>
    <row r="14" spans="1:13" ht="16" x14ac:dyDescent="0.2">
      <c r="A14" s="24"/>
      <c r="B14" s="24" t="s">
        <v>85</v>
      </c>
      <c r="C14" s="24"/>
      <c r="D14" s="24"/>
      <c r="E14" s="24"/>
      <c r="F14" s="24"/>
      <c r="G14" s="24"/>
      <c r="H14" s="24"/>
      <c r="I14" s="24"/>
      <c r="J14" s="24"/>
      <c r="K14" s="24"/>
    </row>
    <row r="15" spans="1:13" ht="16" x14ac:dyDescent="0.2">
      <c r="A15" s="24"/>
      <c r="B15" s="24" t="s">
        <v>86</v>
      </c>
      <c r="C15" s="24"/>
      <c r="D15" s="24"/>
      <c r="E15" s="24"/>
      <c r="F15" s="24"/>
      <c r="G15" s="24"/>
      <c r="H15" s="24"/>
      <c r="I15" s="24"/>
      <c r="J15" s="24"/>
      <c r="K15" s="24"/>
    </row>
    <row r="16" spans="1:13" ht="16" x14ac:dyDescent="0.2">
      <c r="A16" s="24"/>
      <c r="B16" s="24"/>
      <c r="C16" s="24"/>
      <c r="D16" s="24"/>
      <c r="E16" s="24"/>
      <c r="F16" s="24"/>
      <c r="G16" s="24"/>
      <c r="H16" s="24"/>
      <c r="I16" s="24"/>
      <c r="J16" s="24"/>
      <c r="K16" s="24"/>
    </row>
    <row r="17" spans="1:11" ht="16" x14ac:dyDescent="0.2">
      <c r="A17" s="24"/>
      <c r="B17" s="24"/>
      <c r="C17" s="24"/>
      <c r="D17" s="24"/>
      <c r="E17" s="24"/>
      <c r="F17" s="24"/>
      <c r="G17" s="24"/>
      <c r="H17" s="24"/>
      <c r="I17" s="24"/>
      <c r="J17" s="24"/>
      <c r="K17" s="24"/>
    </row>
    <row r="18" spans="1:11" ht="16" x14ac:dyDescent="0.2">
      <c r="A18" s="24"/>
      <c r="B18" s="24"/>
      <c r="C18" s="24"/>
      <c r="D18" s="24"/>
      <c r="E18" s="24"/>
      <c r="F18" s="24"/>
      <c r="G18" s="24"/>
      <c r="H18" s="24"/>
      <c r="I18" s="24"/>
      <c r="J18" s="24"/>
      <c r="K18" s="24"/>
    </row>
  </sheetData>
  <mergeCells count="9">
    <mergeCell ref="J3:M3"/>
    <mergeCell ref="J4:K4"/>
    <mergeCell ref="L4:M4"/>
    <mergeCell ref="B3:E3"/>
    <mergeCell ref="F3:I3"/>
    <mergeCell ref="B4:C4"/>
    <mergeCell ref="D4:E4"/>
    <mergeCell ref="F4:G4"/>
    <mergeCell ref="H4:I4"/>
  </mergeCells>
  <pageMargins left="0.75" right="0.75" top="1" bottom="1" header="0.5" footer="0.5"/>
  <pageSetup scale="69" orientation="landscape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M22"/>
  <sheetViews>
    <sheetView zoomScale="85" zoomScaleNormal="85" zoomScalePageLayoutView="85" workbookViewId="0">
      <pane xSplit="3620" topLeftCell="C1"/>
      <selection activeCell="A2" sqref="A2"/>
      <selection pane="topRight" activeCell="D6" sqref="D6"/>
    </sheetView>
  </sheetViews>
  <sheetFormatPr baseColWidth="10" defaultRowHeight="16" x14ac:dyDescent="0.2"/>
  <cols>
    <col min="1" max="1" width="8.83203125" style="164" customWidth="1"/>
    <col min="2" max="2" width="22.6640625" style="164" customWidth="1"/>
    <col min="3" max="20" width="13.83203125" style="164" customWidth="1"/>
    <col min="21" max="16384" width="10.83203125" style="164"/>
  </cols>
  <sheetData>
    <row r="1" spans="1:13" x14ac:dyDescent="0.2">
      <c r="A1" s="165" t="s">
        <v>222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</row>
    <row r="2" spans="1:13" x14ac:dyDescent="0.2">
      <c r="A2" s="165"/>
      <c r="B2" s="166"/>
      <c r="C2" s="166"/>
      <c r="D2" s="166"/>
      <c r="E2" s="166"/>
      <c r="F2" s="166"/>
      <c r="G2" s="166"/>
      <c r="H2" s="166"/>
      <c r="I2" s="166"/>
      <c r="J2" s="166"/>
      <c r="K2" s="166"/>
    </row>
    <row r="3" spans="1:13" x14ac:dyDescent="0.2">
      <c r="A3" s="166"/>
      <c r="B3" s="166"/>
      <c r="C3" s="544" t="s">
        <v>97</v>
      </c>
      <c r="D3" s="544"/>
      <c r="E3" s="545" t="s">
        <v>129</v>
      </c>
      <c r="F3" s="546"/>
      <c r="G3" s="544" t="s">
        <v>11</v>
      </c>
      <c r="H3" s="544"/>
      <c r="I3" s="545" t="s">
        <v>16</v>
      </c>
      <c r="J3" s="545"/>
      <c r="K3" s="166"/>
    </row>
    <row r="4" spans="1:13" ht="17" thickBot="1" x14ac:dyDescent="0.25">
      <c r="A4" s="166"/>
      <c r="B4" s="166"/>
      <c r="C4" s="239" t="s">
        <v>99</v>
      </c>
      <c r="D4" s="239" t="s">
        <v>100</v>
      </c>
      <c r="E4" s="239" t="s">
        <v>99</v>
      </c>
      <c r="F4" s="239" t="s">
        <v>100</v>
      </c>
      <c r="G4" s="239" t="s">
        <v>99</v>
      </c>
      <c r="H4" s="239" t="s">
        <v>100</v>
      </c>
      <c r="I4" s="239" t="s">
        <v>99</v>
      </c>
      <c r="J4" s="239" t="s">
        <v>100</v>
      </c>
      <c r="K4" s="166"/>
    </row>
    <row r="5" spans="1:13" x14ac:dyDescent="0.2">
      <c r="A5" s="166"/>
      <c r="B5" s="167" t="s">
        <v>101</v>
      </c>
      <c r="C5" s="168">
        <v>0.11799999999999999</v>
      </c>
      <c r="D5" s="169">
        <v>4.7E-2</v>
      </c>
      <c r="E5" s="168">
        <v>0.45500000000000002</v>
      </c>
      <c r="F5" s="169">
        <v>0.40400000000000003</v>
      </c>
      <c r="G5" s="168">
        <v>0.09</v>
      </c>
      <c r="H5" s="169">
        <v>0.52300000000000002</v>
      </c>
      <c r="I5" s="168">
        <v>0.379</v>
      </c>
      <c r="J5" s="170">
        <v>0.161</v>
      </c>
      <c r="K5" s="166"/>
    </row>
    <row r="6" spans="1:13" x14ac:dyDescent="0.2">
      <c r="A6" s="166"/>
      <c r="B6" s="171" t="s">
        <v>102</v>
      </c>
      <c r="C6" s="207" t="s">
        <v>132</v>
      </c>
      <c r="D6" s="208" t="s">
        <v>133</v>
      </c>
      <c r="E6" s="207" t="s">
        <v>132</v>
      </c>
      <c r="F6" s="239" t="s">
        <v>132</v>
      </c>
      <c r="G6" s="207" t="s">
        <v>132</v>
      </c>
      <c r="H6" s="208" t="s">
        <v>132</v>
      </c>
      <c r="I6" s="248" t="s">
        <v>132</v>
      </c>
      <c r="J6" s="251" t="s">
        <v>132</v>
      </c>
      <c r="K6" s="166"/>
    </row>
    <row r="7" spans="1:13" x14ac:dyDescent="0.2">
      <c r="A7" s="166"/>
      <c r="B7" s="171" t="s">
        <v>103</v>
      </c>
      <c r="C7" s="547" t="s">
        <v>111</v>
      </c>
      <c r="D7" s="544" t="e">
        <v>#REF!</v>
      </c>
      <c r="E7" s="547" t="s">
        <v>109</v>
      </c>
      <c r="F7" s="544" t="e">
        <v>#REF!</v>
      </c>
      <c r="G7" s="547" t="s">
        <v>109</v>
      </c>
      <c r="H7" s="544" t="e">
        <v>#REF!</v>
      </c>
      <c r="I7" s="547" t="s">
        <v>109</v>
      </c>
      <c r="J7" s="548" t="e">
        <v>#REF!</v>
      </c>
      <c r="K7" s="166"/>
    </row>
    <row r="8" spans="1:13" x14ac:dyDescent="0.2">
      <c r="A8" s="166"/>
      <c r="B8" s="171" t="s">
        <v>104</v>
      </c>
      <c r="C8" s="550">
        <v>5.7000000000000002E-2</v>
      </c>
      <c r="D8" s="551"/>
      <c r="E8" s="550">
        <v>1</v>
      </c>
      <c r="F8" s="551"/>
      <c r="G8" s="550">
        <v>5.0999999999999997E-2</v>
      </c>
      <c r="H8" s="551"/>
      <c r="I8" s="550">
        <v>3.2000000000000001E-2</v>
      </c>
      <c r="J8" s="552"/>
      <c r="K8" s="166"/>
    </row>
    <row r="9" spans="1:13" x14ac:dyDescent="0.2">
      <c r="A9" s="166"/>
      <c r="B9" s="171" t="s">
        <v>105</v>
      </c>
      <c r="C9" s="547" t="s">
        <v>135</v>
      </c>
      <c r="D9" s="549"/>
      <c r="E9" s="547" t="s">
        <v>135</v>
      </c>
      <c r="F9" s="544"/>
      <c r="G9" s="547" t="s">
        <v>135</v>
      </c>
      <c r="H9" s="549"/>
      <c r="I9" s="547" t="s">
        <v>134</v>
      </c>
      <c r="J9" s="548"/>
      <c r="K9" s="166"/>
    </row>
    <row r="10" spans="1:13" x14ac:dyDescent="0.2">
      <c r="A10" s="166"/>
      <c r="B10" s="171" t="s">
        <v>106</v>
      </c>
      <c r="C10" s="547" t="s">
        <v>113</v>
      </c>
      <c r="D10" s="549"/>
      <c r="E10" s="547" t="s">
        <v>112</v>
      </c>
      <c r="F10" s="544"/>
      <c r="G10" s="547" t="s">
        <v>112</v>
      </c>
      <c r="H10" s="549"/>
      <c r="I10" s="547" t="s">
        <v>110</v>
      </c>
      <c r="J10" s="548"/>
      <c r="K10" s="166"/>
    </row>
    <row r="11" spans="1:13" ht="17" thickBot="1" x14ac:dyDescent="0.25">
      <c r="A11" s="166"/>
      <c r="B11" s="172" t="s">
        <v>107</v>
      </c>
      <c r="C11" s="553">
        <v>1.0999999999999999E-2</v>
      </c>
      <c r="D11" s="554"/>
      <c r="E11" s="555">
        <v>0.40799999999999997</v>
      </c>
      <c r="F11" s="556"/>
      <c r="G11" s="553">
        <v>1.2999999999999999E-2</v>
      </c>
      <c r="H11" s="554"/>
      <c r="I11" s="553">
        <v>1.2999999999999999E-2</v>
      </c>
      <c r="J11" s="557"/>
      <c r="K11" s="166"/>
    </row>
    <row r="12" spans="1:13" x14ac:dyDescent="0.2">
      <c r="A12" s="166"/>
      <c r="B12" s="166"/>
      <c r="C12" s="166"/>
      <c r="D12" s="166"/>
      <c r="E12" s="166"/>
      <c r="F12" s="166"/>
      <c r="G12" s="166"/>
      <c r="H12" s="166"/>
      <c r="I12" s="166"/>
      <c r="J12" s="166"/>
      <c r="K12" s="166"/>
    </row>
    <row r="13" spans="1:13" x14ac:dyDescent="0.2">
      <c r="A13" s="166"/>
      <c r="B13" s="166"/>
      <c r="C13" s="544" t="s">
        <v>6</v>
      </c>
      <c r="D13" s="544"/>
      <c r="E13" s="544" t="s">
        <v>14</v>
      </c>
      <c r="F13" s="544"/>
      <c r="G13" s="544" t="s">
        <v>108</v>
      </c>
      <c r="H13" s="544"/>
      <c r="I13" s="545" t="s">
        <v>20</v>
      </c>
      <c r="J13" s="545"/>
      <c r="K13" s="166"/>
      <c r="L13" s="166"/>
      <c r="M13" s="166"/>
    </row>
    <row r="14" spans="1:13" ht="17" thickBot="1" x14ac:dyDescent="0.25">
      <c r="B14" s="166"/>
      <c r="C14" s="250" t="s">
        <v>99</v>
      </c>
      <c r="D14" s="250" t="s">
        <v>100</v>
      </c>
      <c r="E14" s="250" t="s">
        <v>99</v>
      </c>
      <c r="F14" s="250" t="s">
        <v>100</v>
      </c>
      <c r="G14" s="250" t="s">
        <v>99</v>
      </c>
      <c r="H14" s="250" t="s">
        <v>100</v>
      </c>
      <c r="I14" s="250" t="s">
        <v>99</v>
      </c>
      <c r="J14" s="250" t="s">
        <v>100</v>
      </c>
      <c r="K14" s="166"/>
    </row>
    <row r="15" spans="1:13" x14ac:dyDescent="0.2">
      <c r="B15" s="167" t="s">
        <v>101</v>
      </c>
      <c r="C15" s="168">
        <v>0.55500000000000005</v>
      </c>
      <c r="D15" s="169">
        <v>0.58699999999999997</v>
      </c>
      <c r="E15" s="168">
        <v>5.2999999999999999E-2</v>
      </c>
      <c r="F15" s="169">
        <v>0.49299999999999999</v>
      </c>
      <c r="G15" s="168">
        <v>0.104</v>
      </c>
      <c r="H15" s="169">
        <v>0.245</v>
      </c>
      <c r="I15" s="168">
        <v>6.3E-2</v>
      </c>
      <c r="J15" s="170">
        <v>0.77700000000000002</v>
      </c>
      <c r="K15" s="166"/>
    </row>
    <row r="16" spans="1:13" x14ac:dyDescent="0.2">
      <c r="B16" s="171" t="s">
        <v>102</v>
      </c>
      <c r="C16" s="248" t="s">
        <v>132</v>
      </c>
      <c r="D16" s="249" t="s">
        <v>132</v>
      </c>
      <c r="E16" s="248" t="s">
        <v>132</v>
      </c>
      <c r="F16" s="248" t="s">
        <v>132</v>
      </c>
      <c r="G16" s="248" t="s">
        <v>132</v>
      </c>
      <c r="H16" s="249" t="s">
        <v>132</v>
      </c>
      <c r="I16" s="248" t="s">
        <v>132</v>
      </c>
      <c r="J16" s="251" t="s">
        <v>132</v>
      </c>
      <c r="K16" s="166"/>
    </row>
    <row r="17" spans="2:11" x14ac:dyDescent="0.2">
      <c r="B17" s="171" t="s">
        <v>103</v>
      </c>
      <c r="C17" s="547" t="s">
        <v>109</v>
      </c>
      <c r="D17" s="544" t="e">
        <v>#REF!</v>
      </c>
      <c r="E17" s="547" t="s">
        <v>109</v>
      </c>
      <c r="F17" s="544" t="e">
        <v>#REF!</v>
      </c>
      <c r="G17" s="547" t="s">
        <v>109</v>
      </c>
      <c r="H17" s="544" t="e">
        <v>#REF!</v>
      </c>
      <c r="I17" s="547" t="s">
        <v>109</v>
      </c>
      <c r="J17" s="548" t="e">
        <v>#REF!</v>
      </c>
      <c r="K17" s="166"/>
    </row>
    <row r="18" spans="2:11" x14ac:dyDescent="0.2">
      <c r="B18" s="171" t="s">
        <v>104</v>
      </c>
      <c r="C18" s="550">
        <v>0.93899999999999995</v>
      </c>
      <c r="D18" s="551"/>
      <c r="E18" s="550">
        <v>0.72499999999999998</v>
      </c>
      <c r="F18" s="551"/>
      <c r="G18" s="550">
        <v>0.44</v>
      </c>
      <c r="H18" s="551"/>
      <c r="I18" s="550">
        <v>0.84799999999999998</v>
      </c>
      <c r="J18" s="552"/>
      <c r="K18" s="166"/>
    </row>
    <row r="19" spans="2:11" x14ac:dyDescent="0.2">
      <c r="B19" s="171" t="s">
        <v>105</v>
      </c>
      <c r="C19" s="547" t="s">
        <v>135</v>
      </c>
      <c r="D19" s="549"/>
      <c r="E19" s="547" t="s">
        <v>135</v>
      </c>
      <c r="F19" s="549"/>
      <c r="G19" s="547" t="s">
        <v>135</v>
      </c>
      <c r="H19" s="549"/>
      <c r="I19" s="547" t="s">
        <v>135</v>
      </c>
      <c r="J19" s="548"/>
      <c r="K19" s="166"/>
    </row>
    <row r="20" spans="2:11" x14ac:dyDescent="0.2">
      <c r="B20" s="171" t="s">
        <v>106</v>
      </c>
      <c r="C20" s="547" t="s">
        <v>112</v>
      </c>
      <c r="D20" s="549"/>
      <c r="E20" s="547" t="s">
        <v>112</v>
      </c>
      <c r="F20" s="549"/>
      <c r="G20" s="547" t="s">
        <v>112</v>
      </c>
      <c r="H20" s="549"/>
      <c r="I20" s="547" t="s">
        <v>112</v>
      </c>
      <c r="J20" s="548"/>
      <c r="K20" s="166"/>
    </row>
    <row r="21" spans="2:11" ht="17" thickBot="1" x14ac:dyDescent="0.25">
      <c r="B21" s="172" t="s">
        <v>107</v>
      </c>
      <c r="C21" s="558">
        <v>4.1000000000000002E-2</v>
      </c>
      <c r="D21" s="559"/>
      <c r="E21" s="558">
        <v>4.7E-2</v>
      </c>
      <c r="F21" s="559"/>
      <c r="G21" s="558">
        <v>4.7E-2</v>
      </c>
      <c r="H21" s="559"/>
      <c r="I21" s="555">
        <v>9.6000000000000002E-2</v>
      </c>
      <c r="J21" s="560"/>
      <c r="K21" s="166"/>
    </row>
    <row r="22" spans="2:11" x14ac:dyDescent="0.2">
      <c r="C22" s="166"/>
      <c r="D22" s="166"/>
      <c r="E22" s="166"/>
      <c r="F22" s="166"/>
      <c r="G22" s="166"/>
      <c r="H22" s="166"/>
      <c r="I22" s="166"/>
      <c r="J22" s="166"/>
      <c r="K22" s="166"/>
    </row>
  </sheetData>
  <mergeCells count="48">
    <mergeCell ref="C21:D21"/>
    <mergeCell ref="E21:F21"/>
    <mergeCell ref="G21:H21"/>
    <mergeCell ref="I21:J21"/>
    <mergeCell ref="C19:D19"/>
    <mergeCell ref="E19:F19"/>
    <mergeCell ref="G19:H19"/>
    <mergeCell ref="I19:J19"/>
    <mergeCell ref="C20:D20"/>
    <mergeCell ref="E20:F20"/>
    <mergeCell ref="G20:H20"/>
    <mergeCell ref="I20:J20"/>
    <mergeCell ref="C18:D18"/>
    <mergeCell ref="E18:F18"/>
    <mergeCell ref="G18:H18"/>
    <mergeCell ref="I18:J18"/>
    <mergeCell ref="C11:D11"/>
    <mergeCell ref="E11:F11"/>
    <mergeCell ref="G11:H11"/>
    <mergeCell ref="C13:D13"/>
    <mergeCell ref="E13:F13"/>
    <mergeCell ref="G13:H13"/>
    <mergeCell ref="I13:J13"/>
    <mergeCell ref="C17:D17"/>
    <mergeCell ref="E17:F17"/>
    <mergeCell ref="G17:H17"/>
    <mergeCell ref="I17:J17"/>
    <mergeCell ref="I11:J11"/>
    <mergeCell ref="C10:D10"/>
    <mergeCell ref="E10:F10"/>
    <mergeCell ref="G10:H10"/>
    <mergeCell ref="I10:J10"/>
    <mergeCell ref="C8:D8"/>
    <mergeCell ref="E8:F8"/>
    <mergeCell ref="G8:H8"/>
    <mergeCell ref="I8:J8"/>
    <mergeCell ref="C9:D9"/>
    <mergeCell ref="E9:F9"/>
    <mergeCell ref="G9:H9"/>
    <mergeCell ref="I9:J9"/>
    <mergeCell ref="C3:D3"/>
    <mergeCell ref="E3:F3"/>
    <mergeCell ref="G3:H3"/>
    <mergeCell ref="I3:J3"/>
    <mergeCell ref="C7:D7"/>
    <mergeCell ref="E7:F7"/>
    <mergeCell ref="G7:H7"/>
    <mergeCell ref="I7:J7"/>
  </mergeCells>
  <pageMargins left="0.75" right="0.75" top="1" bottom="1" header="0.5" footer="0.5"/>
  <pageSetup scale="67" fitToHeight="2" orientation="landscape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pageSetUpPr fitToPage="1"/>
  </sheetPr>
  <dimension ref="A1:F39"/>
  <sheetViews>
    <sheetView zoomScale="85" zoomScaleNormal="85" zoomScalePageLayoutView="85" workbookViewId="0">
      <pane ySplit="1520" topLeftCell="A3"/>
      <selection activeCell="A2" sqref="A2"/>
      <selection pane="bottomLeft" activeCell="C4" sqref="C4"/>
    </sheetView>
  </sheetViews>
  <sheetFormatPr baseColWidth="10" defaultRowHeight="15" x14ac:dyDescent="0.2"/>
  <cols>
    <col min="1" max="1" width="8.83203125" customWidth="1"/>
    <col min="2" max="2" width="25" bestFit="1" customWidth="1"/>
    <col min="3" max="3" width="18.5" customWidth="1"/>
    <col min="4" max="6" width="15.33203125" customWidth="1"/>
  </cols>
  <sheetData>
    <row r="1" spans="1:6" ht="16" x14ac:dyDescent="0.2">
      <c r="A1" s="5" t="s">
        <v>205</v>
      </c>
      <c r="B1" s="1"/>
      <c r="C1" s="1"/>
      <c r="D1" s="1"/>
      <c r="E1" s="1"/>
      <c r="F1" s="1"/>
    </row>
    <row r="2" spans="1:6" ht="16" thickBot="1" x14ac:dyDescent="0.25">
      <c r="A2" t="s">
        <v>175</v>
      </c>
    </row>
    <row r="3" spans="1:6" ht="34" x14ac:dyDescent="0.2">
      <c r="B3" s="193" t="s">
        <v>21</v>
      </c>
      <c r="C3" s="190" t="s">
        <v>42</v>
      </c>
      <c r="D3" s="190" t="s">
        <v>7</v>
      </c>
      <c r="E3" s="191" t="s">
        <v>8</v>
      </c>
      <c r="F3" s="192" t="s">
        <v>9</v>
      </c>
    </row>
    <row r="4" spans="1:6" ht="16" x14ac:dyDescent="0.2">
      <c r="B4" s="198" t="s">
        <v>140</v>
      </c>
      <c r="C4" s="566" t="s">
        <v>149</v>
      </c>
      <c r="D4" s="357" t="s">
        <v>0</v>
      </c>
      <c r="E4" s="358" t="s">
        <v>36</v>
      </c>
      <c r="F4" s="359" t="s">
        <v>44</v>
      </c>
    </row>
    <row r="5" spans="1:6" ht="16" x14ac:dyDescent="0.2">
      <c r="B5" s="195"/>
      <c r="C5" s="360" t="s">
        <v>150</v>
      </c>
      <c r="D5" s="361" t="s">
        <v>0</v>
      </c>
      <c r="E5" s="362" t="s">
        <v>36</v>
      </c>
      <c r="F5" s="363" t="s">
        <v>44</v>
      </c>
    </row>
    <row r="6" spans="1:6" ht="16" x14ac:dyDescent="0.2">
      <c r="B6" s="195"/>
      <c r="C6" s="360" t="s">
        <v>159</v>
      </c>
      <c r="D6" s="361" t="s">
        <v>0</v>
      </c>
      <c r="E6" s="361" t="s">
        <v>0</v>
      </c>
      <c r="F6" s="363" t="s">
        <v>44</v>
      </c>
    </row>
    <row r="7" spans="1:6" ht="16" x14ac:dyDescent="0.2">
      <c r="B7" s="195"/>
      <c r="C7" s="459" t="s">
        <v>160</v>
      </c>
      <c r="D7" s="460" t="s">
        <v>0</v>
      </c>
      <c r="E7" s="460" t="s">
        <v>0</v>
      </c>
      <c r="F7" s="461" t="s">
        <v>0</v>
      </c>
    </row>
    <row r="8" spans="1:6" ht="16" x14ac:dyDescent="0.2">
      <c r="B8" s="196"/>
      <c r="C8" s="365" t="s">
        <v>45</v>
      </c>
      <c r="D8" s="366" t="s">
        <v>0</v>
      </c>
      <c r="E8" s="366" t="s">
        <v>0</v>
      </c>
      <c r="F8" s="367" t="s">
        <v>0</v>
      </c>
    </row>
    <row r="9" spans="1:6" ht="16" x14ac:dyDescent="0.2">
      <c r="B9" s="194" t="s">
        <v>142</v>
      </c>
      <c r="C9" s="356" t="s">
        <v>145</v>
      </c>
      <c r="D9" s="358" t="s">
        <v>36</v>
      </c>
      <c r="E9" s="358" t="s">
        <v>36</v>
      </c>
      <c r="F9" s="359" t="s">
        <v>44</v>
      </c>
    </row>
    <row r="10" spans="1:6" ht="16" x14ac:dyDescent="0.2">
      <c r="B10" s="195"/>
      <c r="C10" s="360" t="s">
        <v>146</v>
      </c>
      <c r="D10" s="362" t="s">
        <v>36</v>
      </c>
      <c r="E10" s="362" t="s">
        <v>36</v>
      </c>
      <c r="F10" s="363" t="s">
        <v>44</v>
      </c>
    </row>
    <row r="11" spans="1:6" ht="16" x14ac:dyDescent="0.2">
      <c r="B11" s="195"/>
      <c r="C11" s="360" t="s">
        <v>147</v>
      </c>
      <c r="D11" s="361" t="s">
        <v>0</v>
      </c>
      <c r="E11" s="361" t="s">
        <v>0</v>
      </c>
      <c r="F11" s="363" t="s">
        <v>44</v>
      </c>
    </row>
    <row r="12" spans="1:6" ht="16" x14ac:dyDescent="0.2">
      <c r="B12" s="195"/>
      <c r="C12" s="459" t="s">
        <v>148</v>
      </c>
      <c r="D12" s="460" t="s">
        <v>0</v>
      </c>
      <c r="E12" s="460" t="s">
        <v>0</v>
      </c>
      <c r="F12" s="461" t="s">
        <v>0</v>
      </c>
    </row>
    <row r="13" spans="1:6" ht="16" x14ac:dyDescent="0.2">
      <c r="B13" s="195"/>
      <c r="C13" s="365" t="s">
        <v>45</v>
      </c>
      <c r="D13" s="366" t="s">
        <v>0</v>
      </c>
      <c r="E13" s="366" t="s">
        <v>0</v>
      </c>
      <c r="F13" s="367" t="s">
        <v>0</v>
      </c>
    </row>
    <row r="14" spans="1:6" ht="16" x14ac:dyDescent="0.2">
      <c r="B14" s="194" t="s">
        <v>143</v>
      </c>
      <c r="C14" s="356" t="s">
        <v>145</v>
      </c>
      <c r="D14" s="358" t="s">
        <v>43</v>
      </c>
      <c r="E14" s="358" t="s">
        <v>43</v>
      </c>
      <c r="F14" s="359" t="s">
        <v>43</v>
      </c>
    </row>
    <row r="15" spans="1:6" ht="16" x14ac:dyDescent="0.2">
      <c r="B15" s="195"/>
      <c r="C15" s="360" t="s">
        <v>146</v>
      </c>
      <c r="D15" s="361" t="s">
        <v>0</v>
      </c>
      <c r="E15" s="361" t="s">
        <v>0</v>
      </c>
      <c r="F15" s="363" t="s">
        <v>44</v>
      </c>
    </row>
    <row r="16" spans="1:6" ht="16" x14ac:dyDescent="0.2">
      <c r="B16" s="195"/>
      <c r="C16" s="360" t="s">
        <v>147</v>
      </c>
      <c r="D16" s="368" t="s">
        <v>43</v>
      </c>
      <c r="E16" s="362" t="s">
        <v>43</v>
      </c>
      <c r="F16" s="363" t="s">
        <v>44</v>
      </c>
    </row>
    <row r="17" spans="2:6" ht="16" x14ac:dyDescent="0.2">
      <c r="B17" s="195"/>
      <c r="C17" s="459" t="s">
        <v>148</v>
      </c>
      <c r="D17" s="460" t="s">
        <v>0</v>
      </c>
      <c r="E17" s="460" t="s">
        <v>0</v>
      </c>
      <c r="F17" s="461" t="s">
        <v>0</v>
      </c>
    </row>
    <row r="18" spans="2:6" ht="16" x14ac:dyDescent="0.2">
      <c r="B18" s="196"/>
      <c r="C18" s="365" t="s">
        <v>45</v>
      </c>
      <c r="D18" s="366" t="s">
        <v>0</v>
      </c>
      <c r="E18" s="366" t="s">
        <v>0</v>
      </c>
      <c r="F18" s="367" t="s">
        <v>0</v>
      </c>
    </row>
    <row r="19" spans="2:6" ht="16" x14ac:dyDescent="0.2">
      <c r="B19" s="195" t="s">
        <v>139</v>
      </c>
      <c r="C19" s="356" t="s">
        <v>151</v>
      </c>
      <c r="D19" s="358" t="s">
        <v>43</v>
      </c>
      <c r="E19" s="358" t="s">
        <v>43</v>
      </c>
      <c r="F19" s="359" t="s">
        <v>43</v>
      </c>
    </row>
    <row r="20" spans="2:6" ht="16" x14ac:dyDescent="0.2">
      <c r="B20" s="195"/>
      <c r="C20" s="360" t="s">
        <v>153</v>
      </c>
      <c r="D20" s="362" t="s">
        <v>43</v>
      </c>
      <c r="E20" s="362" t="s">
        <v>43</v>
      </c>
      <c r="F20" s="363" t="s">
        <v>43</v>
      </c>
    </row>
    <row r="21" spans="2:6" ht="16" x14ac:dyDescent="0.2">
      <c r="B21" s="195"/>
      <c r="C21" s="459" t="s">
        <v>152</v>
      </c>
      <c r="D21" s="460" t="s">
        <v>0</v>
      </c>
      <c r="E21" s="460" t="s">
        <v>0</v>
      </c>
      <c r="F21" s="461" t="s">
        <v>0</v>
      </c>
    </row>
    <row r="22" spans="2:6" ht="16" x14ac:dyDescent="0.2">
      <c r="B22" s="195"/>
      <c r="C22" s="360" t="s">
        <v>154</v>
      </c>
      <c r="D22" s="361" t="s">
        <v>0</v>
      </c>
      <c r="E22" s="361" t="s">
        <v>0</v>
      </c>
      <c r="F22" s="364" t="s">
        <v>0</v>
      </c>
    </row>
    <row r="23" spans="2:6" ht="16" x14ac:dyDescent="0.2">
      <c r="B23" s="196"/>
      <c r="C23" s="365" t="s">
        <v>45</v>
      </c>
      <c r="D23" s="366" t="s">
        <v>0</v>
      </c>
      <c r="E23" s="366" t="s">
        <v>0</v>
      </c>
      <c r="F23" s="367" t="s">
        <v>0</v>
      </c>
    </row>
    <row r="24" spans="2:6" ht="16" x14ac:dyDescent="0.2">
      <c r="B24" s="198" t="s">
        <v>141</v>
      </c>
      <c r="C24" s="356" t="s">
        <v>161</v>
      </c>
      <c r="D24" s="358" t="s">
        <v>36</v>
      </c>
      <c r="E24" s="358" t="s">
        <v>43</v>
      </c>
      <c r="F24" s="359" t="s">
        <v>43</v>
      </c>
    </row>
    <row r="25" spans="2:6" ht="16" x14ac:dyDescent="0.2">
      <c r="B25" s="197"/>
      <c r="C25" s="360" t="s">
        <v>162</v>
      </c>
      <c r="D25" s="361" t="s">
        <v>0</v>
      </c>
      <c r="E25" s="361" t="s">
        <v>0</v>
      </c>
      <c r="F25" s="364" t="s">
        <v>0</v>
      </c>
    </row>
    <row r="26" spans="2:6" ht="16" x14ac:dyDescent="0.2">
      <c r="B26" s="197"/>
      <c r="C26" s="360" t="s">
        <v>163</v>
      </c>
      <c r="D26" s="362" t="s">
        <v>36</v>
      </c>
      <c r="E26" s="362" t="s">
        <v>43</v>
      </c>
      <c r="F26" s="363" t="s">
        <v>43</v>
      </c>
    </row>
    <row r="27" spans="2:6" ht="16" x14ac:dyDescent="0.2">
      <c r="B27" s="197"/>
      <c r="C27" s="459" t="s">
        <v>164</v>
      </c>
      <c r="D27" s="460" t="s">
        <v>0</v>
      </c>
      <c r="E27" s="460" t="s">
        <v>0</v>
      </c>
      <c r="F27" s="461" t="s">
        <v>0</v>
      </c>
    </row>
    <row r="28" spans="2:6" ht="16" x14ac:dyDescent="0.2">
      <c r="B28" s="243"/>
      <c r="C28" s="365" t="s">
        <v>45</v>
      </c>
      <c r="D28" s="366" t="s">
        <v>0</v>
      </c>
      <c r="E28" s="366" t="s">
        <v>0</v>
      </c>
      <c r="F28" s="367" t="s">
        <v>0</v>
      </c>
    </row>
    <row r="29" spans="2:6" ht="16" x14ac:dyDescent="0.2">
      <c r="B29" s="197" t="s">
        <v>144</v>
      </c>
      <c r="C29" s="462" t="s">
        <v>155</v>
      </c>
      <c r="D29" s="463" t="s">
        <v>0</v>
      </c>
      <c r="E29" s="463" t="s">
        <v>0</v>
      </c>
      <c r="F29" s="464" t="s">
        <v>0</v>
      </c>
    </row>
    <row r="30" spans="2:6" ht="16" x14ac:dyDescent="0.2">
      <c r="B30" s="197"/>
      <c r="C30" s="360" t="s">
        <v>156</v>
      </c>
      <c r="D30" s="361" t="s">
        <v>0</v>
      </c>
      <c r="E30" s="361" t="s">
        <v>0</v>
      </c>
      <c r="F30" s="364" t="s">
        <v>0</v>
      </c>
    </row>
    <row r="31" spans="2:6" ht="16" x14ac:dyDescent="0.2">
      <c r="B31" s="197"/>
      <c r="C31" s="360" t="s">
        <v>158</v>
      </c>
      <c r="D31" s="361" t="s">
        <v>0</v>
      </c>
      <c r="E31" s="361" t="s">
        <v>0</v>
      </c>
      <c r="F31" s="364" t="s">
        <v>0</v>
      </c>
    </row>
    <row r="32" spans="2:6" ht="16" x14ac:dyDescent="0.2">
      <c r="B32" s="197"/>
      <c r="C32" s="360" t="s">
        <v>157</v>
      </c>
      <c r="D32" s="361" t="s">
        <v>0</v>
      </c>
      <c r="E32" s="361" t="s">
        <v>0</v>
      </c>
      <c r="F32" s="364" t="s">
        <v>0</v>
      </c>
    </row>
    <row r="33" spans="2:6" ht="16" x14ac:dyDescent="0.2">
      <c r="B33" s="197"/>
      <c r="C33" s="365" t="s">
        <v>45</v>
      </c>
      <c r="D33" s="366" t="s">
        <v>0</v>
      </c>
      <c r="E33" s="366" t="s">
        <v>0</v>
      </c>
      <c r="F33" s="367" t="s">
        <v>0</v>
      </c>
    </row>
    <row r="34" spans="2:6" ht="16" x14ac:dyDescent="0.2">
      <c r="B34" s="9" t="s">
        <v>165</v>
      </c>
      <c r="C34" s="356" t="s">
        <v>166</v>
      </c>
      <c r="D34" s="357" t="s">
        <v>0</v>
      </c>
      <c r="E34" s="357" t="s">
        <v>0</v>
      </c>
      <c r="F34" s="359" t="s">
        <v>43</v>
      </c>
    </row>
    <row r="35" spans="2:6" ht="16" x14ac:dyDescent="0.2">
      <c r="B35" s="202"/>
      <c r="C35" s="360" t="s">
        <v>167</v>
      </c>
      <c r="D35" s="361" t="s">
        <v>0</v>
      </c>
      <c r="E35" s="361" t="s">
        <v>0</v>
      </c>
      <c r="F35" s="363" t="s">
        <v>43</v>
      </c>
    </row>
    <row r="36" spans="2:6" ht="16" x14ac:dyDescent="0.2">
      <c r="B36" s="202"/>
      <c r="C36" s="360" t="s">
        <v>168</v>
      </c>
      <c r="D36" s="361" t="s">
        <v>0</v>
      </c>
      <c r="E36" s="361" t="s">
        <v>0</v>
      </c>
      <c r="F36" s="363" t="s">
        <v>43</v>
      </c>
    </row>
    <row r="37" spans="2:6" ht="16" x14ac:dyDescent="0.2">
      <c r="B37" s="202"/>
      <c r="C37" s="459" t="s">
        <v>169</v>
      </c>
      <c r="D37" s="460" t="s">
        <v>0</v>
      </c>
      <c r="E37" s="460" t="s">
        <v>0</v>
      </c>
      <c r="F37" s="461" t="s">
        <v>0</v>
      </c>
    </row>
    <row r="38" spans="2:6" ht="17" thickBot="1" x14ac:dyDescent="0.25">
      <c r="B38" s="203"/>
      <c r="C38" s="369" t="s">
        <v>45</v>
      </c>
      <c r="D38" s="370" t="s">
        <v>0</v>
      </c>
      <c r="E38" s="370" t="s">
        <v>0</v>
      </c>
      <c r="F38" s="371" t="s">
        <v>0</v>
      </c>
    </row>
    <row r="39" spans="2:6" ht="16" x14ac:dyDescent="0.2">
      <c r="B39" s="437" t="s">
        <v>231</v>
      </c>
    </row>
  </sheetData>
  <phoneticPr fontId="21" type="noConversion"/>
  <pageMargins left="0.7" right="0.7" top="0.75" bottom="0.75" header="0.3" footer="0.3"/>
  <pageSetup scale="85" orientation="landscape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pageSetUpPr fitToPage="1"/>
  </sheetPr>
  <dimension ref="A1:P244"/>
  <sheetViews>
    <sheetView zoomScale="85" zoomScaleNormal="85" zoomScalePageLayoutView="85" workbookViewId="0">
      <pane ySplit="1500" topLeftCell="A5"/>
      <selection activeCell="A2" sqref="A2"/>
      <selection pane="bottomLeft" activeCell="C22" sqref="C22"/>
    </sheetView>
  </sheetViews>
  <sheetFormatPr baseColWidth="10" defaultRowHeight="16" x14ac:dyDescent="0.2"/>
  <cols>
    <col min="1" max="1" width="8.83203125" style="1" customWidth="1"/>
    <col min="2" max="2" width="25.6640625" style="1" customWidth="1"/>
    <col min="3" max="3" width="12.83203125" style="1" customWidth="1"/>
    <col min="4" max="6" width="10.83203125" style="2"/>
    <col min="7" max="7" width="10.83203125" style="43"/>
    <col min="8" max="10" width="10.83203125" style="2"/>
    <col min="11" max="11" width="10.83203125" style="43"/>
    <col min="12" max="14" width="10.83203125" style="2"/>
    <col min="15" max="15" width="10.83203125" style="43"/>
    <col min="16" max="16384" width="10.83203125" style="1"/>
  </cols>
  <sheetData>
    <row r="1" spans="1:16" x14ac:dyDescent="0.2">
      <c r="A1" s="439" t="s">
        <v>224</v>
      </c>
      <c r="B1" s="62"/>
      <c r="C1" s="61"/>
      <c r="D1" s="65"/>
      <c r="E1" s="65"/>
      <c r="F1" s="65"/>
      <c r="H1" s="65"/>
      <c r="I1" s="65"/>
      <c r="J1" s="65"/>
    </row>
    <row r="2" spans="1:16" ht="17" thickBot="1" x14ac:dyDescent="0.25">
      <c r="A2" s="63"/>
      <c r="B2" s="74"/>
      <c r="C2" s="63"/>
      <c r="D2" s="68"/>
      <c r="E2" s="68"/>
      <c r="F2" s="68"/>
      <c r="G2" s="173"/>
      <c r="H2" s="68"/>
      <c r="I2" s="68"/>
      <c r="J2" s="68"/>
      <c r="K2" s="173"/>
      <c r="L2" s="75"/>
      <c r="M2" s="75"/>
      <c r="N2" s="75"/>
      <c r="O2" s="173"/>
    </row>
    <row r="3" spans="1:16" x14ac:dyDescent="0.2">
      <c r="A3" s="63"/>
      <c r="B3" s="501" t="s">
        <v>21</v>
      </c>
      <c r="C3" s="503" t="s">
        <v>22</v>
      </c>
      <c r="D3" s="505" t="s">
        <v>23</v>
      </c>
      <c r="E3" s="506"/>
      <c r="F3" s="506"/>
      <c r="G3" s="507"/>
      <c r="H3" s="508" t="s">
        <v>24</v>
      </c>
      <c r="I3" s="506"/>
      <c r="J3" s="506"/>
      <c r="K3" s="507"/>
      <c r="L3" s="509" t="s">
        <v>25</v>
      </c>
      <c r="M3" s="510"/>
      <c r="N3" s="510"/>
      <c r="O3" s="511"/>
    </row>
    <row r="4" spans="1:16" ht="17" thickBot="1" x14ac:dyDescent="0.25">
      <c r="A4" s="63"/>
      <c r="B4" s="502"/>
      <c r="C4" s="504"/>
      <c r="D4" s="153" t="s">
        <v>26</v>
      </c>
      <c r="E4" s="76" t="s">
        <v>27</v>
      </c>
      <c r="F4" s="76" t="s">
        <v>28</v>
      </c>
      <c r="G4" s="174" t="s">
        <v>13</v>
      </c>
      <c r="H4" s="76" t="s">
        <v>26</v>
      </c>
      <c r="I4" s="76" t="s">
        <v>27</v>
      </c>
      <c r="J4" s="76" t="s">
        <v>28</v>
      </c>
      <c r="K4" s="174" t="s">
        <v>13</v>
      </c>
      <c r="L4" s="77" t="s">
        <v>26</v>
      </c>
      <c r="M4" s="77" t="s">
        <v>27</v>
      </c>
      <c r="N4" s="77" t="s">
        <v>28</v>
      </c>
      <c r="O4" s="183" t="s">
        <v>13</v>
      </c>
    </row>
    <row r="5" spans="1:16" x14ac:dyDescent="0.2">
      <c r="A5" s="63"/>
      <c r="B5" s="318" t="s">
        <v>140</v>
      </c>
      <c r="C5" s="319" t="s">
        <v>30</v>
      </c>
      <c r="D5" s="68">
        <v>176</v>
      </c>
      <c r="E5" s="68">
        <v>18</v>
      </c>
      <c r="F5" s="68">
        <v>194</v>
      </c>
      <c r="G5" s="175">
        <v>9.2783505154639179E-2</v>
      </c>
      <c r="H5" s="68">
        <v>157</v>
      </c>
      <c r="I5" s="68">
        <v>24</v>
      </c>
      <c r="J5" s="68">
        <v>181</v>
      </c>
      <c r="K5" s="175">
        <v>0.13259668508287292</v>
      </c>
      <c r="L5" s="80">
        <v>20</v>
      </c>
      <c r="M5" s="75">
        <v>103</v>
      </c>
      <c r="N5" s="75">
        <v>123</v>
      </c>
      <c r="O5" s="184">
        <v>0.83739837398373984</v>
      </c>
    </row>
    <row r="6" spans="1:16" x14ac:dyDescent="0.2">
      <c r="A6" s="63"/>
      <c r="B6" s="318" t="s">
        <v>225</v>
      </c>
      <c r="C6" s="319"/>
      <c r="D6" s="68">
        <v>130</v>
      </c>
      <c r="E6" s="68">
        <v>4</v>
      </c>
      <c r="F6" s="68">
        <v>134</v>
      </c>
      <c r="G6" s="175">
        <v>2.9850746268656716E-2</v>
      </c>
      <c r="H6" s="68">
        <v>149</v>
      </c>
      <c r="I6" s="68">
        <v>10</v>
      </c>
      <c r="J6" s="68">
        <v>159</v>
      </c>
      <c r="K6" s="175">
        <v>6.2893081761006289E-2</v>
      </c>
      <c r="L6" s="80">
        <v>15</v>
      </c>
      <c r="M6" s="75">
        <v>146</v>
      </c>
      <c r="N6" s="75">
        <v>161</v>
      </c>
      <c r="O6" s="184">
        <v>0.90683229813664601</v>
      </c>
    </row>
    <row r="7" spans="1:16" x14ac:dyDescent="0.2">
      <c r="A7" s="63"/>
      <c r="B7" s="318"/>
      <c r="C7" s="319"/>
      <c r="D7" s="68">
        <v>195</v>
      </c>
      <c r="E7" s="68">
        <v>11</v>
      </c>
      <c r="F7" s="68">
        <v>206</v>
      </c>
      <c r="G7" s="175">
        <v>5.3398058252427182E-2</v>
      </c>
      <c r="H7" s="68">
        <v>120</v>
      </c>
      <c r="I7" s="68">
        <v>13</v>
      </c>
      <c r="J7" s="68">
        <v>133</v>
      </c>
      <c r="K7" s="175">
        <v>9.7744360902255634E-2</v>
      </c>
      <c r="L7" s="75">
        <v>17</v>
      </c>
      <c r="M7" s="75">
        <v>97</v>
      </c>
      <c r="N7" s="75">
        <v>114</v>
      </c>
      <c r="O7" s="184">
        <v>0.85087719298245612</v>
      </c>
    </row>
    <row r="8" spans="1:16" x14ac:dyDescent="0.2">
      <c r="A8" s="63"/>
      <c r="B8" s="318"/>
      <c r="C8" s="319"/>
      <c r="D8" s="68">
        <v>140</v>
      </c>
      <c r="E8" s="68">
        <v>7</v>
      </c>
      <c r="F8" s="68">
        <v>147</v>
      </c>
      <c r="G8" s="175">
        <v>4.7619047619047616E-2</v>
      </c>
      <c r="H8" s="68">
        <v>138</v>
      </c>
      <c r="I8" s="68">
        <v>12</v>
      </c>
      <c r="J8" s="68">
        <v>150</v>
      </c>
      <c r="K8" s="175">
        <v>0.08</v>
      </c>
      <c r="L8" s="75">
        <v>5</v>
      </c>
      <c r="M8" s="75">
        <v>88</v>
      </c>
      <c r="N8" s="75">
        <v>93</v>
      </c>
      <c r="O8" s="184">
        <v>0.94623655913978499</v>
      </c>
    </row>
    <row r="9" spans="1:16" x14ac:dyDescent="0.2">
      <c r="A9" s="63"/>
      <c r="B9" s="318"/>
      <c r="C9" s="319"/>
      <c r="D9" s="68">
        <v>156</v>
      </c>
      <c r="E9" s="68">
        <v>17</v>
      </c>
      <c r="F9" s="68">
        <v>173</v>
      </c>
      <c r="G9" s="175">
        <v>9.8265895953757232E-2</v>
      </c>
      <c r="H9" s="68">
        <v>128</v>
      </c>
      <c r="I9" s="68">
        <v>12</v>
      </c>
      <c r="J9" s="68">
        <v>140</v>
      </c>
      <c r="K9" s="175">
        <v>8.5714285714285715E-2</v>
      </c>
      <c r="L9" s="75">
        <v>10</v>
      </c>
      <c r="M9" s="75">
        <v>137</v>
      </c>
      <c r="N9" s="75">
        <v>147</v>
      </c>
      <c r="O9" s="184">
        <v>0.93197278911564629</v>
      </c>
    </row>
    <row r="10" spans="1:16" x14ac:dyDescent="0.2">
      <c r="A10" s="63"/>
      <c r="B10" s="318"/>
      <c r="C10" s="319"/>
      <c r="D10" s="68">
        <v>153</v>
      </c>
      <c r="E10" s="68">
        <v>3</v>
      </c>
      <c r="F10" s="68">
        <v>156</v>
      </c>
      <c r="G10" s="175">
        <v>1.9230769230769232E-2</v>
      </c>
      <c r="H10" s="68">
        <v>132</v>
      </c>
      <c r="I10" s="68">
        <v>12</v>
      </c>
      <c r="J10" s="68">
        <v>144</v>
      </c>
      <c r="K10" s="175">
        <v>8.3333333333333329E-2</v>
      </c>
      <c r="L10" s="75">
        <v>24</v>
      </c>
      <c r="M10" s="75">
        <v>122</v>
      </c>
      <c r="N10" s="75">
        <v>146</v>
      </c>
      <c r="O10" s="184">
        <v>0.83561643835616439</v>
      </c>
    </row>
    <row r="11" spans="1:16" x14ac:dyDescent="0.2">
      <c r="A11" s="63"/>
      <c r="B11" s="318"/>
      <c r="C11" s="319"/>
      <c r="D11" s="68">
        <v>118</v>
      </c>
      <c r="E11" s="68">
        <v>15</v>
      </c>
      <c r="F11" s="68">
        <v>133</v>
      </c>
      <c r="G11" s="175">
        <v>0.11278195488721804</v>
      </c>
      <c r="H11" s="68">
        <v>101</v>
      </c>
      <c r="I11" s="68">
        <v>15</v>
      </c>
      <c r="J11" s="68">
        <v>116</v>
      </c>
      <c r="K11" s="175">
        <v>0.12931034482758622</v>
      </c>
      <c r="L11" s="75">
        <v>9</v>
      </c>
      <c r="M11" s="75">
        <v>112</v>
      </c>
      <c r="N11" s="75">
        <v>121</v>
      </c>
      <c r="O11" s="184">
        <v>0.92561983471074383</v>
      </c>
    </row>
    <row r="12" spans="1:16" x14ac:dyDescent="0.2">
      <c r="A12" s="63"/>
      <c r="B12" s="320"/>
      <c r="C12" s="321"/>
      <c r="D12" s="71">
        <v>124</v>
      </c>
      <c r="E12" s="71">
        <v>16</v>
      </c>
      <c r="F12" s="71">
        <v>140</v>
      </c>
      <c r="G12" s="176">
        <v>0.11428571428571428</v>
      </c>
      <c r="H12" s="71">
        <v>80</v>
      </c>
      <c r="I12" s="71">
        <v>6</v>
      </c>
      <c r="J12" s="71">
        <v>86</v>
      </c>
      <c r="K12" s="176">
        <v>6.9767441860465115E-2</v>
      </c>
      <c r="L12" s="32">
        <v>31</v>
      </c>
      <c r="M12" s="32">
        <v>125</v>
      </c>
      <c r="N12" s="32">
        <v>156</v>
      </c>
      <c r="O12" s="185">
        <v>0.80128205128205132</v>
      </c>
    </row>
    <row r="13" spans="1:16" x14ac:dyDescent="0.2">
      <c r="A13" s="63"/>
      <c r="B13" s="318" t="s">
        <v>140</v>
      </c>
      <c r="C13" s="319" t="s">
        <v>31</v>
      </c>
      <c r="D13" s="68">
        <v>165</v>
      </c>
      <c r="E13" s="68">
        <v>9</v>
      </c>
      <c r="F13" s="68">
        <v>174</v>
      </c>
      <c r="G13" s="175">
        <v>5.1724137931034482E-2</v>
      </c>
      <c r="H13" s="68">
        <v>140</v>
      </c>
      <c r="I13" s="68">
        <v>20</v>
      </c>
      <c r="J13" s="68">
        <v>160</v>
      </c>
      <c r="K13" s="175">
        <v>0.125</v>
      </c>
      <c r="L13" s="75">
        <v>11</v>
      </c>
      <c r="M13" s="75">
        <v>131</v>
      </c>
      <c r="N13" s="75">
        <v>142</v>
      </c>
      <c r="O13" s="184">
        <v>0.92253521126760563</v>
      </c>
      <c r="P13" s="118"/>
    </row>
    <row r="14" spans="1:16" x14ac:dyDescent="0.2">
      <c r="A14" s="63"/>
      <c r="B14" s="318" t="s">
        <v>225</v>
      </c>
      <c r="C14" s="319"/>
      <c r="D14" s="68">
        <v>123</v>
      </c>
      <c r="E14" s="68">
        <v>10</v>
      </c>
      <c r="F14" s="68">
        <v>133</v>
      </c>
      <c r="G14" s="175">
        <v>7.5187969924812026E-2</v>
      </c>
      <c r="H14" s="68">
        <v>133</v>
      </c>
      <c r="I14" s="68">
        <v>11</v>
      </c>
      <c r="J14" s="68">
        <v>144</v>
      </c>
      <c r="K14" s="175">
        <v>7.6388888888888895E-2</v>
      </c>
      <c r="L14" s="75">
        <v>20</v>
      </c>
      <c r="M14" s="75">
        <v>145</v>
      </c>
      <c r="N14" s="75">
        <v>165</v>
      </c>
      <c r="O14" s="184">
        <v>0.87878787878787878</v>
      </c>
      <c r="P14" s="118"/>
    </row>
    <row r="15" spans="1:16" x14ac:dyDescent="0.2">
      <c r="A15" s="63"/>
      <c r="B15" s="318"/>
      <c r="C15" s="319"/>
      <c r="D15" s="68">
        <v>111</v>
      </c>
      <c r="E15" s="68">
        <v>3</v>
      </c>
      <c r="F15" s="68">
        <v>114</v>
      </c>
      <c r="G15" s="175">
        <v>2.6315789473684209E-2</v>
      </c>
      <c r="H15" s="68">
        <v>145</v>
      </c>
      <c r="I15" s="68">
        <v>13</v>
      </c>
      <c r="J15" s="68">
        <v>158</v>
      </c>
      <c r="K15" s="175">
        <v>8.2278481012658222E-2</v>
      </c>
      <c r="L15" s="75">
        <v>9</v>
      </c>
      <c r="M15" s="75">
        <v>123</v>
      </c>
      <c r="N15" s="75">
        <v>132</v>
      </c>
      <c r="O15" s="184">
        <v>0.93181818181818177</v>
      </c>
      <c r="P15" s="118"/>
    </row>
    <row r="16" spans="1:16" x14ac:dyDescent="0.2">
      <c r="A16" s="63"/>
      <c r="B16" s="318"/>
      <c r="C16" s="319"/>
      <c r="D16" s="68">
        <v>97</v>
      </c>
      <c r="E16" s="68">
        <v>7</v>
      </c>
      <c r="F16" s="68">
        <v>104</v>
      </c>
      <c r="G16" s="175">
        <v>6.7307692307692304E-2</v>
      </c>
      <c r="H16" s="68">
        <v>92</v>
      </c>
      <c r="I16" s="68">
        <v>11</v>
      </c>
      <c r="J16" s="68">
        <v>103</v>
      </c>
      <c r="K16" s="175">
        <v>0.10679611650485436</v>
      </c>
      <c r="L16" s="75">
        <v>0</v>
      </c>
      <c r="M16" s="75">
        <v>106</v>
      </c>
      <c r="N16" s="75">
        <v>106</v>
      </c>
      <c r="O16" s="184">
        <v>1</v>
      </c>
      <c r="P16" s="118"/>
    </row>
    <row r="17" spans="1:16" x14ac:dyDescent="0.2">
      <c r="A17" s="63"/>
      <c r="B17" s="318"/>
      <c r="C17" s="319"/>
      <c r="D17" s="68">
        <v>134</v>
      </c>
      <c r="E17" s="68">
        <v>14</v>
      </c>
      <c r="F17" s="68">
        <v>148</v>
      </c>
      <c r="G17" s="175">
        <v>9.45945945945946E-2</v>
      </c>
      <c r="H17" s="68">
        <v>112</v>
      </c>
      <c r="I17" s="68">
        <v>9</v>
      </c>
      <c r="J17" s="68">
        <v>121</v>
      </c>
      <c r="K17" s="175">
        <v>7.43801652892562E-2</v>
      </c>
      <c r="L17" s="75">
        <v>1</v>
      </c>
      <c r="M17" s="75">
        <v>95</v>
      </c>
      <c r="N17" s="75">
        <v>96</v>
      </c>
      <c r="O17" s="184">
        <v>0.98958333333333337</v>
      </c>
      <c r="P17" s="118"/>
    </row>
    <row r="18" spans="1:16" x14ac:dyDescent="0.2">
      <c r="A18" s="63"/>
      <c r="B18" s="318"/>
      <c r="C18" s="319"/>
      <c r="D18" s="68">
        <v>150</v>
      </c>
      <c r="E18" s="68">
        <v>20</v>
      </c>
      <c r="F18" s="68">
        <v>170</v>
      </c>
      <c r="G18" s="175">
        <v>0.11764705882352941</v>
      </c>
      <c r="H18" s="68">
        <v>110</v>
      </c>
      <c r="I18" s="68">
        <v>7</v>
      </c>
      <c r="J18" s="68">
        <v>117</v>
      </c>
      <c r="K18" s="175">
        <v>5.9829059829059832E-2</v>
      </c>
      <c r="L18" s="75">
        <v>5</v>
      </c>
      <c r="M18" s="75">
        <v>130</v>
      </c>
      <c r="N18" s="75">
        <v>135</v>
      </c>
      <c r="O18" s="184">
        <v>0.96296296296296291</v>
      </c>
      <c r="P18" s="118"/>
    </row>
    <row r="19" spans="1:16" x14ac:dyDescent="0.2">
      <c r="A19" s="63"/>
      <c r="B19" s="318"/>
      <c r="C19" s="319"/>
      <c r="D19" s="68">
        <v>122</v>
      </c>
      <c r="E19" s="68">
        <v>10</v>
      </c>
      <c r="F19" s="68">
        <v>132</v>
      </c>
      <c r="G19" s="175">
        <v>7.575757575757576E-2</v>
      </c>
      <c r="H19" s="68">
        <v>86</v>
      </c>
      <c r="I19" s="68">
        <v>12</v>
      </c>
      <c r="J19" s="68">
        <v>98</v>
      </c>
      <c r="K19" s="175">
        <v>0.12244897959183673</v>
      </c>
      <c r="L19" s="75">
        <v>7</v>
      </c>
      <c r="M19" s="75">
        <v>116</v>
      </c>
      <c r="N19" s="75">
        <v>123</v>
      </c>
      <c r="O19" s="184">
        <v>0.94308943089430897</v>
      </c>
      <c r="P19" s="118"/>
    </row>
    <row r="20" spans="1:16" ht="17" thickBot="1" x14ac:dyDescent="0.25">
      <c r="A20" s="63"/>
      <c r="B20" s="323"/>
      <c r="C20" s="324"/>
      <c r="D20" s="72">
        <v>100</v>
      </c>
      <c r="E20" s="72">
        <v>8</v>
      </c>
      <c r="F20" s="72">
        <v>108</v>
      </c>
      <c r="G20" s="174">
        <v>7.407407407407407E-2</v>
      </c>
      <c r="H20" s="72">
        <v>124</v>
      </c>
      <c r="I20" s="72">
        <v>10</v>
      </c>
      <c r="J20" s="72">
        <v>134</v>
      </c>
      <c r="K20" s="174">
        <v>7.4626865671641784E-2</v>
      </c>
      <c r="L20" s="33">
        <v>4</v>
      </c>
      <c r="M20" s="33">
        <v>98</v>
      </c>
      <c r="N20" s="33">
        <v>102</v>
      </c>
      <c r="O20" s="183">
        <v>0.96078431372549022</v>
      </c>
      <c r="P20" s="118"/>
    </row>
    <row r="21" spans="1:16" x14ac:dyDescent="0.2">
      <c r="A21" s="24"/>
      <c r="B21" s="326" t="s">
        <v>137</v>
      </c>
      <c r="C21" s="327" t="s">
        <v>30</v>
      </c>
      <c r="D21" s="58">
        <v>143</v>
      </c>
      <c r="E21" s="34">
        <v>1</v>
      </c>
      <c r="F21" s="68">
        <f>SUM(D21:E21)</f>
        <v>144</v>
      </c>
      <c r="G21" s="175">
        <f>E21/F21</f>
        <v>6.9444444444444441E-3</v>
      </c>
      <c r="H21" s="58">
        <v>126</v>
      </c>
      <c r="I21" s="34">
        <v>5</v>
      </c>
      <c r="J21" s="68">
        <f>SUM(H21:I21)</f>
        <v>131</v>
      </c>
      <c r="K21" s="175">
        <f>I21/J21</f>
        <v>3.8167938931297711E-2</v>
      </c>
      <c r="L21" s="34">
        <v>5</v>
      </c>
      <c r="M21" s="34">
        <v>138</v>
      </c>
      <c r="N21" s="68">
        <f>SUM(L21:M21)</f>
        <v>143</v>
      </c>
      <c r="O21" s="184">
        <f>M21/N21</f>
        <v>0.965034965034965</v>
      </c>
      <c r="P21" s="118"/>
    </row>
    <row r="22" spans="1:16" x14ac:dyDescent="0.2">
      <c r="A22" s="24"/>
      <c r="B22" s="39" t="s">
        <v>226</v>
      </c>
      <c r="C22" s="328"/>
      <c r="D22" s="59">
        <v>192</v>
      </c>
      <c r="E22" s="75">
        <v>10</v>
      </c>
      <c r="F22" s="68">
        <f t="shared" ref="F22:F28" si="0">SUM(D22:E22)</f>
        <v>202</v>
      </c>
      <c r="G22" s="175">
        <f t="shared" ref="G22:G28" si="1">E22/F22</f>
        <v>4.9504950495049507E-2</v>
      </c>
      <c r="H22" s="75">
        <v>144</v>
      </c>
      <c r="I22" s="75">
        <v>23</v>
      </c>
      <c r="J22" s="68">
        <f t="shared" ref="J22:J28" si="2">SUM(H22:I22)</f>
        <v>167</v>
      </c>
      <c r="K22" s="175">
        <f t="shared" ref="K22:K28" si="3">I22/J22</f>
        <v>0.1377245508982036</v>
      </c>
      <c r="L22" s="75">
        <v>1</v>
      </c>
      <c r="M22" s="75">
        <v>119</v>
      </c>
      <c r="N22" s="68">
        <f t="shared" ref="N22:N28" si="4">SUM(L22:M22)</f>
        <v>120</v>
      </c>
      <c r="O22" s="184">
        <f t="shared" ref="O22:O28" si="5">M22/N22</f>
        <v>0.9916666666666667</v>
      </c>
      <c r="P22" s="118"/>
    </row>
    <row r="23" spans="1:16" x14ac:dyDescent="0.2">
      <c r="A23" s="24"/>
      <c r="B23" s="39"/>
      <c r="C23" s="328"/>
      <c r="D23" s="59">
        <v>147</v>
      </c>
      <c r="E23" s="75">
        <v>0</v>
      </c>
      <c r="F23" s="68">
        <f t="shared" si="0"/>
        <v>147</v>
      </c>
      <c r="G23" s="175">
        <f t="shared" si="1"/>
        <v>0</v>
      </c>
      <c r="H23" s="75">
        <v>137</v>
      </c>
      <c r="I23" s="75">
        <v>17</v>
      </c>
      <c r="J23" s="68">
        <f t="shared" si="2"/>
        <v>154</v>
      </c>
      <c r="K23" s="175">
        <f t="shared" si="3"/>
        <v>0.11038961038961038</v>
      </c>
      <c r="L23" s="75">
        <v>0</v>
      </c>
      <c r="M23" s="75">
        <v>146</v>
      </c>
      <c r="N23" s="68">
        <f t="shared" si="4"/>
        <v>146</v>
      </c>
      <c r="O23" s="184">
        <f t="shared" si="5"/>
        <v>1</v>
      </c>
      <c r="P23" s="118"/>
    </row>
    <row r="24" spans="1:16" x14ac:dyDescent="0.2">
      <c r="A24" s="24"/>
      <c r="B24" s="39"/>
      <c r="C24" s="328"/>
      <c r="D24" s="59">
        <v>139</v>
      </c>
      <c r="E24" s="75">
        <v>16</v>
      </c>
      <c r="F24" s="68">
        <f t="shared" si="0"/>
        <v>155</v>
      </c>
      <c r="G24" s="175">
        <f t="shared" si="1"/>
        <v>0.1032258064516129</v>
      </c>
      <c r="H24" s="75">
        <v>108</v>
      </c>
      <c r="I24" s="75">
        <v>11</v>
      </c>
      <c r="J24" s="68">
        <f t="shared" si="2"/>
        <v>119</v>
      </c>
      <c r="K24" s="175">
        <f t="shared" si="3"/>
        <v>9.2436974789915971E-2</v>
      </c>
      <c r="L24" s="75">
        <v>2</v>
      </c>
      <c r="M24" s="75">
        <v>149</v>
      </c>
      <c r="N24" s="68">
        <f t="shared" si="4"/>
        <v>151</v>
      </c>
      <c r="O24" s="184">
        <f t="shared" si="5"/>
        <v>0.98675496688741726</v>
      </c>
      <c r="P24" s="118"/>
    </row>
    <row r="25" spans="1:16" x14ac:dyDescent="0.2">
      <c r="A25" s="24"/>
      <c r="B25" s="39"/>
      <c r="C25" s="328"/>
      <c r="D25" s="59">
        <v>198</v>
      </c>
      <c r="E25" s="75">
        <v>14</v>
      </c>
      <c r="F25" s="68">
        <f t="shared" si="0"/>
        <v>212</v>
      </c>
      <c r="G25" s="175">
        <f t="shared" si="1"/>
        <v>6.6037735849056603E-2</v>
      </c>
      <c r="H25" s="75">
        <v>150</v>
      </c>
      <c r="I25" s="75">
        <v>6</v>
      </c>
      <c r="J25" s="68">
        <f t="shared" si="2"/>
        <v>156</v>
      </c>
      <c r="K25" s="175">
        <f t="shared" si="3"/>
        <v>3.8461538461538464E-2</v>
      </c>
      <c r="L25" s="75">
        <v>1</v>
      </c>
      <c r="M25" s="75">
        <v>97</v>
      </c>
      <c r="N25" s="68">
        <f t="shared" si="4"/>
        <v>98</v>
      </c>
      <c r="O25" s="184">
        <f t="shared" si="5"/>
        <v>0.98979591836734693</v>
      </c>
    </row>
    <row r="26" spans="1:16" x14ac:dyDescent="0.2">
      <c r="A26" s="24"/>
      <c r="B26" s="39"/>
      <c r="C26" s="328"/>
      <c r="D26" s="59">
        <v>141</v>
      </c>
      <c r="E26" s="75">
        <v>9</v>
      </c>
      <c r="F26" s="68">
        <f t="shared" si="0"/>
        <v>150</v>
      </c>
      <c r="G26" s="175">
        <f t="shared" si="1"/>
        <v>0.06</v>
      </c>
      <c r="H26" s="75">
        <v>131</v>
      </c>
      <c r="I26" s="75">
        <v>12</v>
      </c>
      <c r="J26" s="68">
        <f t="shared" si="2"/>
        <v>143</v>
      </c>
      <c r="K26" s="175">
        <f t="shared" si="3"/>
        <v>8.3916083916083919E-2</v>
      </c>
      <c r="L26" s="75">
        <v>3</v>
      </c>
      <c r="M26" s="75">
        <v>135</v>
      </c>
      <c r="N26" s="68">
        <f t="shared" si="4"/>
        <v>138</v>
      </c>
      <c r="O26" s="184">
        <f t="shared" si="5"/>
        <v>0.97826086956521741</v>
      </c>
    </row>
    <row r="27" spans="1:16" x14ac:dyDescent="0.2">
      <c r="A27" s="24"/>
      <c r="B27" s="39"/>
      <c r="C27" s="328"/>
      <c r="D27" s="59">
        <v>143</v>
      </c>
      <c r="E27" s="75">
        <v>15</v>
      </c>
      <c r="F27" s="68">
        <f t="shared" si="0"/>
        <v>158</v>
      </c>
      <c r="G27" s="175">
        <f t="shared" si="1"/>
        <v>9.49367088607595E-2</v>
      </c>
      <c r="H27" s="75">
        <v>185</v>
      </c>
      <c r="I27" s="75">
        <v>13</v>
      </c>
      <c r="J27" s="68">
        <f t="shared" si="2"/>
        <v>198</v>
      </c>
      <c r="K27" s="175">
        <f t="shared" si="3"/>
        <v>6.5656565656565663E-2</v>
      </c>
      <c r="L27" s="75">
        <v>4</v>
      </c>
      <c r="M27" s="75">
        <v>103</v>
      </c>
      <c r="N27" s="68">
        <f t="shared" si="4"/>
        <v>107</v>
      </c>
      <c r="O27" s="184">
        <f t="shared" si="5"/>
        <v>0.96261682242990654</v>
      </c>
    </row>
    <row r="28" spans="1:16" x14ac:dyDescent="0.2">
      <c r="A28" s="24"/>
      <c r="B28" s="40"/>
      <c r="C28" s="329"/>
      <c r="D28" s="110">
        <v>155</v>
      </c>
      <c r="E28" s="32">
        <v>4</v>
      </c>
      <c r="F28" s="71">
        <f t="shared" si="0"/>
        <v>159</v>
      </c>
      <c r="G28" s="176">
        <f t="shared" si="1"/>
        <v>2.5157232704402517E-2</v>
      </c>
      <c r="H28" s="32">
        <v>140</v>
      </c>
      <c r="I28" s="32">
        <v>7</v>
      </c>
      <c r="J28" s="71">
        <f t="shared" si="2"/>
        <v>147</v>
      </c>
      <c r="K28" s="176">
        <f t="shared" si="3"/>
        <v>4.7619047619047616E-2</v>
      </c>
      <c r="L28" s="32">
        <v>0</v>
      </c>
      <c r="M28" s="32">
        <v>112</v>
      </c>
      <c r="N28" s="71">
        <f t="shared" si="4"/>
        <v>112</v>
      </c>
      <c r="O28" s="185">
        <f t="shared" si="5"/>
        <v>1</v>
      </c>
    </row>
    <row r="29" spans="1:16" x14ac:dyDescent="0.2">
      <c r="A29" s="24"/>
      <c r="B29" s="39" t="s">
        <v>137</v>
      </c>
      <c r="C29" s="328" t="s">
        <v>31</v>
      </c>
      <c r="D29" s="58">
        <v>174</v>
      </c>
      <c r="E29" s="34">
        <v>18</v>
      </c>
      <c r="F29" s="68">
        <f>SUM(D29:E29)</f>
        <v>192</v>
      </c>
      <c r="G29" s="175">
        <f>E29/F29</f>
        <v>9.375E-2</v>
      </c>
      <c r="H29" s="58">
        <v>98</v>
      </c>
      <c r="I29" s="34">
        <v>2</v>
      </c>
      <c r="J29" s="68">
        <f>SUM(H29:I29)</f>
        <v>100</v>
      </c>
      <c r="K29" s="175">
        <f>I29/J29</f>
        <v>0.02</v>
      </c>
      <c r="L29" s="34">
        <v>3</v>
      </c>
      <c r="M29" s="34">
        <v>97</v>
      </c>
      <c r="N29" s="68">
        <f>SUM(L29:M29)</f>
        <v>100</v>
      </c>
      <c r="O29" s="184">
        <f>M29/N29</f>
        <v>0.97</v>
      </c>
    </row>
    <row r="30" spans="1:16" x14ac:dyDescent="0.2">
      <c r="A30" s="24"/>
      <c r="B30" s="39" t="s">
        <v>226</v>
      </c>
      <c r="C30" s="328"/>
      <c r="D30" s="59">
        <v>178</v>
      </c>
      <c r="E30" s="75">
        <v>20</v>
      </c>
      <c r="F30" s="68">
        <f t="shared" ref="F30:F36" si="6">SUM(D30:E30)</f>
        <v>198</v>
      </c>
      <c r="G30" s="175">
        <f t="shared" ref="G30:G36" si="7">E30/F30</f>
        <v>0.10101010101010101</v>
      </c>
      <c r="H30" s="75">
        <v>112</v>
      </c>
      <c r="I30" s="75">
        <v>0</v>
      </c>
      <c r="J30" s="68">
        <f t="shared" ref="J30:J36" si="8">SUM(H30:I30)</f>
        <v>112</v>
      </c>
      <c r="K30" s="175">
        <f t="shared" ref="K30:K36" si="9">I30/J30</f>
        <v>0</v>
      </c>
      <c r="L30" s="75">
        <v>1</v>
      </c>
      <c r="M30" s="75">
        <v>103</v>
      </c>
      <c r="N30" s="68">
        <f t="shared" ref="N30:N36" si="10">SUM(L30:M30)</f>
        <v>104</v>
      </c>
      <c r="O30" s="184">
        <f t="shared" ref="O30:O36" si="11">M30/N30</f>
        <v>0.99038461538461542</v>
      </c>
    </row>
    <row r="31" spans="1:16" x14ac:dyDescent="0.2">
      <c r="A31" s="24"/>
      <c r="B31" s="39"/>
      <c r="C31" s="328"/>
      <c r="D31" s="59">
        <v>125</v>
      </c>
      <c r="E31" s="75">
        <v>12</v>
      </c>
      <c r="F31" s="68">
        <f t="shared" si="6"/>
        <v>137</v>
      </c>
      <c r="G31" s="175">
        <f t="shared" si="7"/>
        <v>8.7591240875912413E-2</v>
      </c>
      <c r="H31" s="75">
        <v>113</v>
      </c>
      <c r="I31" s="75">
        <v>5</v>
      </c>
      <c r="J31" s="68">
        <f t="shared" si="8"/>
        <v>118</v>
      </c>
      <c r="K31" s="175">
        <f t="shared" si="9"/>
        <v>4.2372881355932202E-2</v>
      </c>
      <c r="L31" s="75">
        <v>0</v>
      </c>
      <c r="M31" s="75">
        <v>125</v>
      </c>
      <c r="N31" s="68">
        <f t="shared" si="10"/>
        <v>125</v>
      </c>
      <c r="O31" s="184">
        <f t="shared" si="11"/>
        <v>1</v>
      </c>
    </row>
    <row r="32" spans="1:16" x14ac:dyDescent="0.2">
      <c r="A32" s="24"/>
      <c r="B32" s="39"/>
      <c r="C32" s="328"/>
      <c r="D32" s="59">
        <v>107</v>
      </c>
      <c r="E32" s="75">
        <v>7</v>
      </c>
      <c r="F32" s="68">
        <f t="shared" si="6"/>
        <v>114</v>
      </c>
      <c r="G32" s="175">
        <f t="shared" si="7"/>
        <v>6.1403508771929821E-2</v>
      </c>
      <c r="H32" s="75">
        <v>130</v>
      </c>
      <c r="I32" s="75">
        <v>14</v>
      </c>
      <c r="J32" s="68">
        <f t="shared" si="8"/>
        <v>144</v>
      </c>
      <c r="K32" s="175">
        <f t="shared" si="9"/>
        <v>9.7222222222222224E-2</v>
      </c>
      <c r="L32" s="75">
        <v>6</v>
      </c>
      <c r="M32" s="75">
        <v>174</v>
      </c>
      <c r="N32" s="68">
        <f t="shared" si="10"/>
        <v>180</v>
      </c>
      <c r="O32" s="184">
        <f t="shared" si="11"/>
        <v>0.96666666666666667</v>
      </c>
    </row>
    <row r="33" spans="1:16" x14ac:dyDescent="0.2">
      <c r="A33" s="24"/>
      <c r="B33" s="39"/>
      <c r="C33" s="328"/>
      <c r="D33" s="59">
        <v>156</v>
      </c>
      <c r="E33" s="75">
        <v>15</v>
      </c>
      <c r="F33" s="68">
        <f t="shared" si="6"/>
        <v>171</v>
      </c>
      <c r="G33" s="175">
        <f t="shared" si="7"/>
        <v>8.771929824561403E-2</v>
      </c>
      <c r="H33" s="75">
        <v>139</v>
      </c>
      <c r="I33" s="75">
        <v>6</v>
      </c>
      <c r="J33" s="68">
        <f t="shared" si="8"/>
        <v>145</v>
      </c>
      <c r="K33" s="175">
        <f t="shared" si="9"/>
        <v>4.1379310344827586E-2</v>
      </c>
      <c r="L33" s="75">
        <v>4</v>
      </c>
      <c r="M33" s="75">
        <v>92</v>
      </c>
      <c r="N33" s="68">
        <f t="shared" si="10"/>
        <v>96</v>
      </c>
      <c r="O33" s="184">
        <f t="shared" si="11"/>
        <v>0.95833333333333337</v>
      </c>
    </row>
    <row r="34" spans="1:16" x14ac:dyDescent="0.2">
      <c r="A34" s="24"/>
      <c r="B34" s="39"/>
      <c r="C34" s="328"/>
      <c r="D34" s="59">
        <v>101</v>
      </c>
      <c r="E34" s="75">
        <v>3</v>
      </c>
      <c r="F34" s="68">
        <f t="shared" si="6"/>
        <v>104</v>
      </c>
      <c r="G34" s="175">
        <f t="shared" si="7"/>
        <v>2.8846153846153848E-2</v>
      </c>
      <c r="H34" s="75">
        <v>77</v>
      </c>
      <c r="I34" s="75">
        <v>3</v>
      </c>
      <c r="J34" s="68">
        <f t="shared" si="8"/>
        <v>80</v>
      </c>
      <c r="K34" s="175">
        <f t="shared" si="9"/>
        <v>3.7499999999999999E-2</v>
      </c>
      <c r="L34" s="75">
        <v>0</v>
      </c>
      <c r="M34" s="75">
        <v>77</v>
      </c>
      <c r="N34" s="68">
        <f t="shared" si="10"/>
        <v>77</v>
      </c>
      <c r="O34" s="184">
        <f t="shared" si="11"/>
        <v>1</v>
      </c>
    </row>
    <row r="35" spans="1:16" x14ac:dyDescent="0.2">
      <c r="A35" s="24"/>
      <c r="B35" s="39"/>
      <c r="C35" s="328"/>
      <c r="D35" s="59">
        <v>170</v>
      </c>
      <c r="E35" s="75">
        <v>18</v>
      </c>
      <c r="F35" s="68">
        <f t="shared" si="6"/>
        <v>188</v>
      </c>
      <c r="G35" s="175">
        <f t="shared" si="7"/>
        <v>9.5744680851063829E-2</v>
      </c>
      <c r="H35" s="75">
        <v>154</v>
      </c>
      <c r="I35" s="75">
        <v>22</v>
      </c>
      <c r="J35" s="68">
        <f t="shared" si="8"/>
        <v>176</v>
      </c>
      <c r="K35" s="175">
        <f t="shared" si="9"/>
        <v>0.125</v>
      </c>
      <c r="L35" s="75">
        <v>2</v>
      </c>
      <c r="M35" s="75">
        <v>119</v>
      </c>
      <c r="N35" s="68">
        <f t="shared" si="10"/>
        <v>121</v>
      </c>
      <c r="O35" s="184">
        <f t="shared" si="11"/>
        <v>0.98347107438016534</v>
      </c>
    </row>
    <row r="36" spans="1:16" ht="17" thickBot="1" x14ac:dyDescent="0.25">
      <c r="A36" s="24"/>
      <c r="B36" s="330"/>
      <c r="C36" s="331"/>
      <c r="D36" s="161">
        <v>123</v>
      </c>
      <c r="E36" s="33">
        <v>16</v>
      </c>
      <c r="F36" s="72">
        <f t="shared" si="6"/>
        <v>139</v>
      </c>
      <c r="G36" s="174">
        <f t="shared" si="7"/>
        <v>0.11510791366906475</v>
      </c>
      <c r="H36" s="33">
        <v>121</v>
      </c>
      <c r="I36" s="33">
        <v>6</v>
      </c>
      <c r="J36" s="72">
        <f t="shared" si="8"/>
        <v>127</v>
      </c>
      <c r="K36" s="174">
        <f t="shared" si="9"/>
        <v>4.7244094488188976E-2</v>
      </c>
      <c r="L36" s="33">
        <v>5</v>
      </c>
      <c r="M36" s="33">
        <v>131</v>
      </c>
      <c r="N36" s="72">
        <f t="shared" si="10"/>
        <v>136</v>
      </c>
      <c r="O36" s="183">
        <f t="shared" si="11"/>
        <v>0.96323529411764708</v>
      </c>
    </row>
    <row r="37" spans="1:16" x14ac:dyDescent="0.2">
      <c r="A37" s="63"/>
      <c r="B37" s="39" t="s">
        <v>138</v>
      </c>
      <c r="C37" s="319" t="s">
        <v>30</v>
      </c>
      <c r="D37" s="58">
        <v>186</v>
      </c>
      <c r="E37" s="34">
        <v>24</v>
      </c>
      <c r="F37" s="68">
        <f>SUM(D37:E37)</f>
        <v>210</v>
      </c>
      <c r="G37" s="175">
        <f>E37/F37</f>
        <v>0.11428571428571428</v>
      </c>
      <c r="H37" s="58">
        <v>113</v>
      </c>
      <c r="I37" s="34">
        <v>5</v>
      </c>
      <c r="J37" s="68">
        <f>SUM(H37:I37)</f>
        <v>118</v>
      </c>
      <c r="K37" s="175">
        <f>I37/J37</f>
        <v>4.2372881355932202E-2</v>
      </c>
      <c r="L37" s="34">
        <v>5</v>
      </c>
      <c r="M37" s="34">
        <v>138</v>
      </c>
      <c r="N37" s="68">
        <f>SUM(L37:M37)</f>
        <v>143</v>
      </c>
      <c r="O37" s="184">
        <f>M37/N37</f>
        <v>0.965034965034965</v>
      </c>
    </row>
    <row r="38" spans="1:16" x14ac:dyDescent="0.2">
      <c r="A38" s="63"/>
      <c r="B38" s="318" t="s">
        <v>226</v>
      </c>
      <c r="C38" s="319"/>
      <c r="D38" s="59">
        <v>175</v>
      </c>
      <c r="E38" s="75">
        <v>17</v>
      </c>
      <c r="F38" s="68">
        <f t="shared" ref="F38:F44" si="12">SUM(D38:E38)</f>
        <v>192</v>
      </c>
      <c r="G38" s="175">
        <f t="shared" ref="G38:G44" si="13">E38/F38</f>
        <v>8.8541666666666671E-2</v>
      </c>
      <c r="H38" s="75">
        <v>155</v>
      </c>
      <c r="I38" s="75">
        <v>8</v>
      </c>
      <c r="J38" s="68">
        <f t="shared" ref="J38:J44" si="14">SUM(H38:I38)</f>
        <v>163</v>
      </c>
      <c r="K38" s="175">
        <f t="shared" ref="K38:K44" si="15">I38/J38</f>
        <v>4.9079754601226995E-2</v>
      </c>
      <c r="L38" s="75">
        <v>1</v>
      </c>
      <c r="M38" s="75">
        <v>119</v>
      </c>
      <c r="N38" s="68">
        <f t="shared" ref="N38:N44" si="16">SUM(L38:M38)</f>
        <v>120</v>
      </c>
      <c r="O38" s="184">
        <f t="shared" ref="O38:O44" si="17">M38/N38</f>
        <v>0.9916666666666667</v>
      </c>
    </row>
    <row r="39" spans="1:16" x14ac:dyDescent="0.2">
      <c r="A39" s="63"/>
      <c r="B39" s="318"/>
      <c r="C39" s="319"/>
      <c r="D39" s="59">
        <v>130</v>
      </c>
      <c r="E39" s="75">
        <v>1</v>
      </c>
      <c r="F39" s="68">
        <f t="shared" si="12"/>
        <v>131</v>
      </c>
      <c r="G39" s="175">
        <f t="shared" si="13"/>
        <v>7.6335877862595417E-3</v>
      </c>
      <c r="H39" s="75">
        <v>171</v>
      </c>
      <c r="I39" s="75">
        <v>15</v>
      </c>
      <c r="J39" s="68">
        <f t="shared" si="14"/>
        <v>186</v>
      </c>
      <c r="K39" s="175">
        <f t="shared" si="15"/>
        <v>8.0645161290322578E-2</v>
      </c>
      <c r="L39" s="75">
        <v>0</v>
      </c>
      <c r="M39" s="75">
        <v>146</v>
      </c>
      <c r="N39" s="68">
        <f t="shared" si="16"/>
        <v>146</v>
      </c>
      <c r="O39" s="184">
        <f t="shared" si="17"/>
        <v>1</v>
      </c>
    </row>
    <row r="40" spans="1:16" x14ac:dyDescent="0.2">
      <c r="A40" s="63"/>
      <c r="B40" s="318"/>
      <c r="C40" s="319"/>
      <c r="D40" s="59">
        <v>76</v>
      </c>
      <c r="E40" s="75">
        <v>3</v>
      </c>
      <c r="F40" s="68">
        <f t="shared" si="12"/>
        <v>79</v>
      </c>
      <c r="G40" s="175">
        <f t="shared" si="13"/>
        <v>3.7974683544303799E-2</v>
      </c>
      <c r="H40" s="75">
        <v>173</v>
      </c>
      <c r="I40" s="75">
        <v>11</v>
      </c>
      <c r="J40" s="68">
        <f t="shared" si="14"/>
        <v>184</v>
      </c>
      <c r="K40" s="175">
        <f t="shared" si="15"/>
        <v>5.9782608695652176E-2</v>
      </c>
      <c r="L40" s="75">
        <v>2</v>
      </c>
      <c r="M40" s="75">
        <v>149</v>
      </c>
      <c r="N40" s="68">
        <f t="shared" si="16"/>
        <v>151</v>
      </c>
      <c r="O40" s="184">
        <f t="shared" si="17"/>
        <v>0.98675496688741726</v>
      </c>
    </row>
    <row r="41" spans="1:16" x14ac:dyDescent="0.2">
      <c r="A41" s="63"/>
      <c r="B41" s="318"/>
      <c r="C41" s="319"/>
      <c r="D41" s="59">
        <v>157</v>
      </c>
      <c r="E41" s="75">
        <v>2</v>
      </c>
      <c r="F41" s="68">
        <f t="shared" si="12"/>
        <v>159</v>
      </c>
      <c r="G41" s="175">
        <f t="shared" si="13"/>
        <v>1.2578616352201259E-2</v>
      </c>
      <c r="H41" s="75">
        <v>111</v>
      </c>
      <c r="I41" s="75">
        <v>33</v>
      </c>
      <c r="J41" s="68">
        <f t="shared" si="14"/>
        <v>144</v>
      </c>
      <c r="K41" s="175">
        <f t="shared" si="15"/>
        <v>0.22916666666666666</v>
      </c>
      <c r="L41" s="75">
        <v>1</v>
      </c>
      <c r="M41" s="75">
        <v>97</v>
      </c>
      <c r="N41" s="68">
        <f t="shared" si="16"/>
        <v>98</v>
      </c>
      <c r="O41" s="184">
        <f t="shared" si="17"/>
        <v>0.98979591836734693</v>
      </c>
    </row>
    <row r="42" spans="1:16" x14ac:dyDescent="0.2">
      <c r="A42" s="63"/>
      <c r="B42" s="318"/>
      <c r="C42" s="319"/>
      <c r="D42" s="59">
        <v>197</v>
      </c>
      <c r="E42" s="75">
        <v>13</v>
      </c>
      <c r="F42" s="68">
        <f t="shared" si="12"/>
        <v>210</v>
      </c>
      <c r="G42" s="175">
        <f t="shared" si="13"/>
        <v>6.1904761904761907E-2</v>
      </c>
      <c r="H42" s="75">
        <v>93</v>
      </c>
      <c r="I42" s="75">
        <v>2</v>
      </c>
      <c r="J42" s="68">
        <f t="shared" si="14"/>
        <v>95</v>
      </c>
      <c r="K42" s="175">
        <f t="shared" si="15"/>
        <v>2.1052631578947368E-2</v>
      </c>
      <c r="L42" s="75">
        <v>3</v>
      </c>
      <c r="M42" s="75">
        <v>135</v>
      </c>
      <c r="N42" s="68">
        <f t="shared" si="16"/>
        <v>138</v>
      </c>
      <c r="O42" s="184">
        <f t="shared" si="17"/>
        <v>0.97826086956521741</v>
      </c>
    </row>
    <row r="43" spans="1:16" x14ac:dyDescent="0.2">
      <c r="A43" s="63"/>
      <c r="B43" s="318"/>
      <c r="C43" s="319"/>
      <c r="D43" s="59">
        <v>134</v>
      </c>
      <c r="E43" s="75">
        <v>3</v>
      </c>
      <c r="F43" s="68">
        <f t="shared" si="12"/>
        <v>137</v>
      </c>
      <c r="G43" s="175">
        <f t="shared" si="13"/>
        <v>2.1897810218978103E-2</v>
      </c>
      <c r="H43" s="75">
        <v>92</v>
      </c>
      <c r="I43" s="75">
        <v>4</v>
      </c>
      <c r="J43" s="68">
        <f t="shared" si="14"/>
        <v>96</v>
      </c>
      <c r="K43" s="175">
        <f t="shared" si="15"/>
        <v>4.1666666666666664E-2</v>
      </c>
      <c r="L43" s="75">
        <v>4</v>
      </c>
      <c r="M43" s="75">
        <v>103</v>
      </c>
      <c r="N43" s="68">
        <f t="shared" si="16"/>
        <v>107</v>
      </c>
      <c r="O43" s="184">
        <f t="shared" si="17"/>
        <v>0.96261682242990654</v>
      </c>
    </row>
    <row r="44" spans="1:16" x14ac:dyDescent="0.2">
      <c r="A44" s="63"/>
      <c r="B44" s="320"/>
      <c r="C44" s="321"/>
      <c r="D44" s="110">
        <v>226</v>
      </c>
      <c r="E44" s="32">
        <v>9</v>
      </c>
      <c r="F44" s="71">
        <f t="shared" si="12"/>
        <v>235</v>
      </c>
      <c r="G44" s="176">
        <f t="shared" si="13"/>
        <v>3.8297872340425532E-2</v>
      </c>
      <c r="H44" s="32">
        <v>136</v>
      </c>
      <c r="I44" s="32">
        <v>16</v>
      </c>
      <c r="J44" s="71">
        <f t="shared" si="14"/>
        <v>152</v>
      </c>
      <c r="K44" s="176">
        <f t="shared" si="15"/>
        <v>0.10526315789473684</v>
      </c>
      <c r="L44" s="32">
        <v>0</v>
      </c>
      <c r="M44" s="32">
        <v>112</v>
      </c>
      <c r="N44" s="71">
        <f t="shared" si="16"/>
        <v>112</v>
      </c>
      <c r="O44" s="185">
        <f t="shared" si="17"/>
        <v>1</v>
      </c>
      <c r="P44" s="118"/>
    </row>
    <row r="45" spans="1:16" x14ac:dyDescent="0.2">
      <c r="A45" s="63"/>
      <c r="B45" s="39" t="s">
        <v>138</v>
      </c>
      <c r="C45" s="322" t="s">
        <v>31</v>
      </c>
      <c r="D45" s="58">
        <v>153</v>
      </c>
      <c r="E45" s="34">
        <v>11</v>
      </c>
      <c r="F45" s="68">
        <f>SUM(D45:E45)</f>
        <v>164</v>
      </c>
      <c r="G45" s="175">
        <f>E45/F45</f>
        <v>6.7073170731707321E-2</v>
      </c>
      <c r="H45" s="58">
        <v>144</v>
      </c>
      <c r="I45" s="34">
        <v>6</v>
      </c>
      <c r="J45" s="68">
        <f>SUM(H45:I45)</f>
        <v>150</v>
      </c>
      <c r="K45" s="175">
        <f>I45/J45</f>
        <v>0.04</v>
      </c>
      <c r="L45" s="34">
        <v>0</v>
      </c>
      <c r="M45" s="34">
        <v>99</v>
      </c>
      <c r="N45" s="68">
        <f>SUM(L45:M45)</f>
        <v>99</v>
      </c>
      <c r="O45" s="184">
        <f>M45/N45</f>
        <v>1</v>
      </c>
      <c r="P45" s="118"/>
    </row>
    <row r="46" spans="1:16" x14ac:dyDescent="0.2">
      <c r="A46" s="63"/>
      <c r="B46" s="39" t="s">
        <v>226</v>
      </c>
      <c r="C46" s="319"/>
      <c r="D46" s="59">
        <v>115</v>
      </c>
      <c r="E46" s="75">
        <v>0</v>
      </c>
      <c r="F46" s="68">
        <f t="shared" ref="F46:F52" si="18">SUM(D46:E46)</f>
        <v>115</v>
      </c>
      <c r="G46" s="175">
        <f t="shared" ref="G46:G52" si="19">E46/F46</f>
        <v>0</v>
      </c>
      <c r="H46" s="75">
        <v>100</v>
      </c>
      <c r="I46" s="75">
        <v>4</v>
      </c>
      <c r="J46" s="68">
        <f t="shared" ref="J46:J52" si="20">SUM(H46:I46)</f>
        <v>104</v>
      </c>
      <c r="K46" s="175">
        <f t="shared" ref="K46:K52" si="21">I46/J46</f>
        <v>3.8461538461538464E-2</v>
      </c>
      <c r="L46" s="75">
        <v>2</v>
      </c>
      <c r="M46" s="75">
        <v>114</v>
      </c>
      <c r="N46" s="68">
        <f t="shared" ref="N46:N52" si="22">SUM(L46:M46)</f>
        <v>116</v>
      </c>
      <c r="O46" s="184">
        <f t="shared" ref="O46:O52" si="23">M46/N46</f>
        <v>0.98275862068965514</v>
      </c>
      <c r="P46" s="118"/>
    </row>
    <row r="47" spans="1:16" x14ac:dyDescent="0.2">
      <c r="A47" s="63"/>
      <c r="B47" s="318"/>
      <c r="C47" s="319"/>
      <c r="D47" s="59">
        <v>132</v>
      </c>
      <c r="E47" s="75">
        <v>1</v>
      </c>
      <c r="F47" s="68">
        <f t="shared" si="18"/>
        <v>133</v>
      </c>
      <c r="G47" s="175">
        <f t="shared" si="19"/>
        <v>7.5187969924812026E-3</v>
      </c>
      <c r="H47" s="75">
        <v>66</v>
      </c>
      <c r="I47" s="75">
        <v>2</v>
      </c>
      <c r="J47" s="68">
        <f t="shared" si="20"/>
        <v>68</v>
      </c>
      <c r="K47" s="175">
        <f t="shared" si="21"/>
        <v>2.9411764705882353E-2</v>
      </c>
      <c r="L47" s="75">
        <v>5</v>
      </c>
      <c r="M47" s="75">
        <v>107</v>
      </c>
      <c r="N47" s="68">
        <f t="shared" si="22"/>
        <v>112</v>
      </c>
      <c r="O47" s="184">
        <f t="shared" si="23"/>
        <v>0.9553571428571429</v>
      </c>
      <c r="P47" s="118"/>
    </row>
    <row r="48" spans="1:16" x14ac:dyDescent="0.2">
      <c r="A48" s="63"/>
      <c r="B48" s="318"/>
      <c r="C48" s="319"/>
      <c r="D48" s="59">
        <v>140</v>
      </c>
      <c r="E48" s="75">
        <v>5</v>
      </c>
      <c r="F48" s="68">
        <f t="shared" si="18"/>
        <v>145</v>
      </c>
      <c r="G48" s="175">
        <f t="shared" si="19"/>
        <v>3.4482758620689655E-2</v>
      </c>
      <c r="H48" s="75">
        <v>105</v>
      </c>
      <c r="I48" s="75">
        <v>0</v>
      </c>
      <c r="J48" s="68">
        <f t="shared" si="20"/>
        <v>105</v>
      </c>
      <c r="K48" s="175">
        <f t="shared" si="21"/>
        <v>0</v>
      </c>
      <c r="L48" s="75">
        <v>0</v>
      </c>
      <c r="M48" s="75">
        <v>118</v>
      </c>
      <c r="N48" s="68">
        <f t="shared" si="22"/>
        <v>118</v>
      </c>
      <c r="O48" s="184">
        <f t="shared" si="23"/>
        <v>1</v>
      </c>
      <c r="P48" s="118"/>
    </row>
    <row r="49" spans="1:16" x14ac:dyDescent="0.2">
      <c r="A49" s="63"/>
      <c r="B49" s="318"/>
      <c r="C49" s="319"/>
      <c r="D49" s="59">
        <v>129</v>
      </c>
      <c r="E49" s="75">
        <v>6</v>
      </c>
      <c r="F49" s="68">
        <f t="shared" si="18"/>
        <v>135</v>
      </c>
      <c r="G49" s="175">
        <f t="shared" si="19"/>
        <v>4.4444444444444446E-2</v>
      </c>
      <c r="H49" s="75">
        <v>79</v>
      </c>
      <c r="I49" s="75">
        <v>2</v>
      </c>
      <c r="J49" s="68">
        <f t="shared" si="20"/>
        <v>81</v>
      </c>
      <c r="K49" s="175">
        <f t="shared" si="21"/>
        <v>2.4691358024691357E-2</v>
      </c>
      <c r="L49" s="75">
        <v>4</v>
      </c>
      <c r="M49" s="75">
        <v>121</v>
      </c>
      <c r="N49" s="68">
        <f t="shared" si="22"/>
        <v>125</v>
      </c>
      <c r="O49" s="184">
        <f t="shared" si="23"/>
        <v>0.96799999999999997</v>
      </c>
      <c r="P49" s="118"/>
    </row>
    <row r="50" spans="1:16" x14ac:dyDescent="0.2">
      <c r="A50" s="63"/>
      <c r="B50" s="318"/>
      <c r="C50" s="319"/>
      <c r="D50" s="59">
        <v>122</v>
      </c>
      <c r="E50" s="75">
        <v>1</v>
      </c>
      <c r="F50" s="68">
        <f t="shared" si="18"/>
        <v>123</v>
      </c>
      <c r="G50" s="175">
        <f t="shared" si="19"/>
        <v>8.130081300813009E-3</v>
      </c>
      <c r="H50" s="75">
        <v>61</v>
      </c>
      <c r="I50" s="75">
        <v>4</v>
      </c>
      <c r="J50" s="68">
        <f t="shared" si="20"/>
        <v>65</v>
      </c>
      <c r="K50" s="175">
        <f t="shared" si="21"/>
        <v>6.1538461538461542E-2</v>
      </c>
      <c r="L50" s="75">
        <v>0</v>
      </c>
      <c r="M50" s="75">
        <v>76</v>
      </c>
      <c r="N50" s="68">
        <f t="shared" si="22"/>
        <v>76</v>
      </c>
      <c r="O50" s="184">
        <f t="shared" si="23"/>
        <v>1</v>
      </c>
      <c r="P50" s="118"/>
    </row>
    <row r="51" spans="1:16" x14ac:dyDescent="0.2">
      <c r="A51" s="63"/>
      <c r="B51" s="318"/>
      <c r="C51" s="319"/>
      <c r="D51" s="59">
        <v>117</v>
      </c>
      <c r="E51" s="75">
        <v>0</v>
      </c>
      <c r="F51" s="68">
        <f t="shared" si="18"/>
        <v>117</v>
      </c>
      <c r="G51" s="175">
        <f t="shared" si="19"/>
        <v>0</v>
      </c>
      <c r="H51" s="75">
        <v>97</v>
      </c>
      <c r="I51" s="75">
        <v>3</v>
      </c>
      <c r="J51" s="68">
        <f t="shared" si="20"/>
        <v>100</v>
      </c>
      <c r="K51" s="175">
        <f t="shared" si="21"/>
        <v>0.03</v>
      </c>
      <c r="L51" s="75">
        <v>1</v>
      </c>
      <c r="M51" s="75">
        <v>91</v>
      </c>
      <c r="N51" s="68">
        <f t="shared" si="22"/>
        <v>92</v>
      </c>
      <c r="O51" s="184">
        <f t="shared" si="23"/>
        <v>0.98913043478260865</v>
      </c>
      <c r="P51" s="118"/>
    </row>
    <row r="52" spans="1:16" ht="17" thickBot="1" x14ac:dyDescent="0.25">
      <c r="A52" s="63"/>
      <c r="B52" s="323"/>
      <c r="C52" s="324"/>
      <c r="D52" s="60">
        <v>109</v>
      </c>
      <c r="E52" s="33">
        <v>7</v>
      </c>
      <c r="F52" s="72">
        <f t="shared" si="18"/>
        <v>116</v>
      </c>
      <c r="G52" s="174">
        <f t="shared" si="19"/>
        <v>6.0344827586206899E-2</v>
      </c>
      <c r="H52" s="33">
        <v>120</v>
      </c>
      <c r="I52" s="33">
        <v>12</v>
      </c>
      <c r="J52" s="72">
        <f t="shared" si="20"/>
        <v>132</v>
      </c>
      <c r="K52" s="174">
        <f t="shared" si="21"/>
        <v>9.0909090909090912E-2</v>
      </c>
      <c r="L52" s="33">
        <v>1</v>
      </c>
      <c r="M52" s="33">
        <v>96</v>
      </c>
      <c r="N52" s="72">
        <f t="shared" si="22"/>
        <v>97</v>
      </c>
      <c r="O52" s="183">
        <f t="shared" si="23"/>
        <v>0.98969072164948457</v>
      </c>
      <c r="P52" s="118"/>
    </row>
    <row r="53" spans="1:16" x14ac:dyDescent="0.2">
      <c r="A53" s="63"/>
      <c r="B53" s="318" t="s">
        <v>139</v>
      </c>
      <c r="C53" s="319" t="s">
        <v>30</v>
      </c>
      <c r="D53" s="58">
        <v>143</v>
      </c>
      <c r="E53" s="34">
        <v>7</v>
      </c>
      <c r="F53" s="68">
        <f>SUM(D53:E53)</f>
        <v>150</v>
      </c>
      <c r="G53" s="175">
        <f>E53/F53</f>
        <v>4.6666666666666669E-2</v>
      </c>
      <c r="H53" s="58">
        <v>125</v>
      </c>
      <c r="I53" s="34">
        <v>9</v>
      </c>
      <c r="J53" s="68">
        <f>SUM(H53:I53)</f>
        <v>134</v>
      </c>
      <c r="K53" s="175">
        <f>I53/J53</f>
        <v>6.7164179104477612E-2</v>
      </c>
      <c r="L53" s="34">
        <v>2</v>
      </c>
      <c r="M53" s="34">
        <v>130</v>
      </c>
      <c r="N53" s="68">
        <f>SUM(L53:M53)</f>
        <v>132</v>
      </c>
      <c r="O53" s="184">
        <f>M53/N53</f>
        <v>0.98484848484848486</v>
      </c>
      <c r="P53" s="118"/>
    </row>
    <row r="54" spans="1:16" x14ac:dyDescent="0.2">
      <c r="A54" s="63"/>
      <c r="B54" s="318" t="s">
        <v>227</v>
      </c>
      <c r="C54" s="319"/>
      <c r="D54" s="59">
        <v>136</v>
      </c>
      <c r="E54" s="75">
        <v>5</v>
      </c>
      <c r="F54" s="68">
        <f t="shared" ref="F54:F60" si="24">SUM(D54:E54)</f>
        <v>141</v>
      </c>
      <c r="G54" s="175">
        <f t="shared" ref="G54:G60" si="25">E54/F54</f>
        <v>3.5460992907801421E-2</v>
      </c>
      <c r="H54" s="75">
        <v>117</v>
      </c>
      <c r="I54" s="75">
        <v>13</v>
      </c>
      <c r="J54" s="68">
        <f t="shared" ref="J54:J60" si="26">SUM(H54:I54)</f>
        <v>130</v>
      </c>
      <c r="K54" s="175">
        <f t="shared" ref="K54:K60" si="27">I54/J54</f>
        <v>0.1</v>
      </c>
      <c r="L54" s="75">
        <v>0</v>
      </c>
      <c r="M54" s="75">
        <v>63</v>
      </c>
      <c r="N54" s="68">
        <f t="shared" ref="N54:N60" si="28">SUM(L54:M54)</f>
        <v>63</v>
      </c>
      <c r="O54" s="184">
        <f t="shared" ref="O54:O60" si="29">M54/N54</f>
        <v>1</v>
      </c>
    </row>
    <row r="55" spans="1:16" x14ac:dyDescent="0.2">
      <c r="A55" s="63"/>
      <c r="B55" s="318"/>
      <c r="C55" s="319"/>
      <c r="D55" s="59">
        <v>139</v>
      </c>
      <c r="E55" s="75">
        <v>1</v>
      </c>
      <c r="F55" s="68">
        <f t="shared" si="24"/>
        <v>140</v>
      </c>
      <c r="G55" s="175">
        <f t="shared" si="25"/>
        <v>7.1428571428571426E-3</v>
      </c>
      <c r="H55" s="75">
        <v>97</v>
      </c>
      <c r="I55" s="75">
        <v>6</v>
      </c>
      <c r="J55" s="68">
        <f t="shared" si="26"/>
        <v>103</v>
      </c>
      <c r="K55" s="175">
        <f t="shared" si="27"/>
        <v>5.8252427184466021E-2</v>
      </c>
      <c r="L55" s="75">
        <v>0</v>
      </c>
      <c r="M55" s="75">
        <v>98</v>
      </c>
      <c r="N55" s="68">
        <f t="shared" si="28"/>
        <v>98</v>
      </c>
      <c r="O55" s="184">
        <f t="shared" si="29"/>
        <v>1</v>
      </c>
    </row>
    <row r="56" spans="1:16" x14ac:dyDescent="0.2">
      <c r="A56" s="63"/>
      <c r="B56" s="318"/>
      <c r="C56" s="319"/>
      <c r="D56" s="59">
        <v>158</v>
      </c>
      <c r="E56" s="75">
        <v>5</v>
      </c>
      <c r="F56" s="68">
        <f t="shared" si="24"/>
        <v>163</v>
      </c>
      <c r="G56" s="175">
        <f t="shared" si="25"/>
        <v>3.0674846625766871E-2</v>
      </c>
      <c r="H56" s="75">
        <v>142</v>
      </c>
      <c r="I56" s="75">
        <v>11</v>
      </c>
      <c r="J56" s="68">
        <f t="shared" si="26"/>
        <v>153</v>
      </c>
      <c r="K56" s="175">
        <f t="shared" si="27"/>
        <v>7.1895424836601302E-2</v>
      </c>
      <c r="L56" s="75">
        <v>4</v>
      </c>
      <c r="M56" s="75">
        <v>111</v>
      </c>
      <c r="N56" s="68">
        <f t="shared" si="28"/>
        <v>115</v>
      </c>
      <c r="O56" s="184">
        <f t="shared" si="29"/>
        <v>0.9652173913043478</v>
      </c>
    </row>
    <row r="57" spans="1:16" x14ac:dyDescent="0.2">
      <c r="A57" s="63"/>
      <c r="B57" s="318"/>
      <c r="C57" s="319"/>
      <c r="D57" s="59">
        <v>129</v>
      </c>
      <c r="E57" s="75">
        <v>2</v>
      </c>
      <c r="F57" s="68">
        <f t="shared" si="24"/>
        <v>131</v>
      </c>
      <c r="G57" s="175">
        <f t="shared" si="25"/>
        <v>1.5267175572519083E-2</v>
      </c>
      <c r="H57" s="75">
        <v>113</v>
      </c>
      <c r="I57" s="75">
        <v>10</v>
      </c>
      <c r="J57" s="68">
        <f t="shared" si="26"/>
        <v>123</v>
      </c>
      <c r="K57" s="175">
        <f t="shared" si="27"/>
        <v>8.1300813008130079E-2</v>
      </c>
      <c r="L57" s="75">
        <v>1</v>
      </c>
      <c r="M57" s="75">
        <v>61</v>
      </c>
      <c r="N57" s="68">
        <f t="shared" si="28"/>
        <v>62</v>
      </c>
      <c r="O57" s="184">
        <f t="shared" si="29"/>
        <v>0.9838709677419355</v>
      </c>
    </row>
    <row r="58" spans="1:16" x14ac:dyDescent="0.2">
      <c r="A58" s="63"/>
      <c r="B58" s="318"/>
      <c r="C58" s="319"/>
      <c r="D58" s="59">
        <v>170</v>
      </c>
      <c r="E58" s="75">
        <v>6</v>
      </c>
      <c r="F58" s="68">
        <f t="shared" si="24"/>
        <v>176</v>
      </c>
      <c r="G58" s="175">
        <f t="shared" si="25"/>
        <v>3.4090909090909088E-2</v>
      </c>
      <c r="H58" s="75">
        <v>151</v>
      </c>
      <c r="I58" s="75">
        <v>2</v>
      </c>
      <c r="J58" s="68">
        <f t="shared" si="26"/>
        <v>153</v>
      </c>
      <c r="K58" s="175">
        <f t="shared" si="27"/>
        <v>1.3071895424836602E-2</v>
      </c>
      <c r="L58" s="75">
        <v>1</v>
      </c>
      <c r="M58" s="75">
        <v>129</v>
      </c>
      <c r="N58" s="68">
        <f t="shared" si="28"/>
        <v>130</v>
      </c>
      <c r="O58" s="184">
        <f t="shared" si="29"/>
        <v>0.99230769230769234</v>
      </c>
    </row>
    <row r="59" spans="1:16" x14ac:dyDescent="0.2">
      <c r="A59" s="63"/>
      <c r="B59" s="318"/>
      <c r="C59" s="319"/>
      <c r="D59" s="59">
        <v>239</v>
      </c>
      <c r="E59" s="75">
        <v>22</v>
      </c>
      <c r="F59" s="68">
        <f t="shared" si="24"/>
        <v>261</v>
      </c>
      <c r="G59" s="175">
        <f t="shared" si="25"/>
        <v>8.4291187739463605E-2</v>
      </c>
      <c r="H59" s="75">
        <v>128</v>
      </c>
      <c r="I59" s="75">
        <v>8</v>
      </c>
      <c r="J59" s="68">
        <f t="shared" si="26"/>
        <v>136</v>
      </c>
      <c r="K59" s="175">
        <f t="shared" si="27"/>
        <v>5.8823529411764705E-2</v>
      </c>
      <c r="L59" s="75">
        <v>1</v>
      </c>
      <c r="M59" s="75">
        <v>85</v>
      </c>
      <c r="N59" s="68">
        <f t="shared" si="28"/>
        <v>86</v>
      </c>
      <c r="O59" s="184">
        <f t="shared" si="29"/>
        <v>0.98837209302325579</v>
      </c>
    </row>
    <row r="60" spans="1:16" x14ac:dyDescent="0.2">
      <c r="A60" s="63"/>
      <c r="B60" s="320"/>
      <c r="C60" s="321"/>
      <c r="D60" s="110">
        <v>147</v>
      </c>
      <c r="E60" s="32">
        <v>6</v>
      </c>
      <c r="F60" s="71">
        <f t="shared" si="24"/>
        <v>153</v>
      </c>
      <c r="G60" s="176">
        <f t="shared" si="25"/>
        <v>3.9215686274509803E-2</v>
      </c>
      <c r="H60" s="32">
        <v>143</v>
      </c>
      <c r="I60" s="32">
        <v>5</v>
      </c>
      <c r="J60" s="71">
        <f t="shared" si="26"/>
        <v>148</v>
      </c>
      <c r="K60" s="176">
        <f t="shared" si="27"/>
        <v>3.3783783783783786E-2</v>
      </c>
      <c r="L60" s="32">
        <v>0</v>
      </c>
      <c r="M60" s="32">
        <v>147</v>
      </c>
      <c r="N60" s="71">
        <f t="shared" si="28"/>
        <v>147</v>
      </c>
      <c r="O60" s="185">
        <f t="shared" si="29"/>
        <v>1</v>
      </c>
    </row>
    <row r="61" spans="1:16" x14ac:dyDescent="0.2">
      <c r="A61" s="63"/>
      <c r="B61" s="318" t="s">
        <v>139</v>
      </c>
      <c r="C61" s="322" t="s">
        <v>31</v>
      </c>
      <c r="D61" s="58">
        <v>120</v>
      </c>
      <c r="E61" s="34">
        <v>2</v>
      </c>
      <c r="F61" s="68">
        <f>SUM(D61:E61)</f>
        <v>122</v>
      </c>
      <c r="G61" s="175">
        <f>E61/F61</f>
        <v>1.6393442622950821E-2</v>
      </c>
      <c r="H61" s="58">
        <v>115</v>
      </c>
      <c r="I61" s="34">
        <v>2</v>
      </c>
      <c r="J61" s="67">
        <f>SUM(H61:I61)</f>
        <v>117</v>
      </c>
      <c r="K61" s="232">
        <f>I61/J61</f>
        <v>1.7094017094017096E-2</v>
      </c>
      <c r="L61" s="34">
        <v>4</v>
      </c>
      <c r="M61" s="34">
        <v>136</v>
      </c>
      <c r="N61" s="67">
        <f>SUM(L61:M61)</f>
        <v>140</v>
      </c>
      <c r="O61" s="189">
        <f>M61/N61</f>
        <v>0.97142857142857142</v>
      </c>
    </row>
    <row r="62" spans="1:16" x14ac:dyDescent="0.2">
      <c r="A62" s="63"/>
      <c r="B62" s="318" t="s">
        <v>227</v>
      </c>
      <c r="C62" s="319"/>
      <c r="D62" s="59">
        <v>90</v>
      </c>
      <c r="E62" s="75">
        <v>1</v>
      </c>
      <c r="F62" s="68">
        <f t="shared" ref="F62:F76" si="30">SUM(D62:E62)</f>
        <v>91</v>
      </c>
      <c r="G62" s="175">
        <f t="shared" ref="G62:G76" si="31">E62/F62</f>
        <v>1.098901098901099E-2</v>
      </c>
      <c r="H62" s="59">
        <v>44</v>
      </c>
      <c r="I62" s="75">
        <v>7</v>
      </c>
      <c r="J62" s="68">
        <f t="shared" ref="J62:J76" si="32">SUM(H62:I62)</f>
        <v>51</v>
      </c>
      <c r="K62" s="175">
        <f t="shared" ref="K62:K76" si="33">I62/J62</f>
        <v>0.13725490196078433</v>
      </c>
      <c r="L62" s="75">
        <v>1</v>
      </c>
      <c r="M62" s="75">
        <v>69</v>
      </c>
      <c r="N62" s="68">
        <f t="shared" ref="N62:N76" si="34">SUM(L62:M62)</f>
        <v>70</v>
      </c>
      <c r="O62" s="184">
        <f t="shared" ref="O62:O76" si="35">M62/N62</f>
        <v>0.98571428571428577</v>
      </c>
    </row>
    <row r="63" spans="1:16" x14ac:dyDescent="0.2">
      <c r="A63" s="63"/>
      <c r="B63" s="318"/>
      <c r="C63" s="319"/>
      <c r="D63" s="59">
        <v>117</v>
      </c>
      <c r="E63" s="75">
        <v>2</v>
      </c>
      <c r="F63" s="68">
        <f t="shared" si="30"/>
        <v>119</v>
      </c>
      <c r="G63" s="175">
        <f t="shared" si="31"/>
        <v>1.680672268907563E-2</v>
      </c>
      <c r="H63" s="59">
        <v>53</v>
      </c>
      <c r="I63" s="75">
        <v>6</v>
      </c>
      <c r="J63" s="68">
        <f t="shared" si="32"/>
        <v>59</v>
      </c>
      <c r="K63" s="175">
        <f t="shared" si="33"/>
        <v>0.10169491525423729</v>
      </c>
      <c r="L63" s="75">
        <v>0</v>
      </c>
      <c r="M63" s="75">
        <v>105</v>
      </c>
      <c r="N63" s="68">
        <f t="shared" si="34"/>
        <v>105</v>
      </c>
      <c r="O63" s="184">
        <f t="shared" si="35"/>
        <v>1</v>
      </c>
    </row>
    <row r="64" spans="1:16" x14ac:dyDescent="0.2">
      <c r="A64" s="63"/>
      <c r="B64" s="318"/>
      <c r="C64" s="319"/>
      <c r="D64" s="59">
        <v>60</v>
      </c>
      <c r="E64" s="75">
        <v>10</v>
      </c>
      <c r="F64" s="68">
        <f t="shared" si="30"/>
        <v>70</v>
      </c>
      <c r="G64" s="175">
        <f t="shared" si="31"/>
        <v>0.14285714285714285</v>
      </c>
      <c r="H64" s="59">
        <v>110</v>
      </c>
      <c r="I64" s="75">
        <v>4</v>
      </c>
      <c r="J64" s="68">
        <f t="shared" si="32"/>
        <v>114</v>
      </c>
      <c r="K64" s="175">
        <f t="shared" si="33"/>
        <v>3.5087719298245612E-2</v>
      </c>
      <c r="L64" s="75">
        <v>3</v>
      </c>
      <c r="M64" s="75">
        <v>127</v>
      </c>
      <c r="N64" s="68">
        <f t="shared" si="34"/>
        <v>130</v>
      </c>
      <c r="O64" s="184">
        <f t="shared" si="35"/>
        <v>0.97692307692307689</v>
      </c>
    </row>
    <row r="65" spans="1:15" x14ac:dyDescent="0.2">
      <c r="A65" s="63"/>
      <c r="B65" s="318"/>
      <c r="C65" s="319"/>
      <c r="D65" s="59">
        <v>110</v>
      </c>
      <c r="E65" s="75">
        <v>3</v>
      </c>
      <c r="F65" s="68">
        <f t="shared" si="30"/>
        <v>113</v>
      </c>
      <c r="G65" s="175">
        <f t="shared" si="31"/>
        <v>2.6548672566371681E-2</v>
      </c>
      <c r="H65" s="59">
        <v>64</v>
      </c>
      <c r="I65" s="75">
        <v>2</v>
      </c>
      <c r="J65" s="68">
        <f t="shared" si="32"/>
        <v>66</v>
      </c>
      <c r="K65" s="175">
        <f t="shared" si="33"/>
        <v>3.0303030303030304E-2</v>
      </c>
      <c r="L65" s="75">
        <v>5</v>
      </c>
      <c r="M65" s="75">
        <v>92</v>
      </c>
      <c r="N65" s="68">
        <f t="shared" si="34"/>
        <v>97</v>
      </c>
      <c r="O65" s="184">
        <f t="shared" si="35"/>
        <v>0.94845360824742264</v>
      </c>
    </row>
    <row r="66" spans="1:15" x14ac:dyDescent="0.2">
      <c r="A66" s="63"/>
      <c r="B66" s="318"/>
      <c r="C66" s="319"/>
      <c r="D66" s="59">
        <v>130</v>
      </c>
      <c r="E66" s="75">
        <v>7</v>
      </c>
      <c r="F66" s="68">
        <f t="shared" si="30"/>
        <v>137</v>
      </c>
      <c r="G66" s="175">
        <f t="shared" si="31"/>
        <v>5.1094890510948905E-2</v>
      </c>
      <c r="H66" s="59">
        <v>84</v>
      </c>
      <c r="I66" s="75">
        <v>2</v>
      </c>
      <c r="J66" s="68">
        <f t="shared" si="32"/>
        <v>86</v>
      </c>
      <c r="K66" s="175">
        <f t="shared" si="33"/>
        <v>2.3255813953488372E-2</v>
      </c>
      <c r="L66" s="75">
        <v>0</v>
      </c>
      <c r="M66" s="75">
        <v>108</v>
      </c>
      <c r="N66" s="68">
        <f t="shared" si="34"/>
        <v>108</v>
      </c>
      <c r="O66" s="184">
        <f t="shared" si="35"/>
        <v>1</v>
      </c>
    </row>
    <row r="67" spans="1:15" x14ac:dyDescent="0.2">
      <c r="A67" s="63"/>
      <c r="B67" s="318"/>
      <c r="C67" s="319"/>
      <c r="D67" s="59">
        <v>146</v>
      </c>
      <c r="E67" s="75">
        <v>5</v>
      </c>
      <c r="F67" s="68">
        <f t="shared" si="30"/>
        <v>151</v>
      </c>
      <c r="G67" s="175">
        <f t="shared" si="31"/>
        <v>3.3112582781456956E-2</v>
      </c>
      <c r="H67" s="59">
        <v>70</v>
      </c>
      <c r="I67" s="75">
        <v>1</v>
      </c>
      <c r="J67" s="68">
        <f t="shared" si="32"/>
        <v>71</v>
      </c>
      <c r="K67" s="175">
        <f t="shared" si="33"/>
        <v>1.4084507042253521E-2</v>
      </c>
      <c r="L67" s="75">
        <v>1</v>
      </c>
      <c r="M67" s="75">
        <v>111</v>
      </c>
      <c r="N67" s="68">
        <f t="shared" si="34"/>
        <v>112</v>
      </c>
      <c r="O67" s="184">
        <f t="shared" si="35"/>
        <v>0.9910714285714286</v>
      </c>
    </row>
    <row r="68" spans="1:15" ht="17" thickBot="1" x14ac:dyDescent="0.25">
      <c r="A68" s="63"/>
      <c r="B68" s="323"/>
      <c r="C68" s="324"/>
      <c r="D68" s="161">
        <v>50</v>
      </c>
      <c r="E68" s="33">
        <v>0</v>
      </c>
      <c r="F68" s="72">
        <f t="shared" si="30"/>
        <v>50</v>
      </c>
      <c r="G68" s="174">
        <f t="shared" si="31"/>
        <v>0</v>
      </c>
      <c r="H68" s="60">
        <v>65</v>
      </c>
      <c r="I68" s="33">
        <v>0</v>
      </c>
      <c r="J68" s="72">
        <f t="shared" si="32"/>
        <v>65</v>
      </c>
      <c r="K68" s="174">
        <f t="shared" si="33"/>
        <v>0</v>
      </c>
      <c r="L68" s="33">
        <v>3</v>
      </c>
      <c r="M68" s="33">
        <v>119</v>
      </c>
      <c r="N68" s="72">
        <f t="shared" si="34"/>
        <v>122</v>
      </c>
      <c r="O68" s="183">
        <f t="shared" si="35"/>
        <v>0.97540983606557374</v>
      </c>
    </row>
    <row r="69" spans="1:15" x14ac:dyDescent="0.2">
      <c r="A69" s="63"/>
      <c r="B69" s="318" t="s">
        <v>141</v>
      </c>
      <c r="C69" s="319" t="s">
        <v>30</v>
      </c>
      <c r="D69" s="58">
        <v>156</v>
      </c>
      <c r="E69" s="34">
        <v>11</v>
      </c>
      <c r="F69" s="68">
        <f t="shared" si="30"/>
        <v>167</v>
      </c>
      <c r="G69" s="175">
        <f t="shared" si="31"/>
        <v>6.5868263473053898E-2</v>
      </c>
      <c r="H69" s="58">
        <v>143</v>
      </c>
      <c r="I69" s="34">
        <v>2</v>
      </c>
      <c r="J69" s="68">
        <f t="shared" si="32"/>
        <v>145</v>
      </c>
      <c r="K69" s="175">
        <f t="shared" si="33"/>
        <v>1.3793103448275862E-2</v>
      </c>
      <c r="L69" s="34">
        <v>19</v>
      </c>
      <c r="M69" s="34">
        <v>103</v>
      </c>
      <c r="N69" s="68">
        <f t="shared" si="34"/>
        <v>122</v>
      </c>
      <c r="O69" s="184">
        <f t="shared" si="35"/>
        <v>0.84426229508196726</v>
      </c>
    </row>
    <row r="70" spans="1:15" x14ac:dyDescent="0.2">
      <c r="A70" s="63"/>
      <c r="B70" s="318" t="s">
        <v>228</v>
      </c>
      <c r="C70" s="319"/>
      <c r="D70" s="59">
        <v>176</v>
      </c>
      <c r="E70" s="75">
        <v>17</v>
      </c>
      <c r="F70" s="68">
        <f t="shared" si="30"/>
        <v>193</v>
      </c>
      <c r="G70" s="175">
        <f t="shared" si="31"/>
        <v>8.8082901554404139E-2</v>
      </c>
      <c r="H70" s="75">
        <v>195</v>
      </c>
      <c r="I70" s="75">
        <v>4</v>
      </c>
      <c r="J70" s="68">
        <f t="shared" si="32"/>
        <v>199</v>
      </c>
      <c r="K70" s="175">
        <f t="shared" si="33"/>
        <v>2.0100502512562814E-2</v>
      </c>
      <c r="L70" s="75">
        <v>21</v>
      </c>
      <c r="M70" s="75">
        <v>120</v>
      </c>
      <c r="N70" s="68">
        <f t="shared" si="34"/>
        <v>141</v>
      </c>
      <c r="O70" s="184">
        <f t="shared" si="35"/>
        <v>0.85106382978723405</v>
      </c>
    </row>
    <row r="71" spans="1:15" x14ac:dyDescent="0.2">
      <c r="A71" s="63"/>
      <c r="B71" s="318"/>
      <c r="C71" s="319"/>
      <c r="D71" s="59">
        <v>189</v>
      </c>
      <c r="E71" s="75">
        <v>18</v>
      </c>
      <c r="F71" s="68">
        <f t="shared" si="30"/>
        <v>207</v>
      </c>
      <c r="G71" s="175">
        <f t="shared" si="31"/>
        <v>8.6956521739130432E-2</v>
      </c>
      <c r="H71" s="75">
        <v>184</v>
      </c>
      <c r="I71" s="75">
        <v>18</v>
      </c>
      <c r="J71" s="68">
        <f t="shared" si="32"/>
        <v>202</v>
      </c>
      <c r="K71" s="175">
        <f t="shared" si="33"/>
        <v>8.9108910891089105E-2</v>
      </c>
      <c r="L71" s="75">
        <v>18</v>
      </c>
      <c r="M71" s="75">
        <v>92</v>
      </c>
      <c r="N71" s="68">
        <f t="shared" si="34"/>
        <v>110</v>
      </c>
      <c r="O71" s="184">
        <f t="shared" si="35"/>
        <v>0.83636363636363631</v>
      </c>
    </row>
    <row r="72" spans="1:15" x14ac:dyDescent="0.2">
      <c r="A72" s="63"/>
      <c r="B72" s="318"/>
      <c r="C72" s="319"/>
      <c r="D72" s="59">
        <v>170</v>
      </c>
      <c r="E72" s="75">
        <v>13</v>
      </c>
      <c r="F72" s="68">
        <f t="shared" si="30"/>
        <v>183</v>
      </c>
      <c r="G72" s="175">
        <f t="shared" si="31"/>
        <v>7.1038251366120214E-2</v>
      </c>
      <c r="H72" s="75">
        <v>165</v>
      </c>
      <c r="I72" s="75">
        <v>12</v>
      </c>
      <c r="J72" s="68">
        <f t="shared" si="32"/>
        <v>177</v>
      </c>
      <c r="K72" s="175">
        <f t="shared" si="33"/>
        <v>6.7796610169491525E-2</v>
      </c>
      <c r="L72" s="75">
        <v>23</v>
      </c>
      <c r="M72" s="75">
        <v>105</v>
      </c>
      <c r="N72" s="68">
        <f t="shared" si="34"/>
        <v>128</v>
      </c>
      <c r="O72" s="184">
        <f t="shared" si="35"/>
        <v>0.8203125</v>
      </c>
    </row>
    <row r="73" spans="1:15" x14ac:dyDescent="0.2">
      <c r="A73" s="63"/>
      <c r="B73" s="318"/>
      <c r="C73" s="319"/>
      <c r="D73" s="59">
        <v>171</v>
      </c>
      <c r="E73" s="75">
        <v>11</v>
      </c>
      <c r="F73" s="68">
        <f t="shared" si="30"/>
        <v>182</v>
      </c>
      <c r="G73" s="175">
        <f t="shared" si="31"/>
        <v>6.043956043956044E-2</v>
      </c>
      <c r="H73" s="75">
        <v>140</v>
      </c>
      <c r="I73" s="75">
        <v>6</v>
      </c>
      <c r="J73" s="68">
        <f t="shared" si="32"/>
        <v>146</v>
      </c>
      <c r="K73" s="175">
        <f t="shared" si="33"/>
        <v>4.1095890410958902E-2</v>
      </c>
      <c r="L73" s="75">
        <v>33</v>
      </c>
      <c r="M73" s="75">
        <v>89</v>
      </c>
      <c r="N73" s="68">
        <f t="shared" si="34"/>
        <v>122</v>
      </c>
      <c r="O73" s="184">
        <f t="shared" si="35"/>
        <v>0.72950819672131151</v>
      </c>
    </row>
    <row r="74" spans="1:15" x14ac:dyDescent="0.2">
      <c r="A74" s="63"/>
      <c r="B74" s="318"/>
      <c r="C74" s="319"/>
      <c r="D74" s="59">
        <v>156</v>
      </c>
      <c r="E74" s="75">
        <v>14</v>
      </c>
      <c r="F74" s="68">
        <f t="shared" si="30"/>
        <v>170</v>
      </c>
      <c r="G74" s="175">
        <f t="shared" si="31"/>
        <v>8.2352941176470587E-2</v>
      </c>
      <c r="H74" s="75">
        <v>144</v>
      </c>
      <c r="I74" s="75">
        <v>8</v>
      </c>
      <c r="J74" s="68">
        <f t="shared" si="32"/>
        <v>152</v>
      </c>
      <c r="K74" s="175">
        <f t="shared" si="33"/>
        <v>5.2631578947368418E-2</v>
      </c>
      <c r="L74" s="75">
        <v>34</v>
      </c>
      <c r="M74" s="75">
        <v>125</v>
      </c>
      <c r="N74" s="68">
        <f t="shared" si="34"/>
        <v>159</v>
      </c>
      <c r="O74" s="184">
        <f t="shared" si="35"/>
        <v>0.78616352201257866</v>
      </c>
    </row>
    <row r="75" spans="1:15" x14ac:dyDescent="0.2">
      <c r="A75" s="63"/>
      <c r="B75" s="318"/>
      <c r="C75" s="319"/>
      <c r="D75" s="59">
        <v>160</v>
      </c>
      <c r="E75" s="75">
        <v>10</v>
      </c>
      <c r="F75" s="68">
        <f t="shared" si="30"/>
        <v>170</v>
      </c>
      <c r="G75" s="175">
        <f t="shared" si="31"/>
        <v>5.8823529411764705E-2</v>
      </c>
      <c r="H75" s="75">
        <v>137</v>
      </c>
      <c r="I75" s="75">
        <v>12</v>
      </c>
      <c r="J75" s="68">
        <f t="shared" si="32"/>
        <v>149</v>
      </c>
      <c r="K75" s="175">
        <f t="shared" si="33"/>
        <v>8.0536912751677847E-2</v>
      </c>
      <c r="L75" s="75">
        <v>22</v>
      </c>
      <c r="M75" s="75">
        <v>100</v>
      </c>
      <c r="N75" s="68">
        <f t="shared" si="34"/>
        <v>122</v>
      </c>
      <c r="O75" s="184">
        <f t="shared" si="35"/>
        <v>0.81967213114754101</v>
      </c>
    </row>
    <row r="76" spans="1:15" x14ac:dyDescent="0.2">
      <c r="A76" s="63"/>
      <c r="B76" s="320"/>
      <c r="C76" s="321"/>
      <c r="D76" s="110">
        <v>188</v>
      </c>
      <c r="E76" s="32">
        <v>9</v>
      </c>
      <c r="F76" s="71">
        <f t="shared" si="30"/>
        <v>197</v>
      </c>
      <c r="G76" s="176">
        <f t="shared" si="31"/>
        <v>4.5685279187817257E-2</v>
      </c>
      <c r="H76" s="32">
        <v>152</v>
      </c>
      <c r="I76" s="32">
        <v>10</v>
      </c>
      <c r="J76" s="71">
        <f t="shared" si="32"/>
        <v>162</v>
      </c>
      <c r="K76" s="176">
        <f t="shared" si="33"/>
        <v>6.1728395061728392E-2</v>
      </c>
      <c r="L76" s="32">
        <v>36</v>
      </c>
      <c r="M76" s="32">
        <v>120</v>
      </c>
      <c r="N76" s="71">
        <f t="shared" si="34"/>
        <v>156</v>
      </c>
      <c r="O76" s="185">
        <f t="shared" si="35"/>
        <v>0.76923076923076927</v>
      </c>
    </row>
    <row r="77" spans="1:15" x14ac:dyDescent="0.2">
      <c r="A77" s="63"/>
      <c r="B77" s="318" t="s">
        <v>141</v>
      </c>
      <c r="C77" s="319" t="s">
        <v>31</v>
      </c>
      <c r="D77" s="68">
        <v>153</v>
      </c>
      <c r="E77" s="68">
        <v>17</v>
      </c>
      <c r="F77" s="68">
        <v>170</v>
      </c>
      <c r="G77" s="175">
        <v>0.1</v>
      </c>
      <c r="H77" s="68">
        <v>135</v>
      </c>
      <c r="I77" s="68">
        <v>6</v>
      </c>
      <c r="J77" s="68">
        <v>141</v>
      </c>
      <c r="K77" s="175">
        <v>4.2553191489361701E-2</v>
      </c>
      <c r="L77" s="34">
        <v>1</v>
      </c>
      <c r="M77" s="34">
        <v>113</v>
      </c>
      <c r="N77" s="75">
        <v>114</v>
      </c>
      <c r="O77" s="184">
        <v>0.99122807017543857</v>
      </c>
    </row>
    <row r="78" spans="1:15" x14ac:dyDescent="0.2">
      <c r="A78" s="63"/>
      <c r="B78" s="318" t="s">
        <v>228</v>
      </c>
      <c r="C78" s="319"/>
      <c r="D78" s="68">
        <v>159</v>
      </c>
      <c r="E78" s="68">
        <v>6</v>
      </c>
      <c r="F78" s="68">
        <v>165</v>
      </c>
      <c r="G78" s="175">
        <v>3.6363636363636362E-2</v>
      </c>
      <c r="H78" s="68">
        <v>171</v>
      </c>
      <c r="I78" s="68">
        <v>15</v>
      </c>
      <c r="J78" s="68">
        <v>186</v>
      </c>
      <c r="K78" s="175">
        <v>8.0645161290322578E-2</v>
      </c>
      <c r="L78" s="75">
        <v>6</v>
      </c>
      <c r="M78" s="75">
        <v>111</v>
      </c>
      <c r="N78" s="75">
        <v>117</v>
      </c>
      <c r="O78" s="184">
        <v>0.94871794871794868</v>
      </c>
    </row>
    <row r="79" spans="1:15" x14ac:dyDescent="0.2">
      <c r="A79" s="63"/>
      <c r="B79" s="318"/>
      <c r="C79" s="319"/>
      <c r="D79" s="68">
        <v>140</v>
      </c>
      <c r="E79" s="68">
        <v>3</v>
      </c>
      <c r="F79" s="68">
        <v>143</v>
      </c>
      <c r="G79" s="175">
        <v>2.097902097902098E-2</v>
      </c>
      <c r="H79" s="68">
        <v>134</v>
      </c>
      <c r="I79" s="68">
        <v>8</v>
      </c>
      <c r="J79" s="68">
        <v>142</v>
      </c>
      <c r="K79" s="175">
        <v>5.6338028169014086E-2</v>
      </c>
      <c r="L79" s="75">
        <v>0</v>
      </c>
      <c r="M79" s="75">
        <v>96</v>
      </c>
      <c r="N79" s="75">
        <v>96</v>
      </c>
      <c r="O79" s="184">
        <v>1</v>
      </c>
    </row>
    <row r="80" spans="1:15" x14ac:dyDescent="0.2">
      <c r="A80" s="63"/>
      <c r="B80" s="318"/>
      <c r="C80" s="319"/>
      <c r="D80" s="68">
        <v>137</v>
      </c>
      <c r="E80" s="68">
        <v>9</v>
      </c>
      <c r="F80" s="68">
        <v>146</v>
      </c>
      <c r="G80" s="175">
        <v>6.1643835616438353E-2</v>
      </c>
      <c r="H80" s="68">
        <v>129</v>
      </c>
      <c r="I80" s="68">
        <v>6</v>
      </c>
      <c r="J80" s="68">
        <v>135</v>
      </c>
      <c r="K80" s="175">
        <v>4.4444444444444446E-2</v>
      </c>
      <c r="L80" s="75">
        <v>13</v>
      </c>
      <c r="M80" s="75">
        <v>109</v>
      </c>
      <c r="N80" s="75">
        <v>122</v>
      </c>
      <c r="O80" s="184">
        <v>0.89344262295081966</v>
      </c>
    </row>
    <row r="81" spans="1:15" x14ac:dyDescent="0.2">
      <c r="A81" s="63"/>
      <c r="B81" s="318"/>
      <c r="C81" s="319"/>
      <c r="D81" s="68">
        <v>176</v>
      </c>
      <c r="E81" s="68">
        <v>23</v>
      </c>
      <c r="F81" s="68">
        <v>199</v>
      </c>
      <c r="G81" s="175">
        <v>0.11557788944723618</v>
      </c>
      <c r="H81" s="68">
        <v>140</v>
      </c>
      <c r="I81" s="68">
        <v>12</v>
      </c>
      <c r="J81" s="68">
        <v>152</v>
      </c>
      <c r="K81" s="175">
        <v>7.8947368421052627E-2</v>
      </c>
      <c r="L81" s="75">
        <v>7</v>
      </c>
      <c r="M81" s="75">
        <v>126</v>
      </c>
      <c r="N81" s="75">
        <v>133</v>
      </c>
      <c r="O81" s="184">
        <v>0.94736842105263153</v>
      </c>
    </row>
    <row r="82" spans="1:15" x14ac:dyDescent="0.2">
      <c r="A82" s="63"/>
      <c r="B82" s="318"/>
      <c r="C82" s="319"/>
      <c r="D82" s="68">
        <v>205</v>
      </c>
      <c r="E82" s="68">
        <v>19</v>
      </c>
      <c r="F82" s="68">
        <v>224</v>
      </c>
      <c r="G82" s="175">
        <v>8.4821428571428575E-2</v>
      </c>
      <c r="H82" s="68">
        <v>118</v>
      </c>
      <c r="I82" s="68">
        <v>16</v>
      </c>
      <c r="J82" s="68">
        <v>134</v>
      </c>
      <c r="K82" s="175">
        <v>0.11940298507462686</v>
      </c>
      <c r="L82" s="75">
        <v>5</v>
      </c>
      <c r="M82" s="75">
        <v>101</v>
      </c>
      <c r="N82" s="75">
        <v>106</v>
      </c>
      <c r="O82" s="184">
        <v>0.95283018867924529</v>
      </c>
    </row>
    <row r="83" spans="1:15" x14ac:dyDescent="0.2">
      <c r="A83" s="63"/>
      <c r="B83" s="318"/>
      <c r="C83" s="319"/>
      <c r="D83" s="68">
        <v>163</v>
      </c>
      <c r="E83" s="68">
        <v>21</v>
      </c>
      <c r="F83" s="68">
        <v>184</v>
      </c>
      <c r="G83" s="175">
        <v>0.11413043478260869</v>
      </c>
      <c r="H83" s="68">
        <v>120</v>
      </c>
      <c r="I83" s="68">
        <v>15</v>
      </c>
      <c r="J83" s="68">
        <v>135</v>
      </c>
      <c r="K83" s="175">
        <v>0.1111111111111111</v>
      </c>
      <c r="L83" s="75">
        <v>10</v>
      </c>
      <c r="M83" s="75">
        <v>113</v>
      </c>
      <c r="N83" s="75">
        <v>123</v>
      </c>
      <c r="O83" s="184">
        <v>0.91869918699186992</v>
      </c>
    </row>
    <row r="84" spans="1:15" ht="17" thickBot="1" x14ac:dyDescent="0.25">
      <c r="A84" s="63"/>
      <c r="B84" s="323"/>
      <c r="C84" s="324"/>
      <c r="D84" s="72">
        <v>148</v>
      </c>
      <c r="E84" s="72">
        <v>13</v>
      </c>
      <c r="F84" s="72">
        <v>161</v>
      </c>
      <c r="G84" s="174">
        <v>8.0745341614906832E-2</v>
      </c>
      <c r="H84" s="72">
        <v>127</v>
      </c>
      <c r="I84" s="72">
        <v>19</v>
      </c>
      <c r="J84" s="72">
        <v>146</v>
      </c>
      <c r="K84" s="174">
        <v>0.13013698630136986</v>
      </c>
      <c r="L84" s="33">
        <v>18</v>
      </c>
      <c r="M84" s="33">
        <v>130</v>
      </c>
      <c r="N84" s="33">
        <v>148</v>
      </c>
      <c r="O84" s="183">
        <v>0.8783783783783784</v>
      </c>
    </row>
    <row r="85" spans="1:15" x14ac:dyDescent="0.2">
      <c r="A85" s="63"/>
      <c r="B85" s="318" t="s">
        <v>144</v>
      </c>
      <c r="C85" s="319" t="s">
        <v>30</v>
      </c>
      <c r="D85" s="58">
        <v>122</v>
      </c>
      <c r="E85" s="34">
        <v>3</v>
      </c>
      <c r="F85" s="68">
        <f>SUM(D85:E85)</f>
        <v>125</v>
      </c>
      <c r="G85" s="175">
        <f>E85/F85</f>
        <v>2.4E-2</v>
      </c>
      <c r="H85" s="58">
        <v>96</v>
      </c>
      <c r="I85" s="34">
        <v>8</v>
      </c>
      <c r="J85" s="68">
        <f>SUM(H85:I85)</f>
        <v>104</v>
      </c>
      <c r="K85" s="175">
        <f>I85/J85</f>
        <v>7.6923076923076927E-2</v>
      </c>
      <c r="L85" s="34">
        <v>2</v>
      </c>
      <c r="M85" s="34">
        <v>98</v>
      </c>
      <c r="N85" s="68">
        <f>SUM(L85:M85)</f>
        <v>100</v>
      </c>
      <c r="O85" s="184">
        <f>M85/N85</f>
        <v>0.98</v>
      </c>
    </row>
    <row r="86" spans="1:15" x14ac:dyDescent="0.2">
      <c r="A86" s="63"/>
      <c r="B86" s="318" t="s">
        <v>229</v>
      </c>
      <c r="C86" s="319"/>
      <c r="D86" s="59">
        <v>103</v>
      </c>
      <c r="E86" s="75">
        <v>0</v>
      </c>
      <c r="F86" s="68">
        <f t="shared" ref="F86:F92" si="36">SUM(D86:E86)</f>
        <v>103</v>
      </c>
      <c r="G86" s="175">
        <f t="shared" ref="G86:G92" si="37">E86/F86</f>
        <v>0</v>
      </c>
      <c r="H86" s="75">
        <v>126</v>
      </c>
      <c r="I86" s="75">
        <v>3</v>
      </c>
      <c r="J86" s="68">
        <f t="shared" ref="J86:J92" si="38">SUM(H86:I86)</f>
        <v>129</v>
      </c>
      <c r="K86" s="175">
        <f t="shared" ref="K86:K92" si="39">I86/J86</f>
        <v>2.3255813953488372E-2</v>
      </c>
      <c r="L86" s="75">
        <v>0</v>
      </c>
      <c r="M86" s="75">
        <v>101</v>
      </c>
      <c r="N86" s="68">
        <f t="shared" ref="N86:N92" si="40">SUM(L86:M86)</f>
        <v>101</v>
      </c>
      <c r="O86" s="184">
        <f t="shared" ref="O86:O92" si="41">M86/N86</f>
        <v>1</v>
      </c>
    </row>
    <row r="87" spans="1:15" x14ac:dyDescent="0.2">
      <c r="A87" s="63"/>
      <c r="B87" s="318"/>
      <c r="C87" s="319"/>
      <c r="D87" s="59">
        <v>121</v>
      </c>
      <c r="E87" s="75">
        <v>0</v>
      </c>
      <c r="F87" s="68">
        <f t="shared" si="36"/>
        <v>121</v>
      </c>
      <c r="G87" s="175">
        <f t="shared" si="37"/>
        <v>0</v>
      </c>
      <c r="H87" s="75">
        <v>120</v>
      </c>
      <c r="I87" s="75">
        <v>55</v>
      </c>
      <c r="J87" s="68">
        <f t="shared" si="38"/>
        <v>175</v>
      </c>
      <c r="K87" s="175">
        <f t="shared" si="39"/>
        <v>0.31428571428571428</v>
      </c>
      <c r="L87" s="75">
        <v>5</v>
      </c>
      <c r="M87" s="75">
        <v>117</v>
      </c>
      <c r="N87" s="68">
        <f t="shared" si="40"/>
        <v>122</v>
      </c>
      <c r="O87" s="184">
        <f t="shared" si="41"/>
        <v>0.95901639344262291</v>
      </c>
    </row>
    <row r="88" spans="1:15" x14ac:dyDescent="0.2">
      <c r="A88" s="63"/>
      <c r="B88" s="318"/>
      <c r="C88" s="319"/>
      <c r="D88" s="59">
        <v>72</v>
      </c>
      <c r="E88" s="75">
        <v>0</v>
      </c>
      <c r="F88" s="68">
        <f t="shared" si="36"/>
        <v>72</v>
      </c>
      <c r="G88" s="175">
        <f t="shared" si="37"/>
        <v>0</v>
      </c>
      <c r="H88" s="75">
        <v>141</v>
      </c>
      <c r="I88" s="75">
        <v>10</v>
      </c>
      <c r="J88" s="68">
        <f t="shared" si="38"/>
        <v>151</v>
      </c>
      <c r="K88" s="175">
        <f t="shared" si="39"/>
        <v>6.6225165562913912E-2</v>
      </c>
      <c r="L88" s="75">
        <v>10</v>
      </c>
      <c r="M88" s="75">
        <v>149</v>
      </c>
      <c r="N88" s="68">
        <f t="shared" si="40"/>
        <v>159</v>
      </c>
      <c r="O88" s="184">
        <f t="shared" si="41"/>
        <v>0.93710691823899372</v>
      </c>
    </row>
    <row r="89" spans="1:15" x14ac:dyDescent="0.2">
      <c r="A89" s="63"/>
      <c r="B89" s="318"/>
      <c r="C89" s="319"/>
      <c r="D89" s="59">
        <v>115</v>
      </c>
      <c r="E89" s="75">
        <v>1</v>
      </c>
      <c r="F89" s="68">
        <f t="shared" si="36"/>
        <v>116</v>
      </c>
      <c r="G89" s="175">
        <f t="shared" si="37"/>
        <v>8.6206896551724137E-3</v>
      </c>
      <c r="H89" s="75">
        <v>147</v>
      </c>
      <c r="I89" s="75">
        <v>21</v>
      </c>
      <c r="J89" s="68">
        <f t="shared" si="38"/>
        <v>168</v>
      </c>
      <c r="K89" s="175">
        <f t="shared" si="39"/>
        <v>0.125</v>
      </c>
      <c r="L89" s="75">
        <v>1</v>
      </c>
      <c r="M89" s="75">
        <v>107</v>
      </c>
      <c r="N89" s="68">
        <f t="shared" si="40"/>
        <v>108</v>
      </c>
      <c r="O89" s="184">
        <f t="shared" si="41"/>
        <v>0.9907407407407407</v>
      </c>
    </row>
    <row r="90" spans="1:15" x14ac:dyDescent="0.2">
      <c r="A90" s="63"/>
      <c r="B90" s="318"/>
      <c r="C90" s="319"/>
      <c r="D90" s="59">
        <v>109</v>
      </c>
      <c r="E90" s="75">
        <v>7</v>
      </c>
      <c r="F90" s="68">
        <f t="shared" si="36"/>
        <v>116</v>
      </c>
      <c r="G90" s="175">
        <f t="shared" si="37"/>
        <v>6.0344827586206899E-2</v>
      </c>
      <c r="H90" s="75">
        <v>122</v>
      </c>
      <c r="I90" s="75">
        <v>5</v>
      </c>
      <c r="J90" s="68">
        <f t="shared" si="38"/>
        <v>127</v>
      </c>
      <c r="K90" s="175">
        <f t="shared" si="39"/>
        <v>3.937007874015748E-2</v>
      </c>
      <c r="L90" s="75">
        <v>4</v>
      </c>
      <c r="M90" s="75">
        <v>153</v>
      </c>
      <c r="N90" s="68">
        <f t="shared" si="40"/>
        <v>157</v>
      </c>
      <c r="O90" s="184">
        <f t="shared" si="41"/>
        <v>0.97452229299363058</v>
      </c>
    </row>
    <row r="91" spans="1:15" x14ac:dyDescent="0.2">
      <c r="A91" s="63"/>
      <c r="B91" s="318"/>
      <c r="C91" s="319"/>
      <c r="D91" s="59">
        <v>134</v>
      </c>
      <c r="E91" s="75">
        <v>3</v>
      </c>
      <c r="F91" s="68">
        <f t="shared" si="36"/>
        <v>137</v>
      </c>
      <c r="G91" s="175">
        <f t="shared" si="37"/>
        <v>2.1897810218978103E-2</v>
      </c>
      <c r="H91" s="75">
        <v>122</v>
      </c>
      <c r="I91" s="75">
        <v>7</v>
      </c>
      <c r="J91" s="68">
        <f t="shared" si="38"/>
        <v>129</v>
      </c>
      <c r="K91" s="175">
        <f t="shared" si="39"/>
        <v>5.4263565891472867E-2</v>
      </c>
      <c r="L91" s="75">
        <v>7</v>
      </c>
      <c r="M91" s="75">
        <v>126</v>
      </c>
      <c r="N91" s="68">
        <f t="shared" si="40"/>
        <v>133</v>
      </c>
      <c r="O91" s="184">
        <f t="shared" si="41"/>
        <v>0.94736842105263153</v>
      </c>
    </row>
    <row r="92" spans="1:15" x14ac:dyDescent="0.2">
      <c r="A92" s="63"/>
      <c r="B92" s="320"/>
      <c r="C92" s="321"/>
      <c r="D92" s="110">
        <v>127</v>
      </c>
      <c r="E92" s="32">
        <v>11</v>
      </c>
      <c r="F92" s="71">
        <f t="shared" si="36"/>
        <v>138</v>
      </c>
      <c r="G92" s="176">
        <f t="shared" si="37"/>
        <v>7.9710144927536225E-2</v>
      </c>
      <c r="H92" s="32">
        <v>137</v>
      </c>
      <c r="I92" s="32">
        <v>5</v>
      </c>
      <c r="J92" s="71">
        <f t="shared" si="38"/>
        <v>142</v>
      </c>
      <c r="K92" s="176">
        <f t="shared" si="39"/>
        <v>3.5211267605633804E-2</v>
      </c>
      <c r="L92" s="32">
        <v>0</v>
      </c>
      <c r="M92" s="32">
        <v>105</v>
      </c>
      <c r="N92" s="71">
        <f t="shared" si="40"/>
        <v>105</v>
      </c>
      <c r="O92" s="185">
        <f t="shared" si="41"/>
        <v>1</v>
      </c>
    </row>
    <row r="93" spans="1:15" x14ac:dyDescent="0.2">
      <c r="A93" s="63"/>
      <c r="B93" s="318" t="s">
        <v>144</v>
      </c>
      <c r="C93" s="322" t="s">
        <v>31</v>
      </c>
      <c r="D93" s="58">
        <v>172</v>
      </c>
      <c r="E93" s="34">
        <v>0</v>
      </c>
      <c r="F93" s="68">
        <f>SUM(D93:E93)</f>
        <v>172</v>
      </c>
      <c r="G93" s="175">
        <f>E93/F93</f>
        <v>0</v>
      </c>
      <c r="H93" s="58">
        <v>172</v>
      </c>
      <c r="I93" s="34">
        <v>8</v>
      </c>
      <c r="J93" s="68">
        <f>SUM(H93:I93)</f>
        <v>180</v>
      </c>
      <c r="K93" s="175">
        <f>I93/J93</f>
        <v>4.4444444444444446E-2</v>
      </c>
      <c r="L93" s="34">
        <v>3</v>
      </c>
      <c r="M93" s="34">
        <v>137</v>
      </c>
      <c r="N93" s="68">
        <f>SUM(L93:M93)</f>
        <v>140</v>
      </c>
      <c r="O93" s="184">
        <f>M93/N93</f>
        <v>0.97857142857142854</v>
      </c>
    </row>
    <row r="94" spans="1:15" x14ac:dyDescent="0.2">
      <c r="A94" s="63"/>
      <c r="B94" s="318" t="s">
        <v>229</v>
      </c>
      <c r="C94" s="319"/>
      <c r="D94" s="59">
        <v>178</v>
      </c>
      <c r="E94" s="75">
        <v>0</v>
      </c>
      <c r="F94" s="68">
        <f t="shared" ref="F94:F108" si="42">SUM(D94:E94)</f>
        <v>178</v>
      </c>
      <c r="G94" s="175">
        <f t="shared" ref="G94:G108" si="43">E94/F94</f>
        <v>0</v>
      </c>
      <c r="H94" s="75">
        <v>164</v>
      </c>
      <c r="I94" s="75">
        <v>4</v>
      </c>
      <c r="J94" s="68">
        <f t="shared" ref="J94:J108" si="44">SUM(H94:I94)</f>
        <v>168</v>
      </c>
      <c r="K94" s="175">
        <f t="shared" ref="K94:K108" si="45">I94/J94</f>
        <v>2.3809523809523808E-2</v>
      </c>
      <c r="L94" s="75">
        <v>1</v>
      </c>
      <c r="M94" s="75">
        <v>104</v>
      </c>
      <c r="N94" s="68">
        <f t="shared" ref="N94:N108" si="46">SUM(L94:M94)</f>
        <v>105</v>
      </c>
      <c r="O94" s="184">
        <f t="shared" ref="O94:O108" si="47">M94/N94</f>
        <v>0.99047619047619051</v>
      </c>
    </row>
    <row r="95" spans="1:15" x14ac:dyDescent="0.2">
      <c r="A95" s="63"/>
      <c r="B95" s="318"/>
      <c r="C95" s="319"/>
      <c r="D95" s="59">
        <v>169</v>
      </c>
      <c r="E95" s="75">
        <v>2</v>
      </c>
      <c r="F95" s="68">
        <f t="shared" si="42"/>
        <v>171</v>
      </c>
      <c r="G95" s="175">
        <f t="shared" si="43"/>
        <v>1.1695906432748537E-2</v>
      </c>
      <c r="H95" s="75">
        <v>113</v>
      </c>
      <c r="I95" s="75">
        <v>2</v>
      </c>
      <c r="J95" s="68">
        <f t="shared" si="44"/>
        <v>115</v>
      </c>
      <c r="K95" s="175">
        <f t="shared" si="45"/>
        <v>1.7391304347826087E-2</v>
      </c>
      <c r="L95" s="75">
        <v>3</v>
      </c>
      <c r="M95" s="75">
        <v>156</v>
      </c>
      <c r="N95" s="68">
        <f t="shared" si="46"/>
        <v>159</v>
      </c>
      <c r="O95" s="184">
        <f t="shared" si="47"/>
        <v>0.98113207547169812</v>
      </c>
    </row>
    <row r="96" spans="1:15" x14ac:dyDescent="0.2">
      <c r="A96" s="63"/>
      <c r="B96" s="318"/>
      <c r="C96" s="319"/>
      <c r="D96" s="59">
        <v>151</v>
      </c>
      <c r="E96" s="75">
        <v>11</v>
      </c>
      <c r="F96" s="68">
        <f t="shared" si="42"/>
        <v>162</v>
      </c>
      <c r="G96" s="175">
        <f t="shared" si="43"/>
        <v>6.7901234567901231E-2</v>
      </c>
      <c r="H96" s="75">
        <v>154</v>
      </c>
      <c r="I96" s="75">
        <v>5</v>
      </c>
      <c r="J96" s="68">
        <f t="shared" si="44"/>
        <v>159</v>
      </c>
      <c r="K96" s="175">
        <f t="shared" si="45"/>
        <v>3.1446540880503145E-2</v>
      </c>
      <c r="L96" s="75">
        <v>7</v>
      </c>
      <c r="M96" s="75">
        <v>193</v>
      </c>
      <c r="N96" s="68">
        <f t="shared" si="46"/>
        <v>200</v>
      </c>
      <c r="O96" s="184">
        <f t="shared" si="47"/>
        <v>0.96499999999999997</v>
      </c>
    </row>
    <row r="97" spans="1:15" x14ac:dyDescent="0.2">
      <c r="A97" s="63"/>
      <c r="B97" s="318"/>
      <c r="C97" s="319"/>
      <c r="D97" s="59">
        <v>138</v>
      </c>
      <c r="E97" s="75">
        <v>4</v>
      </c>
      <c r="F97" s="68">
        <f t="shared" si="42"/>
        <v>142</v>
      </c>
      <c r="G97" s="175">
        <f t="shared" si="43"/>
        <v>2.8169014084507043E-2</v>
      </c>
      <c r="H97" s="75">
        <v>132</v>
      </c>
      <c r="I97" s="75">
        <v>14</v>
      </c>
      <c r="J97" s="68">
        <f t="shared" si="44"/>
        <v>146</v>
      </c>
      <c r="K97" s="175">
        <f t="shared" si="45"/>
        <v>9.5890410958904104E-2</v>
      </c>
      <c r="L97" s="75">
        <v>0</v>
      </c>
      <c r="M97" s="75">
        <v>118</v>
      </c>
      <c r="N97" s="68">
        <f t="shared" si="46"/>
        <v>118</v>
      </c>
      <c r="O97" s="184">
        <f t="shared" si="47"/>
        <v>1</v>
      </c>
    </row>
    <row r="98" spans="1:15" x14ac:dyDescent="0.2">
      <c r="A98" s="63"/>
      <c r="B98" s="318"/>
      <c r="C98" s="319"/>
      <c r="D98" s="59">
        <v>124</v>
      </c>
      <c r="E98" s="75">
        <v>0</v>
      </c>
      <c r="F98" s="68">
        <f t="shared" si="42"/>
        <v>124</v>
      </c>
      <c r="G98" s="175">
        <f t="shared" si="43"/>
        <v>0</v>
      </c>
      <c r="H98" s="75">
        <v>149</v>
      </c>
      <c r="I98" s="75">
        <v>9</v>
      </c>
      <c r="J98" s="68">
        <f t="shared" si="44"/>
        <v>158</v>
      </c>
      <c r="K98" s="175">
        <f t="shared" si="45"/>
        <v>5.6962025316455694E-2</v>
      </c>
      <c r="L98" s="75">
        <v>1</v>
      </c>
      <c r="M98" s="75">
        <v>128</v>
      </c>
      <c r="N98" s="68">
        <f t="shared" si="46"/>
        <v>129</v>
      </c>
      <c r="O98" s="184">
        <f t="shared" si="47"/>
        <v>0.99224806201550386</v>
      </c>
    </row>
    <row r="99" spans="1:15" x14ac:dyDescent="0.2">
      <c r="A99" s="63"/>
      <c r="B99" s="318"/>
      <c r="C99" s="319"/>
      <c r="D99" s="59">
        <v>195</v>
      </c>
      <c r="E99" s="75">
        <v>22</v>
      </c>
      <c r="F99" s="68">
        <f t="shared" si="42"/>
        <v>217</v>
      </c>
      <c r="G99" s="175">
        <f t="shared" si="43"/>
        <v>0.10138248847926268</v>
      </c>
      <c r="H99" s="75">
        <v>201</v>
      </c>
      <c r="I99" s="75">
        <v>10</v>
      </c>
      <c r="J99" s="68">
        <f t="shared" si="44"/>
        <v>211</v>
      </c>
      <c r="K99" s="175">
        <f t="shared" si="45"/>
        <v>4.7393364928909949E-2</v>
      </c>
      <c r="L99" s="75">
        <v>6</v>
      </c>
      <c r="M99" s="75">
        <v>142</v>
      </c>
      <c r="N99" s="68">
        <f t="shared" si="46"/>
        <v>148</v>
      </c>
      <c r="O99" s="184">
        <f t="shared" si="47"/>
        <v>0.95945945945945943</v>
      </c>
    </row>
    <row r="100" spans="1:15" ht="17" thickBot="1" x14ac:dyDescent="0.25">
      <c r="A100" s="63"/>
      <c r="B100" s="323"/>
      <c r="C100" s="324"/>
      <c r="D100" s="60">
        <v>199</v>
      </c>
      <c r="E100" s="33">
        <v>5</v>
      </c>
      <c r="F100" s="72">
        <f t="shared" si="42"/>
        <v>204</v>
      </c>
      <c r="G100" s="174">
        <f t="shared" si="43"/>
        <v>2.4509803921568627E-2</v>
      </c>
      <c r="H100" s="33">
        <v>159</v>
      </c>
      <c r="I100" s="33">
        <v>6</v>
      </c>
      <c r="J100" s="72">
        <f t="shared" si="44"/>
        <v>165</v>
      </c>
      <c r="K100" s="174">
        <f t="shared" si="45"/>
        <v>3.6363636363636362E-2</v>
      </c>
      <c r="L100" s="33">
        <v>4</v>
      </c>
      <c r="M100" s="33">
        <v>121</v>
      </c>
      <c r="N100" s="72">
        <f t="shared" si="46"/>
        <v>125</v>
      </c>
      <c r="O100" s="183">
        <f t="shared" si="47"/>
        <v>0.96799999999999997</v>
      </c>
    </row>
    <row r="101" spans="1:15" x14ac:dyDescent="0.2">
      <c r="A101" s="63"/>
      <c r="B101" s="318" t="s">
        <v>141</v>
      </c>
      <c r="C101" s="319" t="s">
        <v>30</v>
      </c>
      <c r="D101" s="58">
        <v>156</v>
      </c>
      <c r="E101" s="34">
        <v>11</v>
      </c>
      <c r="F101" s="68">
        <f t="shared" si="42"/>
        <v>167</v>
      </c>
      <c r="G101" s="175">
        <f t="shared" si="43"/>
        <v>6.5868263473053898E-2</v>
      </c>
      <c r="H101" s="58">
        <v>143</v>
      </c>
      <c r="I101" s="34">
        <v>2</v>
      </c>
      <c r="J101" s="68">
        <f t="shared" si="44"/>
        <v>145</v>
      </c>
      <c r="K101" s="175">
        <f t="shared" si="45"/>
        <v>1.3793103448275862E-2</v>
      </c>
      <c r="L101" s="34">
        <v>19</v>
      </c>
      <c r="M101" s="34">
        <v>103</v>
      </c>
      <c r="N101" s="68">
        <f t="shared" si="46"/>
        <v>122</v>
      </c>
      <c r="O101" s="184">
        <f t="shared" si="47"/>
        <v>0.84426229508196726</v>
      </c>
    </row>
    <row r="102" spans="1:15" x14ac:dyDescent="0.2">
      <c r="A102" s="63"/>
      <c r="B102" s="318" t="s">
        <v>230</v>
      </c>
      <c r="C102" s="319"/>
      <c r="D102" s="59">
        <v>176</v>
      </c>
      <c r="E102" s="75">
        <v>17</v>
      </c>
      <c r="F102" s="68">
        <f t="shared" si="42"/>
        <v>193</v>
      </c>
      <c r="G102" s="175">
        <f t="shared" si="43"/>
        <v>8.8082901554404139E-2</v>
      </c>
      <c r="H102" s="75">
        <v>195</v>
      </c>
      <c r="I102" s="75">
        <v>4</v>
      </c>
      <c r="J102" s="68">
        <f t="shared" si="44"/>
        <v>199</v>
      </c>
      <c r="K102" s="175">
        <f t="shared" si="45"/>
        <v>2.0100502512562814E-2</v>
      </c>
      <c r="L102" s="75">
        <v>21</v>
      </c>
      <c r="M102" s="75">
        <v>120</v>
      </c>
      <c r="N102" s="68">
        <f t="shared" si="46"/>
        <v>141</v>
      </c>
      <c r="O102" s="184">
        <f t="shared" si="47"/>
        <v>0.85106382978723405</v>
      </c>
    </row>
    <row r="103" spans="1:15" x14ac:dyDescent="0.2">
      <c r="A103" s="63"/>
      <c r="B103" s="318"/>
      <c r="C103" s="319"/>
      <c r="D103" s="59">
        <v>189</v>
      </c>
      <c r="E103" s="75">
        <v>18</v>
      </c>
      <c r="F103" s="68">
        <f t="shared" si="42"/>
        <v>207</v>
      </c>
      <c r="G103" s="175">
        <f t="shared" si="43"/>
        <v>8.6956521739130432E-2</v>
      </c>
      <c r="H103" s="75">
        <v>184</v>
      </c>
      <c r="I103" s="75">
        <v>18</v>
      </c>
      <c r="J103" s="68">
        <f t="shared" si="44"/>
        <v>202</v>
      </c>
      <c r="K103" s="175">
        <f t="shared" si="45"/>
        <v>8.9108910891089105E-2</v>
      </c>
      <c r="L103" s="75">
        <v>18</v>
      </c>
      <c r="M103" s="75">
        <v>92</v>
      </c>
      <c r="N103" s="68">
        <f t="shared" si="46"/>
        <v>110</v>
      </c>
      <c r="O103" s="184">
        <f t="shared" si="47"/>
        <v>0.83636363636363631</v>
      </c>
    </row>
    <row r="104" spans="1:15" x14ac:dyDescent="0.2">
      <c r="A104" s="63"/>
      <c r="B104" s="318"/>
      <c r="C104" s="319"/>
      <c r="D104" s="59">
        <v>170</v>
      </c>
      <c r="E104" s="75">
        <v>13</v>
      </c>
      <c r="F104" s="68">
        <f t="shared" si="42"/>
        <v>183</v>
      </c>
      <c r="G104" s="175">
        <f t="shared" si="43"/>
        <v>7.1038251366120214E-2</v>
      </c>
      <c r="H104" s="75">
        <v>165</v>
      </c>
      <c r="I104" s="75">
        <v>12</v>
      </c>
      <c r="J104" s="68">
        <f t="shared" si="44"/>
        <v>177</v>
      </c>
      <c r="K104" s="175">
        <f t="shared" si="45"/>
        <v>6.7796610169491525E-2</v>
      </c>
      <c r="L104" s="75">
        <v>23</v>
      </c>
      <c r="M104" s="75">
        <v>105</v>
      </c>
      <c r="N104" s="68">
        <f t="shared" si="46"/>
        <v>128</v>
      </c>
      <c r="O104" s="184">
        <f t="shared" si="47"/>
        <v>0.8203125</v>
      </c>
    </row>
    <row r="105" spans="1:15" x14ac:dyDescent="0.2">
      <c r="A105" s="63"/>
      <c r="B105" s="318"/>
      <c r="C105" s="319"/>
      <c r="D105" s="59">
        <v>171</v>
      </c>
      <c r="E105" s="75">
        <v>11</v>
      </c>
      <c r="F105" s="68">
        <f t="shared" si="42"/>
        <v>182</v>
      </c>
      <c r="G105" s="175">
        <f t="shared" si="43"/>
        <v>6.043956043956044E-2</v>
      </c>
      <c r="H105" s="75">
        <v>140</v>
      </c>
      <c r="I105" s="75">
        <v>6</v>
      </c>
      <c r="J105" s="68">
        <f t="shared" si="44"/>
        <v>146</v>
      </c>
      <c r="K105" s="175">
        <f t="shared" si="45"/>
        <v>4.1095890410958902E-2</v>
      </c>
      <c r="L105" s="75">
        <v>33</v>
      </c>
      <c r="M105" s="75">
        <v>89</v>
      </c>
      <c r="N105" s="68">
        <f t="shared" si="46"/>
        <v>122</v>
      </c>
      <c r="O105" s="184">
        <f t="shared" si="47"/>
        <v>0.72950819672131151</v>
      </c>
    </row>
    <row r="106" spans="1:15" x14ac:dyDescent="0.2">
      <c r="A106" s="63"/>
      <c r="B106" s="318"/>
      <c r="C106" s="319"/>
      <c r="D106" s="59">
        <v>156</v>
      </c>
      <c r="E106" s="75">
        <v>14</v>
      </c>
      <c r="F106" s="68">
        <f t="shared" si="42"/>
        <v>170</v>
      </c>
      <c r="G106" s="175">
        <f t="shared" si="43"/>
        <v>8.2352941176470587E-2</v>
      </c>
      <c r="H106" s="75">
        <v>144</v>
      </c>
      <c r="I106" s="75">
        <v>8</v>
      </c>
      <c r="J106" s="68">
        <f t="shared" si="44"/>
        <v>152</v>
      </c>
      <c r="K106" s="175">
        <f t="shared" si="45"/>
        <v>5.2631578947368418E-2</v>
      </c>
      <c r="L106" s="75">
        <v>34</v>
      </c>
      <c r="M106" s="75">
        <v>125</v>
      </c>
      <c r="N106" s="68">
        <f t="shared" si="46"/>
        <v>159</v>
      </c>
      <c r="O106" s="184">
        <f t="shared" si="47"/>
        <v>0.78616352201257866</v>
      </c>
    </row>
    <row r="107" spans="1:15" x14ac:dyDescent="0.2">
      <c r="A107" s="63"/>
      <c r="B107" s="318"/>
      <c r="C107" s="319"/>
      <c r="D107" s="59">
        <v>160</v>
      </c>
      <c r="E107" s="75">
        <v>10</v>
      </c>
      <c r="F107" s="68">
        <f t="shared" si="42"/>
        <v>170</v>
      </c>
      <c r="G107" s="175">
        <f t="shared" si="43"/>
        <v>5.8823529411764705E-2</v>
      </c>
      <c r="H107" s="75">
        <v>137</v>
      </c>
      <c r="I107" s="75">
        <v>12</v>
      </c>
      <c r="J107" s="68">
        <f t="shared" si="44"/>
        <v>149</v>
      </c>
      <c r="K107" s="175">
        <f t="shared" si="45"/>
        <v>8.0536912751677847E-2</v>
      </c>
      <c r="L107" s="75">
        <v>22</v>
      </c>
      <c r="M107" s="75">
        <v>100</v>
      </c>
      <c r="N107" s="68">
        <f t="shared" si="46"/>
        <v>122</v>
      </c>
      <c r="O107" s="184">
        <f t="shared" si="47"/>
        <v>0.81967213114754101</v>
      </c>
    </row>
    <row r="108" spans="1:15" x14ac:dyDescent="0.2">
      <c r="A108" s="63"/>
      <c r="B108" s="320"/>
      <c r="C108" s="321"/>
      <c r="D108" s="110">
        <v>188</v>
      </c>
      <c r="E108" s="32">
        <v>9</v>
      </c>
      <c r="F108" s="71">
        <f t="shared" si="42"/>
        <v>197</v>
      </c>
      <c r="G108" s="176">
        <f t="shared" si="43"/>
        <v>4.5685279187817257E-2</v>
      </c>
      <c r="H108" s="32">
        <v>152</v>
      </c>
      <c r="I108" s="32">
        <v>10</v>
      </c>
      <c r="J108" s="71">
        <f t="shared" si="44"/>
        <v>162</v>
      </c>
      <c r="K108" s="176">
        <f t="shared" si="45"/>
        <v>6.1728395061728392E-2</v>
      </c>
      <c r="L108" s="32">
        <v>36</v>
      </c>
      <c r="M108" s="32">
        <v>120</v>
      </c>
      <c r="N108" s="71">
        <f t="shared" si="46"/>
        <v>156</v>
      </c>
      <c r="O108" s="185">
        <f t="shared" si="47"/>
        <v>0.76923076923076927</v>
      </c>
    </row>
    <row r="109" spans="1:15" x14ac:dyDescent="0.2">
      <c r="A109" s="63"/>
      <c r="B109" s="318" t="s">
        <v>141</v>
      </c>
      <c r="C109" s="319" t="s">
        <v>31</v>
      </c>
      <c r="D109" s="68">
        <v>153</v>
      </c>
      <c r="E109" s="68">
        <v>17</v>
      </c>
      <c r="F109" s="68">
        <v>170</v>
      </c>
      <c r="G109" s="175">
        <v>0.1</v>
      </c>
      <c r="H109" s="68">
        <v>135</v>
      </c>
      <c r="I109" s="68">
        <v>6</v>
      </c>
      <c r="J109" s="68">
        <v>141</v>
      </c>
      <c r="K109" s="175">
        <v>4.2553191489361701E-2</v>
      </c>
      <c r="L109" s="34">
        <v>1</v>
      </c>
      <c r="M109" s="34">
        <v>113</v>
      </c>
      <c r="N109" s="75">
        <v>114</v>
      </c>
      <c r="O109" s="184">
        <v>0.99122807017543857</v>
      </c>
    </row>
    <row r="110" spans="1:15" x14ac:dyDescent="0.2">
      <c r="A110" s="63"/>
      <c r="B110" s="318" t="s">
        <v>230</v>
      </c>
      <c r="C110" s="319"/>
      <c r="D110" s="68">
        <v>159</v>
      </c>
      <c r="E110" s="68">
        <v>6</v>
      </c>
      <c r="F110" s="68">
        <v>165</v>
      </c>
      <c r="G110" s="175">
        <v>3.6363636363636362E-2</v>
      </c>
      <c r="H110" s="68">
        <v>171</v>
      </c>
      <c r="I110" s="68">
        <v>15</v>
      </c>
      <c r="J110" s="68">
        <v>186</v>
      </c>
      <c r="K110" s="175">
        <v>8.0645161290322578E-2</v>
      </c>
      <c r="L110" s="75">
        <v>6</v>
      </c>
      <c r="M110" s="75">
        <v>111</v>
      </c>
      <c r="N110" s="75">
        <v>117</v>
      </c>
      <c r="O110" s="184">
        <v>0.94871794871794868</v>
      </c>
    </row>
    <row r="111" spans="1:15" x14ac:dyDescent="0.2">
      <c r="A111" s="63"/>
      <c r="B111" s="318"/>
      <c r="C111" s="319"/>
      <c r="D111" s="68">
        <v>140</v>
      </c>
      <c r="E111" s="68">
        <v>3</v>
      </c>
      <c r="F111" s="68">
        <v>143</v>
      </c>
      <c r="G111" s="175">
        <v>2.097902097902098E-2</v>
      </c>
      <c r="H111" s="68">
        <v>134</v>
      </c>
      <c r="I111" s="68">
        <v>8</v>
      </c>
      <c r="J111" s="68">
        <v>142</v>
      </c>
      <c r="K111" s="175">
        <v>5.6338028169014086E-2</v>
      </c>
      <c r="L111" s="75">
        <v>0</v>
      </c>
      <c r="M111" s="75">
        <v>96</v>
      </c>
      <c r="N111" s="75">
        <v>96</v>
      </c>
      <c r="O111" s="184">
        <v>1</v>
      </c>
    </row>
    <row r="112" spans="1:15" x14ac:dyDescent="0.2">
      <c r="A112" s="63"/>
      <c r="B112" s="318"/>
      <c r="C112" s="319"/>
      <c r="D112" s="68">
        <v>137</v>
      </c>
      <c r="E112" s="68">
        <v>9</v>
      </c>
      <c r="F112" s="68">
        <v>146</v>
      </c>
      <c r="G112" s="175">
        <v>6.1643835616438353E-2</v>
      </c>
      <c r="H112" s="68">
        <v>129</v>
      </c>
      <c r="I112" s="68">
        <v>6</v>
      </c>
      <c r="J112" s="68">
        <v>135</v>
      </c>
      <c r="K112" s="175">
        <v>4.4444444444444446E-2</v>
      </c>
      <c r="L112" s="75">
        <v>13</v>
      </c>
      <c r="M112" s="75">
        <v>109</v>
      </c>
      <c r="N112" s="75">
        <v>122</v>
      </c>
      <c r="O112" s="184">
        <v>0.89344262295081966</v>
      </c>
    </row>
    <row r="113" spans="1:15" x14ac:dyDescent="0.2">
      <c r="A113" s="63"/>
      <c r="B113" s="318"/>
      <c r="C113" s="319"/>
      <c r="D113" s="68">
        <v>176</v>
      </c>
      <c r="E113" s="68">
        <v>23</v>
      </c>
      <c r="F113" s="68">
        <v>199</v>
      </c>
      <c r="G113" s="175">
        <v>0.11557788944723618</v>
      </c>
      <c r="H113" s="68">
        <v>140</v>
      </c>
      <c r="I113" s="68">
        <v>12</v>
      </c>
      <c r="J113" s="68">
        <v>152</v>
      </c>
      <c r="K113" s="175">
        <v>7.8947368421052627E-2</v>
      </c>
      <c r="L113" s="75">
        <v>7</v>
      </c>
      <c r="M113" s="75">
        <v>126</v>
      </c>
      <c r="N113" s="75">
        <v>133</v>
      </c>
      <c r="O113" s="184">
        <v>0.94736842105263153</v>
      </c>
    </row>
    <row r="114" spans="1:15" x14ac:dyDescent="0.2">
      <c r="A114" s="63"/>
      <c r="B114" s="318"/>
      <c r="C114" s="319"/>
      <c r="D114" s="68">
        <v>205</v>
      </c>
      <c r="E114" s="68">
        <v>19</v>
      </c>
      <c r="F114" s="68">
        <v>224</v>
      </c>
      <c r="G114" s="175">
        <v>8.4821428571428575E-2</v>
      </c>
      <c r="H114" s="68">
        <v>118</v>
      </c>
      <c r="I114" s="68">
        <v>16</v>
      </c>
      <c r="J114" s="68">
        <v>134</v>
      </c>
      <c r="K114" s="175">
        <v>0.11940298507462686</v>
      </c>
      <c r="L114" s="75">
        <v>5</v>
      </c>
      <c r="M114" s="75">
        <v>101</v>
      </c>
      <c r="N114" s="75">
        <v>106</v>
      </c>
      <c r="O114" s="184">
        <v>0.95283018867924529</v>
      </c>
    </row>
    <row r="115" spans="1:15" x14ac:dyDescent="0.2">
      <c r="A115" s="63"/>
      <c r="B115" s="318"/>
      <c r="C115" s="319"/>
      <c r="D115" s="68">
        <v>163</v>
      </c>
      <c r="E115" s="68">
        <v>21</v>
      </c>
      <c r="F115" s="68">
        <v>184</v>
      </c>
      <c r="G115" s="175">
        <v>0.11413043478260869</v>
      </c>
      <c r="H115" s="68">
        <v>120</v>
      </c>
      <c r="I115" s="68">
        <v>15</v>
      </c>
      <c r="J115" s="68">
        <v>135</v>
      </c>
      <c r="K115" s="175">
        <v>0.1111111111111111</v>
      </c>
      <c r="L115" s="75">
        <v>10</v>
      </c>
      <c r="M115" s="75">
        <v>113</v>
      </c>
      <c r="N115" s="75">
        <v>123</v>
      </c>
      <c r="O115" s="184">
        <v>0.91869918699186992</v>
      </c>
    </row>
    <row r="116" spans="1:15" ht="17" thickBot="1" x14ac:dyDescent="0.25">
      <c r="A116" s="63"/>
      <c r="B116" s="323"/>
      <c r="C116" s="324"/>
      <c r="D116" s="72">
        <v>148</v>
      </c>
      <c r="E116" s="72">
        <v>13</v>
      </c>
      <c r="F116" s="72">
        <v>161</v>
      </c>
      <c r="G116" s="174">
        <v>8.0745341614906832E-2</v>
      </c>
      <c r="H116" s="72">
        <v>127</v>
      </c>
      <c r="I116" s="72">
        <v>19</v>
      </c>
      <c r="J116" s="72">
        <v>146</v>
      </c>
      <c r="K116" s="174">
        <v>0.13013698630136986</v>
      </c>
      <c r="L116" s="33">
        <v>18</v>
      </c>
      <c r="M116" s="33">
        <v>130</v>
      </c>
      <c r="N116" s="33">
        <v>148</v>
      </c>
      <c r="O116" s="183">
        <v>0.8783783783783784</v>
      </c>
    </row>
    <row r="117" spans="1:15" x14ac:dyDescent="0.2">
      <c r="A117" s="63"/>
    </row>
    <row r="118" spans="1:15" x14ac:dyDescent="0.2">
      <c r="A118" s="63"/>
    </row>
    <row r="119" spans="1:15" x14ac:dyDescent="0.2">
      <c r="A119" s="63"/>
    </row>
    <row r="120" spans="1:15" x14ac:dyDescent="0.2">
      <c r="A120" s="63"/>
    </row>
    <row r="121" spans="1:15" x14ac:dyDescent="0.2">
      <c r="A121" s="63"/>
    </row>
    <row r="122" spans="1:15" x14ac:dyDescent="0.2">
      <c r="A122" s="63"/>
    </row>
    <row r="123" spans="1:15" x14ac:dyDescent="0.2">
      <c r="A123" s="63"/>
    </row>
    <row r="124" spans="1:15" x14ac:dyDescent="0.2">
      <c r="A124" s="63"/>
    </row>
    <row r="125" spans="1:15" x14ac:dyDescent="0.2">
      <c r="A125" s="63"/>
    </row>
    <row r="126" spans="1:15" x14ac:dyDescent="0.2">
      <c r="A126" s="63"/>
    </row>
    <row r="127" spans="1:15" x14ac:dyDescent="0.2">
      <c r="A127" s="63"/>
    </row>
    <row r="128" spans="1:15" x14ac:dyDescent="0.2">
      <c r="A128" s="63"/>
    </row>
    <row r="129" spans="1:1" x14ac:dyDescent="0.2">
      <c r="A129" s="63"/>
    </row>
    <row r="130" spans="1:1" x14ac:dyDescent="0.2">
      <c r="A130" s="63"/>
    </row>
    <row r="131" spans="1:1" x14ac:dyDescent="0.2">
      <c r="A131" s="63"/>
    </row>
    <row r="132" spans="1:1" x14ac:dyDescent="0.2">
      <c r="A132" s="63"/>
    </row>
    <row r="133" spans="1:1" x14ac:dyDescent="0.2">
      <c r="A133" s="63"/>
    </row>
    <row r="134" spans="1:1" x14ac:dyDescent="0.2">
      <c r="A134" s="63"/>
    </row>
    <row r="135" spans="1:1" x14ac:dyDescent="0.2">
      <c r="A135" s="63"/>
    </row>
    <row r="136" spans="1:1" x14ac:dyDescent="0.2">
      <c r="A136" s="63"/>
    </row>
    <row r="137" spans="1:1" x14ac:dyDescent="0.2">
      <c r="A137" s="63"/>
    </row>
    <row r="138" spans="1:1" x14ac:dyDescent="0.2">
      <c r="A138" s="63"/>
    </row>
    <row r="139" spans="1:1" x14ac:dyDescent="0.2">
      <c r="A139" s="63"/>
    </row>
    <row r="140" spans="1:1" x14ac:dyDescent="0.2">
      <c r="A140" s="63"/>
    </row>
    <row r="141" spans="1:1" x14ac:dyDescent="0.2">
      <c r="A141" s="63"/>
    </row>
    <row r="142" spans="1:1" x14ac:dyDescent="0.2">
      <c r="A142" s="63"/>
    </row>
    <row r="143" spans="1:1" x14ac:dyDescent="0.2">
      <c r="A143" s="63"/>
    </row>
    <row r="144" spans="1:1" x14ac:dyDescent="0.2">
      <c r="A144" s="63"/>
    </row>
    <row r="145" spans="1:1" x14ac:dyDescent="0.2">
      <c r="A145" s="63"/>
    </row>
    <row r="146" spans="1:1" x14ac:dyDescent="0.2">
      <c r="A146" s="63"/>
    </row>
    <row r="147" spans="1:1" x14ac:dyDescent="0.2">
      <c r="A147" s="63"/>
    </row>
    <row r="148" spans="1:1" x14ac:dyDescent="0.2">
      <c r="A148" s="63"/>
    </row>
    <row r="149" spans="1:1" x14ac:dyDescent="0.2">
      <c r="A149" s="63"/>
    </row>
    <row r="150" spans="1:1" x14ac:dyDescent="0.2">
      <c r="A150" s="63"/>
    </row>
    <row r="151" spans="1:1" x14ac:dyDescent="0.2">
      <c r="A151" s="63"/>
    </row>
    <row r="152" spans="1:1" x14ac:dyDescent="0.2">
      <c r="A152" s="63"/>
    </row>
    <row r="153" spans="1:1" x14ac:dyDescent="0.2">
      <c r="A153" s="63"/>
    </row>
    <row r="154" spans="1:1" x14ac:dyDescent="0.2">
      <c r="A154" s="63"/>
    </row>
    <row r="155" spans="1:1" x14ac:dyDescent="0.2">
      <c r="A155" s="63"/>
    </row>
    <row r="156" spans="1:1" x14ac:dyDescent="0.2">
      <c r="A156" s="63"/>
    </row>
    <row r="157" spans="1:1" x14ac:dyDescent="0.2">
      <c r="A157" s="63"/>
    </row>
    <row r="158" spans="1:1" x14ac:dyDescent="0.2">
      <c r="A158" s="63"/>
    </row>
    <row r="159" spans="1:1" x14ac:dyDescent="0.2">
      <c r="A159" s="63"/>
    </row>
    <row r="160" spans="1:1" x14ac:dyDescent="0.2">
      <c r="A160" s="63"/>
    </row>
    <row r="161" spans="1:1" x14ac:dyDescent="0.2">
      <c r="A161" s="63"/>
    </row>
    <row r="162" spans="1:1" x14ac:dyDescent="0.2">
      <c r="A162" s="63"/>
    </row>
    <row r="163" spans="1:1" x14ac:dyDescent="0.2">
      <c r="A163" s="63"/>
    </row>
    <row r="164" spans="1:1" x14ac:dyDescent="0.2">
      <c r="A164" s="63"/>
    </row>
    <row r="165" spans="1:1" x14ac:dyDescent="0.2">
      <c r="A165" s="64"/>
    </row>
    <row r="166" spans="1:1" x14ac:dyDescent="0.2">
      <c r="A166" s="64"/>
    </row>
    <row r="167" spans="1:1" x14ac:dyDescent="0.2">
      <c r="A167" s="64"/>
    </row>
    <row r="168" spans="1:1" x14ac:dyDescent="0.2">
      <c r="A168" s="64"/>
    </row>
    <row r="169" spans="1:1" x14ac:dyDescent="0.2">
      <c r="A169" s="64"/>
    </row>
    <row r="170" spans="1:1" x14ac:dyDescent="0.2">
      <c r="A170" s="64"/>
    </row>
    <row r="171" spans="1:1" x14ac:dyDescent="0.2">
      <c r="A171" s="64"/>
    </row>
    <row r="172" spans="1:1" x14ac:dyDescent="0.2">
      <c r="A172" s="64"/>
    </row>
    <row r="173" spans="1:1" x14ac:dyDescent="0.2">
      <c r="A173" s="64"/>
    </row>
    <row r="174" spans="1:1" x14ac:dyDescent="0.2">
      <c r="A174" s="64"/>
    </row>
    <row r="175" spans="1:1" x14ac:dyDescent="0.2">
      <c r="A175" s="64"/>
    </row>
    <row r="176" spans="1:1" x14ac:dyDescent="0.2">
      <c r="A176" s="64"/>
    </row>
    <row r="177" spans="1:1" x14ac:dyDescent="0.2">
      <c r="A177" s="64"/>
    </row>
    <row r="178" spans="1:1" x14ac:dyDescent="0.2">
      <c r="A178" s="64"/>
    </row>
    <row r="179" spans="1:1" x14ac:dyDescent="0.2">
      <c r="A179" s="64"/>
    </row>
    <row r="180" spans="1:1" x14ac:dyDescent="0.2">
      <c r="A180" s="64"/>
    </row>
    <row r="181" spans="1:1" x14ac:dyDescent="0.2">
      <c r="A181" s="64"/>
    </row>
    <row r="182" spans="1:1" x14ac:dyDescent="0.2">
      <c r="A182" s="64"/>
    </row>
    <row r="183" spans="1:1" x14ac:dyDescent="0.2">
      <c r="A183" s="63"/>
    </row>
    <row r="184" spans="1:1" x14ac:dyDescent="0.2">
      <c r="A184" s="63"/>
    </row>
    <row r="185" spans="1:1" x14ac:dyDescent="0.2">
      <c r="A185" s="63"/>
    </row>
    <row r="186" spans="1:1" x14ac:dyDescent="0.2">
      <c r="A186" s="63"/>
    </row>
    <row r="187" spans="1:1" x14ac:dyDescent="0.2">
      <c r="A187" s="63"/>
    </row>
    <row r="188" spans="1:1" x14ac:dyDescent="0.2">
      <c r="A188" s="63"/>
    </row>
    <row r="189" spans="1:1" x14ac:dyDescent="0.2">
      <c r="A189" s="63"/>
    </row>
    <row r="190" spans="1:1" x14ac:dyDescent="0.2">
      <c r="A190" s="63"/>
    </row>
    <row r="191" spans="1:1" x14ac:dyDescent="0.2">
      <c r="A191" s="63"/>
    </row>
    <row r="192" spans="1:1" x14ac:dyDescent="0.2">
      <c r="A192" s="63"/>
    </row>
    <row r="193" spans="1:1" x14ac:dyDescent="0.2">
      <c r="A193" s="63"/>
    </row>
    <row r="194" spans="1:1" x14ac:dyDescent="0.2">
      <c r="A194" s="63"/>
    </row>
    <row r="195" spans="1:1" x14ac:dyDescent="0.2">
      <c r="A195" s="63"/>
    </row>
    <row r="196" spans="1:1" x14ac:dyDescent="0.2">
      <c r="A196" s="63"/>
    </row>
    <row r="197" spans="1:1" x14ac:dyDescent="0.2">
      <c r="A197" s="63"/>
    </row>
    <row r="198" spans="1:1" x14ac:dyDescent="0.2">
      <c r="A198" s="63"/>
    </row>
    <row r="199" spans="1:1" x14ac:dyDescent="0.2">
      <c r="A199" s="63"/>
    </row>
    <row r="200" spans="1:1" x14ac:dyDescent="0.2">
      <c r="A200" s="63"/>
    </row>
    <row r="201" spans="1:1" x14ac:dyDescent="0.2">
      <c r="A201" s="63"/>
    </row>
    <row r="202" spans="1:1" x14ac:dyDescent="0.2">
      <c r="A202" s="63"/>
    </row>
    <row r="203" spans="1:1" x14ac:dyDescent="0.2">
      <c r="A203" s="63"/>
    </row>
    <row r="204" spans="1:1" x14ac:dyDescent="0.2">
      <c r="A204" s="114"/>
    </row>
    <row r="205" spans="1:1" x14ac:dyDescent="0.2">
      <c r="A205" s="114"/>
    </row>
    <row r="206" spans="1:1" x14ac:dyDescent="0.2">
      <c r="A206" s="114"/>
    </row>
    <row r="207" spans="1:1" x14ac:dyDescent="0.2">
      <c r="A207" s="114"/>
    </row>
    <row r="208" spans="1:1" x14ac:dyDescent="0.2">
      <c r="A208" s="114"/>
    </row>
    <row r="209" spans="1:1" x14ac:dyDescent="0.2">
      <c r="A209" s="114"/>
    </row>
    <row r="210" spans="1:1" x14ac:dyDescent="0.2">
      <c r="A210" s="114"/>
    </row>
    <row r="211" spans="1:1" x14ac:dyDescent="0.2">
      <c r="A211" s="114"/>
    </row>
    <row r="212" spans="1:1" x14ac:dyDescent="0.2">
      <c r="A212" s="114"/>
    </row>
    <row r="213" spans="1:1" x14ac:dyDescent="0.2">
      <c r="A213" s="114"/>
    </row>
    <row r="214" spans="1:1" x14ac:dyDescent="0.2">
      <c r="A214" s="114"/>
    </row>
    <row r="215" spans="1:1" x14ac:dyDescent="0.2">
      <c r="A215" s="85"/>
    </row>
    <row r="216" spans="1:1" x14ac:dyDescent="0.2">
      <c r="A216" s="63"/>
    </row>
    <row r="217" spans="1:1" x14ac:dyDescent="0.2">
      <c r="A217" s="63"/>
    </row>
    <row r="218" spans="1:1" x14ac:dyDescent="0.2">
      <c r="A218" s="63"/>
    </row>
    <row r="219" spans="1:1" x14ac:dyDescent="0.2">
      <c r="A219" s="63"/>
    </row>
    <row r="220" spans="1:1" x14ac:dyDescent="0.2">
      <c r="A220" s="114"/>
    </row>
    <row r="221" spans="1:1" x14ac:dyDescent="0.2">
      <c r="A221" s="114"/>
    </row>
    <row r="222" spans="1:1" x14ac:dyDescent="0.2">
      <c r="A222" s="114"/>
    </row>
    <row r="223" spans="1:1" x14ac:dyDescent="0.2">
      <c r="A223" s="114"/>
    </row>
    <row r="224" spans="1:1" x14ac:dyDescent="0.2">
      <c r="A224" s="114"/>
    </row>
    <row r="225" spans="1:1" x14ac:dyDescent="0.2">
      <c r="A225" s="114"/>
    </row>
    <row r="226" spans="1:1" x14ac:dyDescent="0.2">
      <c r="A226" s="114"/>
    </row>
    <row r="227" spans="1:1" x14ac:dyDescent="0.2">
      <c r="A227" s="114"/>
    </row>
    <row r="228" spans="1:1" x14ac:dyDescent="0.2">
      <c r="A228" s="114"/>
    </row>
    <row r="229" spans="1:1" x14ac:dyDescent="0.2">
      <c r="A229" s="114"/>
    </row>
    <row r="230" spans="1:1" x14ac:dyDescent="0.2">
      <c r="A230" s="114"/>
    </row>
    <row r="231" spans="1:1" x14ac:dyDescent="0.2">
      <c r="A231" s="114"/>
    </row>
    <row r="232" spans="1:1" x14ac:dyDescent="0.2">
      <c r="A232" s="114"/>
    </row>
    <row r="233" spans="1:1" x14ac:dyDescent="0.2">
      <c r="A233" s="114"/>
    </row>
    <row r="234" spans="1:1" x14ac:dyDescent="0.2">
      <c r="A234" s="63"/>
    </row>
    <row r="235" spans="1:1" x14ac:dyDescent="0.2">
      <c r="A235" s="63"/>
    </row>
    <row r="236" spans="1:1" x14ac:dyDescent="0.2">
      <c r="A236" s="63"/>
    </row>
    <row r="237" spans="1:1" x14ac:dyDescent="0.2">
      <c r="A237" s="63"/>
    </row>
    <row r="238" spans="1:1" x14ac:dyDescent="0.2">
      <c r="A238" s="63"/>
    </row>
    <row r="239" spans="1:1" x14ac:dyDescent="0.2">
      <c r="A239" s="63"/>
    </row>
    <row r="240" spans="1:1" x14ac:dyDescent="0.2">
      <c r="A240" s="63"/>
    </row>
    <row r="241" spans="1:1" x14ac:dyDescent="0.2">
      <c r="A241" s="63"/>
    </row>
    <row r="242" spans="1:1" x14ac:dyDescent="0.2">
      <c r="A242" s="63"/>
    </row>
    <row r="243" spans="1:1" x14ac:dyDescent="0.2">
      <c r="A243" s="63"/>
    </row>
    <row r="244" spans="1:1" x14ac:dyDescent="0.2">
      <c r="A244" s="85"/>
    </row>
  </sheetData>
  <mergeCells count="5">
    <mergeCell ref="B3:B4"/>
    <mergeCell ref="C3:C4"/>
    <mergeCell ref="D3:G3"/>
    <mergeCell ref="H3:K3"/>
    <mergeCell ref="L3:O3"/>
  </mergeCells>
  <pageMargins left="0.7" right="0.7" top="0.75" bottom="0.75" header="0.3" footer="0.3"/>
  <pageSetup scale="57" fitToHeight="2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pageSetUpPr fitToPage="1"/>
  </sheetPr>
  <dimension ref="A1:L21"/>
  <sheetViews>
    <sheetView zoomScale="85" zoomScaleNormal="85" zoomScalePageLayoutView="85" workbookViewId="0">
      <pane xSplit="3620" topLeftCell="C1"/>
      <selection pane="topRight" activeCell="B9" sqref="B9"/>
    </sheetView>
  </sheetViews>
  <sheetFormatPr baseColWidth="10" defaultRowHeight="15" x14ac:dyDescent="0.2"/>
  <cols>
    <col min="1" max="1" width="8.83203125" customWidth="1"/>
    <col min="2" max="2" width="22.6640625" customWidth="1"/>
    <col min="3" max="20" width="13.83203125" customWidth="1"/>
  </cols>
  <sheetData>
    <row r="1" spans="1:12" ht="16" x14ac:dyDescent="0.2">
      <c r="A1" s="165" t="s">
        <v>236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</row>
    <row r="2" spans="1:12" ht="16" x14ac:dyDescent="0.2">
      <c r="A2" s="165"/>
      <c r="B2" s="166"/>
      <c r="C2" s="166"/>
      <c r="D2" s="166"/>
      <c r="E2" s="166"/>
      <c r="F2" s="166"/>
      <c r="G2" s="166"/>
      <c r="H2" s="166"/>
      <c r="I2" s="166"/>
      <c r="J2" s="166"/>
      <c r="K2" s="166"/>
      <c r="L2" s="166"/>
    </row>
    <row r="3" spans="1:12" ht="16" x14ac:dyDescent="0.2">
      <c r="A3" s="166"/>
      <c r="B3" s="166"/>
      <c r="C3" s="562" t="s">
        <v>140</v>
      </c>
      <c r="D3" s="562"/>
      <c r="E3" s="562" t="s">
        <v>142</v>
      </c>
      <c r="F3" s="562"/>
      <c r="G3" s="562" t="s">
        <v>143</v>
      </c>
      <c r="H3" s="562"/>
    </row>
    <row r="4" spans="1:12" ht="17" thickBot="1" x14ac:dyDescent="0.25">
      <c r="A4" s="166"/>
      <c r="B4" s="166"/>
      <c r="C4" s="213" t="s">
        <v>99</v>
      </c>
      <c r="D4" s="213" t="s">
        <v>100</v>
      </c>
      <c r="E4" s="200" t="s">
        <v>99</v>
      </c>
      <c r="F4" s="200" t="s">
        <v>100</v>
      </c>
      <c r="G4" s="200" t="s">
        <v>99</v>
      </c>
      <c r="H4" s="200" t="s">
        <v>100</v>
      </c>
    </row>
    <row r="5" spans="1:12" ht="16" x14ac:dyDescent="0.2">
      <c r="A5" s="166"/>
      <c r="B5" s="167" t="s">
        <v>101</v>
      </c>
      <c r="C5" s="168">
        <v>0.54200000000000004</v>
      </c>
      <c r="D5" s="169">
        <v>3.5000000000000003E-2</v>
      </c>
      <c r="E5" s="168">
        <v>0.17899999999999999</v>
      </c>
      <c r="F5" s="169">
        <v>0.31</v>
      </c>
      <c r="G5" s="168">
        <v>0.11</v>
      </c>
      <c r="H5" s="170">
        <v>1E-3</v>
      </c>
    </row>
    <row r="6" spans="1:12" ht="16" x14ac:dyDescent="0.2">
      <c r="A6" s="166"/>
      <c r="B6" s="171" t="s">
        <v>102</v>
      </c>
      <c r="C6" s="212" t="s">
        <v>132</v>
      </c>
      <c r="D6" s="214" t="s">
        <v>133</v>
      </c>
      <c r="E6" s="199" t="s">
        <v>132</v>
      </c>
      <c r="F6" s="201" t="s">
        <v>132</v>
      </c>
      <c r="G6" s="248" t="s">
        <v>132</v>
      </c>
      <c r="H6" s="251" t="s">
        <v>133</v>
      </c>
    </row>
    <row r="7" spans="1:12" ht="16" x14ac:dyDescent="0.2">
      <c r="A7" s="166"/>
      <c r="B7" s="171" t="s">
        <v>103</v>
      </c>
      <c r="C7" s="547" t="s">
        <v>111</v>
      </c>
      <c r="D7" s="561" t="e">
        <v>#REF!</v>
      </c>
      <c r="E7" s="547" t="s">
        <v>109</v>
      </c>
      <c r="F7" s="561" t="e">
        <v>#REF!</v>
      </c>
      <c r="G7" s="547" t="s">
        <v>111</v>
      </c>
      <c r="H7" s="548" t="e">
        <v>#REF!</v>
      </c>
    </row>
    <row r="8" spans="1:12" ht="16" x14ac:dyDescent="0.2">
      <c r="A8" s="166"/>
      <c r="B8" s="171" t="s">
        <v>104</v>
      </c>
      <c r="C8" s="550">
        <v>0.373</v>
      </c>
      <c r="D8" s="563"/>
      <c r="E8" s="550">
        <v>0.83599999999999997</v>
      </c>
      <c r="F8" s="563"/>
      <c r="G8" s="550">
        <v>0.69699999999999995</v>
      </c>
      <c r="H8" s="552"/>
    </row>
    <row r="9" spans="1:12" ht="16" x14ac:dyDescent="0.2">
      <c r="A9" s="166"/>
      <c r="B9" s="171" t="s">
        <v>105</v>
      </c>
      <c r="C9" s="547" t="s">
        <v>135</v>
      </c>
      <c r="D9" s="549"/>
      <c r="E9" s="547" t="s">
        <v>135</v>
      </c>
      <c r="F9" s="549"/>
      <c r="G9" s="547" t="s">
        <v>135</v>
      </c>
      <c r="H9" s="548"/>
    </row>
    <row r="10" spans="1:12" ht="16" x14ac:dyDescent="0.2">
      <c r="A10" s="166"/>
      <c r="B10" s="171" t="s">
        <v>106</v>
      </c>
      <c r="C10" s="547" t="s">
        <v>113</v>
      </c>
      <c r="D10" s="549"/>
      <c r="E10" s="547" t="s">
        <v>112</v>
      </c>
      <c r="F10" s="549"/>
      <c r="G10" s="547" t="s">
        <v>113</v>
      </c>
      <c r="H10" s="548"/>
    </row>
    <row r="11" spans="1:12" ht="17" thickBot="1" x14ac:dyDescent="0.25">
      <c r="A11" s="166"/>
      <c r="B11" s="172" t="s">
        <v>107</v>
      </c>
      <c r="C11" s="555">
        <v>0.11899999999999999</v>
      </c>
      <c r="D11" s="556"/>
      <c r="E11" s="555">
        <v>0.81699999999999995</v>
      </c>
      <c r="F11" s="556"/>
      <c r="G11" s="555">
        <v>0.20100000000000001</v>
      </c>
      <c r="H11" s="560"/>
    </row>
    <row r="13" spans="1:12" ht="16" x14ac:dyDescent="0.2">
      <c r="C13" s="562" t="s">
        <v>139</v>
      </c>
      <c r="D13" s="562"/>
      <c r="E13" s="562" t="s">
        <v>141</v>
      </c>
      <c r="F13" s="562"/>
      <c r="G13" s="562" t="s">
        <v>144</v>
      </c>
      <c r="H13" s="562"/>
      <c r="I13" s="564" t="s">
        <v>165</v>
      </c>
      <c r="J13" s="565"/>
    </row>
    <row r="14" spans="1:12" ht="17" thickBot="1" x14ac:dyDescent="0.25">
      <c r="C14" s="252" t="s">
        <v>99</v>
      </c>
      <c r="D14" s="252" t="s">
        <v>100</v>
      </c>
      <c r="E14" s="252" t="s">
        <v>99</v>
      </c>
      <c r="F14" s="252" t="s">
        <v>100</v>
      </c>
      <c r="G14" s="252" t="s">
        <v>99</v>
      </c>
      <c r="H14" s="252" t="s">
        <v>100</v>
      </c>
      <c r="I14" s="252" t="s">
        <v>99</v>
      </c>
      <c r="J14" s="252" t="s">
        <v>100</v>
      </c>
    </row>
    <row r="15" spans="1:12" ht="16" x14ac:dyDescent="0.2">
      <c r="B15" s="167" t="s">
        <v>101</v>
      </c>
      <c r="C15" s="168">
        <v>2E-3</v>
      </c>
      <c r="D15" s="169">
        <v>0.373</v>
      </c>
      <c r="E15" s="168">
        <v>0.99299999999999999</v>
      </c>
      <c r="F15" s="169">
        <v>0.85699999999999998</v>
      </c>
      <c r="G15" s="168">
        <v>2E-3</v>
      </c>
      <c r="H15" s="169">
        <v>1.0000000000000001E-5</v>
      </c>
      <c r="I15" s="168">
        <v>0.25600000000000001</v>
      </c>
      <c r="J15" s="170">
        <v>0.38500000000000001</v>
      </c>
    </row>
    <row r="16" spans="1:12" ht="16" x14ac:dyDescent="0.2">
      <c r="B16" s="171" t="s">
        <v>102</v>
      </c>
      <c r="C16" s="248" t="s">
        <v>133</v>
      </c>
      <c r="D16" s="249" t="s">
        <v>132</v>
      </c>
      <c r="E16" s="248" t="s">
        <v>132</v>
      </c>
      <c r="F16" s="249" t="s">
        <v>132</v>
      </c>
      <c r="G16" s="248" t="s">
        <v>133</v>
      </c>
      <c r="H16" s="249" t="s">
        <v>133</v>
      </c>
      <c r="I16" s="248" t="s">
        <v>132</v>
      </c>
      <c r="J16" s="251" t="s">
        <v>132</v>
      </c>
    </row>
    <row r="17" spans="2:10" ht="16" x14ac:dyDescent="0.2">
      <c r="B17" s="171" t="s">
        <v>103</v>
      </c>
      <c r="C17" s="547" t="s">
        <v>111</v>
      </c>
      <c r="D17" s="561" t="e">
        <v>#REF!</v>
      </c>
      <c r="E17" s="547" t="s">
        <v>109</v>
      </c>
      <c r="F17" s="561" t="e">
        <v>#REF!</v>
      </c>
      <c r="G17" s="547" t="s">
        <v>111</v>
      </c>
      <c r="H17" s="561" t="e">
        <v>#REF!</v>
      </c>
      <c r="I17" s="547" t="s">
        <v>109</v>
      </c>
      <c r="J17" s="548" t="e">
        <v>#REF!</v>
      </c>
    </row>
    <row r="18" spans="2:10" ht="16" x14ac:dyDescent="0.2">
      <c r="B18" s="171" t="s">
        <v>104</v>
      </c>
      <c r="C18" s="550">
        <v>0.157</v>
      </c>
      <c r="D18" s="563"/>
      <c r="E18" s="550">
        <v>0.23799999999999999</v>
      </c>
      <c r="F18" s="563"/>
      <c r="G18" s="550">
        <v>0.435</v>
      </c>
      <c r="H18" s="563"/>
      <c r="I18" s="550">
        <v>0.121</v>
      </c>
      <c r="J18" s="552"/>
    </row>
    <row r="19" spans="2:10" ht="16" x14ac:dyDescent="0.2">
      <c r="B19" s="171" t="s">
        <v>105</v>
      </c>
      <c r="C19" s="547" t="s">
        <v>135</v>
      </c>
      <c r="D19" s="549"/>
      <c r="E19" s="547" t="s">
        <v>135</v>
      </c>
      <c r="F19" s="549"/>
      <c r="G19" s="547" t="s">
        <v>135</v>
      </c>
      <c r="H19" s="549"/>
      <c r="I19" s="547" t="s">
        <v>135</v>
      </c>
      <c r="J19" s="548"/>
    </row>
    <row r="20" spans="2:10" ht="16" x14ac:dyDescent="0.2">
      <c r="B20" s="171" t="s">
        <v>106</v>
      </c>
      <c r="C20" s="547" t="s">
        <v>113</v>
      </c>
      <c r="D20" s="549"/>
      <c r="E20" s="547" t="s">
        <v>112</v>
      </c>
      <c r="F20" s="549"/>
      <c r="G20" s="547" t="s">
        <v>113</v>
      </c>
      <c r="H20" s="549"/>
      <c r="I20" s="547" t="s">
        <v>112</v>
      </c>
      <c r="J20" s="548"/>
    </row>
    <row r="21" spans="2:10" ht="17" thickBot="1" x14ac:dyDescent="0.25">
      <c r="B21" s="172" t="s">
        <v>107</v>
      </c>
      <c r="C21" s="555">
        <v>0.28699999999999998</v>
      </c>
      <c r="D21" s="556"/>
      <c r="E21" s="555">
        <v>0.56499999999999995</v>
      </c>
      <c r="F21" s="556"/>
      <c r="G21" s="553">
        <v>6.0000000000000001E-3</v>
      </c>
      <c r="H21" s="554"/>
      <c r="I21" s="555">
        <v>0.26400000000000001</v>
      </c>
      <c r="J21" s="560"/>
    </row>
  </sheetData>
  <mergeCells count="42">
    <mergeCell ref="I13:J13"/>
    <mergeCell ref="C17:D17"/>
    <mergeCell ref="E17:F17"/>
    <mergeCell ref="G17:H17"/>
    <mergeCell ref="I17:J17"/>
    <mergeCell ref="I18:J18"/>
    <mergeCell ref="C21:D21"/>
    <mergeCell ref="E21:F21"/>
    <mergeCell ref="G21:H21"/>
    <mergeCell ref="I21:J21"/>
    <mergeCell ref="C20:D20"/>
    <mergeCell ref="E20:F20"/>
    <mergeCell ref="G20:H20"/>
    <mergeCell ref="I20:J20"/>
    <mergeCell ref="C19:D19"/>
    <mergeCell ref="E19:F19"/>
    <mergeCell ref="G19:H19"/>
    <mergeCell ref="I19:J19"/>
    <mergeCell ref="E9:F9"/>
    <mergeCell ref="G9:H9"/>
    <mergeCell ref="C18:D18"/>
    <mergeCell ref="E18:F18"/>
    <mergeCell ref="G18:H18"/>
    <mergeCell ref="C13:D13"/>
    <mergeCell ref="E13:F13"/>
    <mergeCell ref="G13:H13"/>
    <mergeCell ref="E7:F7"/>
    <mergeCell ref="G7:H7"/>
    <mergeCell ref="C11:D11"/>
    <mergeCell ref="C3:D3"/>
    <mergeCell ref="C7:D7"/>
    <mergeCell ref="C8:D8"/>
    <mergeCell ref="C9:D9"/>
    <mergeCell ref="C10:D10"/>
    <mergeCell ref="E3:F3"/>
    <mergeCell ref="G3:H3"/>
    <mergeCell ref="E8:F8"/>
    <mergeCell ref="E10:F10"/>
    <mergeCell ref="G10:H10"/>
    <mergeCell ref="E11:F11"/>
    <mergeCell ref="G11:H11"/>
    <mergeCell ref="G8:H8"/>
  </mergeCells>
  <pageMargins left="0.7" right="0.7" top="0.75" bottom="0.75" header="0.3" footer="0.3"/>
  <pageSetup scale="81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13"/>
  <sheetViews>
    <sheetView zoomScale="85" zoomScaleNormal="85" zoomScalePageLayoutView="85" workbookViewId="0">
      <selection activeCell="A2" sqref="A2"/>
    </sheetView>
  </sheetViews>
  <sheetFormatPr baseColWidth="10" defaultColWidth="8.83203125" defaultRowHeight="16" x14ac:dyDescent="0.2"/>
  <cols>
    <col min="1" max="1" width="8.83203125" style="1" customWidth="1"/>
    <col min="2" max="3" width="16.83203125" style="1" customWidth="1"/>
    <col min="4" max="6" width="15.33203125" style="1" customWidth="1"/>
    <col min="7" max="7" width="11" style="1" customWidth="1"/>
    <col min="8" max="16384" width="8.83203125" style="1"/>
  </cols>
  <sheetData>
    <row r="1" spans="1:9" x14ac:dyDescent="0.2">
      <c r="A1" s="5" t="s">
        <v>176</v>
      </c>
    </row>
    <row r="2" spans="1:9" ht="17" thickBot="1" x14ac:dyDescent="0.25"/>
    <row r="3" spans="1:9" ht="34" x14ac:dyDescent="0.2">
      <c r="B3" s="17" t="s">
        <v>21</v>
      </c>
      <c r="C3" s="18" t="s">
        <v>42</v>
      </c>
      <c r="D3" s="18" t="s">
        <v>7</v>
      </c>
      <c r="E3" s="19" t="s">
        <v>8</v>
      </c>
      <c r="F3" s="20" t="s">
        <v>9</v>
      </c>
      <c r="H3"/>
      <c r="I3"/>
    </row>
    <row r="4" spans="1:9" ht="15" customHeight="1" x14ac:dyDescent="0.2">
      <c r="B4" s="21" t="s">
        <v>5</v>
      </c>
      <c r="C4" s="253" t="s">
        <v>35</v>
      </c>
      <c r="D4" s="254" t="s">
        <v>36</v>
      </c>
      <c r="E4" s="254" t="s">
        <v>36</v>
      </c>
      <c r="F4" s="255" t="s">
        <v>36</v>
      </c>
      <c r="H4"/>
      <c r="I4"/>
    </row>
    <row r="5" spans="1:9" ht="15" customHeight="1" x14ac:dyDescent="0.2">
      <c r="B5" s="22"/>
      <c r="C5" s="256" t="s">
        <v>37</v>
      </c>
      <c r="D5" s="257" t="s">
        <v>0</v>
      </c>
      <c r="E5" s="258" t="s">
        <v>36</v>
      </c>
      <c r="F5" s="259" t="s">
        <v>36</v>
      </c>
      <c r="H5"/>
      <c r="I5"/>
    </row>
    <row r="6" spans="1:9" ht="15" customHeight="1" x14ac:dyDescent="0.2">
      <c r="B6" s="22"/>
      <c r="C6" s="440" t="s">
        <v>38</v>
      </c>
      <c r="D6" s="441" t="s">
        <v>0</v>
      </c>
      <c r="E6" s="441" t="s">
        <v>0</v>
      </c>
      <c r="F6" s="442" t="s">
        <v>0</v>
      </c>
      <c r="H6"/>
      <c r="I6"/>
    </row>
    <row r="7" spans="1:9" ht="15" customHeight="1" x14ac:dyDescent="0.2">
      <c r="B7" s="22"/>
      <c r="C7" s="256" t="s">
        <v>39</v>
      </c>
      <c r="D7" s="257" t="s">
        <v>0</v>
      </c>
      <c r="E7" s="257" t="s">
        <v>0</v>
      </c>
      <c r="F7" s="260" t="s">
        <v>0</v>
      </c>
      <c r="H7"/>
      <c r="I7"/>
    </row>
    <row r="8" spans="1:9" ht="15" customHeight="1" x14ac:dyDescent="0.2">
      <c r="B8" s="22"/>
      <c r="C8" s="256" t="s">
        <v>40</v>
      </c>
      <c r="D8" s="257" t="s">
        <v>0</v>
      </c>
      <c r="E8" s="257" t="s">
        <v>0</v>
      </c>
      <c r="F8" s="260" t="s">
        <v>0</v>
      </c>
      <c r="H8"/>
      <c r="I8"/>
    </row>
    <row r="9" spans="1:9" ht="15" customHeight="1" thickBot="1" x14ac:dyDescent="0.25">
      <c r="B9" s="23"/>
      <c r="C9" s="261" t="s">
        <v>41</v>
      </c>
      <c r="D9" s="262" t="s">
        <v>0</v>
      </c>
      <c r="E9" s="262" t="s">
        <v>0</v>
      </c>
      <c r="F9" s="263" t="s">
        <v>0</v>
      </c>
      <c r="H9"/>
      <c r="I9"/>
    </row>
    <row r="10" spans="1:9" ht="15" customHeight="1" x14ac:dyDescent="0.2">
      <c r="B10" s="437" t="s">
        <v>231</v>
      </c>
      <c r="H10"/>
      <c r="I10"/>
    </row>
    <row r="11" spans="1:9" x14ac:dyDescent="0.2">
      <c r="H11"/>
      <c r="I11"/>
    </row>
    <row r="12" spans="1:9" x14ac:dyDescent="0.2">
      <c r="H12"/>
      <c r="I12"/>
    </row>
    <row r="13" spans="1:9" x14ac:dyDescent="0.2">
      <c r="H13"/>
      <c r="I13"/>
    </row>
  </sheetData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O49"/>
  <sheetViews>
    <sheetView zoomScale="85" zoomScaleNormal="85" zoomScalePageLayoutView="85" workbookViewId="0">
      <pane ySplit="1480" topLeftCell="A9"/>
      <selection activeCell="A2" sqref="A2"/>
      <selection pane="bottomLeft" activeCell="A17" sqref="A17"/>
    </sheetView>
  </sheetViews>
  <sheetFormatPr baseColWidth="10" defaultRowHeight="16" x14ac:dyDescent="0.2"/>
  <cols>
    <col min="1" max="1" width="8.83203125" style="4" customWidth="1"/>
    <col min="2" max="2" width="16.83203125" style="1" customWidth="1"/>
    <col min="3" max="3" width="12.83203125" style="1" customWidth="1"/>
    <col min="4" max="6" width="10.83203125" style="1"/>
    <col min="7" max="7" width="10.83203125" style="43"/>
    <col min="8" max="10" width="10.83203125" style="1"/>
    <col min="11" max="11" width="10.83203125" style="43"/>
    <col min="12" max="12" width="10.83203125" style="4"/>
    <col min="15" max="15" width="10.83203125" style="50"/>
  </cols>
  <sheetData>
    <row r="1" spans="1:15" x14ac:dyDescent="0.2">
      <c r="A1" s="437" t="s">
        <v>220</v>
      </c>
    </row>
    <row r="2" spans="1:15" ht="15" customHeight="1" thickBot="1" x14ac:dyDescent="0.25"/>
    <row r="3" spans="1:15" x14ac:dyDescent="0.2">
      <c r="B3" s="477" t="s">
        <v>21</v>
      </c>
      <c r="C3" s="479" t="s">
        <v>22</v>
      </c>
      <c r="D3" s="481" t="s">
        <v>23</v>
      </c>
      <c r="E3" s="482"/>
      <c r="F3" s="482"/>
      <c r="G3" s="483"/>
      <c r="H3" s="481" t="s">
        <v>24</v>
      </c>
      <c r="I3" s="482"/>
      <c r="J3" s="482"/>
      <c r="K3" s="483"/>
      <c r="L3" s="481" t="s">
        <v>25</v>
      </c>
      <c r="M3" s="482"/>
      <c r="N3" s="482"/>
      <c r="O3" s="484"/>
    </row>
    <row r="4" spans="1:15" ht="17" thickBot="1" x14ac:dyDescent="0.25">
      <c r="B4" s="478"/>
      <c r="C4" s="480"/>
      <c r="D4" s="3" t="s">
        <v>26</v>
      </c>
      <c r="E4" s="3" t="s">
        <v>27</v>
      </c>
      <c r="F4" s="3" t="s">
        <v>28</v>
      </c>
      <c r="G4" s="44" t="s">
        <v>13</v>
      </c>
      <c r="H4" s="3" t="s">
        <v>26</v>
      </c>
      <c r="I4" s="3" t="s">
        <v>27</v>
      </c>
      <c r="J4" s="3" t="s">
        <v>28</v>
      </c>
      <c r="K4" s="44" t="s">
        <v>13</v>
      </c>
      <c r="L4" s="3" t="s">
        <v>26</v>
      </c>
      <c r="M4" s="3" t="s">
        <v>27</v>
      </c>
      <c r="N4" s="3" t="s">
        <v>28</v>
      </c>
      <c r="O4" s="51" t="s">
        <v>13</v>
      </c>
    </row>
    <row r="5" spans="1:15" x14ac:dyDescent="0.2">
      <c r="B5" s="345" t="s">
        <v>29</v>
      </c>
      <c r="C5" s="346" t="s">
        <v>30</v>
      </c>
      <c r="D5" s="2">
        <v>97</v>
      </c>
      <c r="E5" s="2">
        <v>12</v>
      </c>
      <c r="F5" s="2">
        <f>D5+E5</f>
        <v>109</v>
      </c>
      <c r="G5" s="45">
        <f>E5/F5</f>
        <v>0.11009174311926606</v>
      </c>
      <c r="H5" s="6">
        <v>103</v>
      </c>
      <c r="I5" s="7">
        <v>27</v>
      </c>
      <c r="J5" s="7">
        <f>H5+I5</f>
        <v>130</v>
      </c>
      <c r="K5" s="45">
        <f>I5/J5</f>
        <v>0.2076923076923077</v>
      </c>
      <c r="L5" s="6">
        <v>12</v>
      </c>
      <c r="M5" s="2">
        <v>165</v>
      </c>
      <c r="N5" s="2">
        <f t="shared" ref="N5:N12" si="0">L5+M5</f>
        <v>177</v>
      </c>
      <c r="O5" s="52">
        <f t="shared" ref="O5:O12" si="1">M5/N5</f>
        <v>0.93220338983050843</v>
      </c>
    </row>
    <row r="6" spans="1:15" x14ac:dyDescent="0.2">
      <c r="B6" s="216"/>
      <c r="C6" s="347"/>
      <c r="D6" s="2">
        <v>132</v>
      </c>
      <c r="E6" s="2">
        <v>14</v>
      </c>
      <c r="F6" s="2">
        <f t="shared" ref="F6:F12" si="2">D6+E6</f>
        <v>146</v>
      </c>
      <c r="G6" s="46">
        <f t="shared" ref="G6:G12" si="3">E6/F6</f>
        <v>9.5890410958904104E-2</v>
      </c>
      <c r="H6" s="8">
        <v>63</v>
      </c>
      <c r="I6" s="7">
        <v>23</v>
      </c>
      <c r="J6" s="7">
        <f t="shared" ref="J6:J12" si="4">H6+I6</f>
        <v>86</v>
      </c>
      <c r="K6" s="46">
        <f t="shared" ref="K6:K12" si="5">I6/J6</f>
        <v>0.26744186046511625</v>
      </c>
      <c r="L6" s="8">
        <v>14</v>
      </c>
      <c r="M6" s="2">
        <v>143</v>
      </c>
      <c r="N6" s="2">
        <f t="shared" si="0"/>
        <v>157</v>
      </c>
      <c r="O6" s="53">
        <f t="shared" si="1"/>
        <v>0.91082802547770703</v>
      </c>
    </row>
    <row r="7" spans="1:15" x14ac:dyDescent="0.2">
      <c r="B7" s="216"/>
      <c r="C7" s="347"/>
      <c r="D7" s="2">
        <v>117</v>
      </c>
      <c r="E7" s="2">
        <v>12</v>
      </c>
      <c r="F7" s="2">
        <f t="shared" si="2"/>
        <v>129</v>
      </c>
      <c r="G7" s="46">
        <f t="shared" si="3"/>
        <v>9.3023255813953487E-2</v>
      </c>
      <c r="H7" s="8">
        <v>80</v>
      </c>
      <c r="I7" s="7">
        <v>37</v>
      </c>
      <c r="J7" s="7">
        <f t="shared" si="4"/>
        <v>117</v>
      </c>
      <c r="K7" s="46">
        <f t="shared" si="5"/>
        <v>0.31623931623931623</v>
      </c>
      <c r="L7" s="8">
        <v>11</v>
      </c>
      <c r="M7" s="2">
        <v>148</v>
      </c>
      <c r="N7" s="2">
        <f t="shared" si="0"/>
        <v>159</v>
      </c>
      <c r="O7" s="53">
        <f t="shared" si="1"/>
        <v>0.9308176100628931</v>
      </c>
    </row>
    <row r="8" spans="1:15" x14ac:dyDescent="0.2">
      <c r="B8" s="216"/>
      <c r="C8" s="347"/>
      <c r="D8" s="2">
        <v>95</v>
      </c>
      <c r="E8" s="2">
        <v>14</v>
      </c>
      <c r="F8" s="2">
        <f t="shared" si="2"/>
        <v>109</v>
      </c>
      <c r="G8" s="46">
        <f t="shared" si="3"/>
        <v>0.12844036697247707</v>
      </c>
      <c r="H8" s="8">
        <v>93</v>
      </c>
      <c r="I8" s="7">
        <v>27</v>
      </c>
      <c r="J8" s="7">
        <f t="shared" si="4"/>
        <v>120</v>
      </c>
      <c r="K8" s="46">
        <f t="shared" si="5"/>
        <v>0.22500000000000001</v>
      </c>
      <c r="L8" s="8">
        <v>16</v>
      </c>
      <c r="M8" s="2">
        <v>98</v>
      </c>
      <c r="N8" s="2">
        <f t="shared" si="0"/>
        <v>114</v>
      </c>
      <c r="O8" s="53">
        <f t="shared" si="1"/>
        <v>0.85964912280701755</v>
      </c>
    </row>
    <row r="9" spans="1:15" x14ac:dyDescent="0.2">
      <c r="B9" s="216"/>
      <c r="C9" s="347"/>
      <c r="D9" s="2">
        <v>97</v>
      </c>
      <c r="E9" s="2">
        <v>12</v>
      </c>
      <c r="F9" s="2">
        <f t="shared" si="2"/>
        <v>109</v>
      </c>
      <c r="G9" s="46">
        <f t="shared" si="3"/>
        <v>0.11009174311926606</v>
      </c>
      <c r="H9" s="8">
        <v>106</v>
      </c>
      <c r="I9" s="7">
        <v>24</v>
      </c>
      <c r="J9" s="7">
        <f t="shared" si="4"/>
        <v>130</v>
      </c>
      <c r="K9" s="46">
        <f t="shared" si="5"/>
        <v>0.18461538461538463</v>
      </c>
      <c r="L9" s="8">
        <v>8</v>
      </c>
      <c r="M9" s="2">
        <v>134</v>
      </c>
      <c r="N9" s="2">
        <f t="shared" si="0"/>
        <v>142</v>
      </c>
      <c r="O9" s="53">
        <f t="shared" si="1"/>
        <v>0.94366197183098588</v>
      </c>
    </row>
    <row r="10" spans="1:15" x14ac:dyDescent="0.2">
      <c r="B10" s="216"/>
      <c r="C10" s="347"/>
      <c r="D10" s="2">
        <v>132</v>
      </c>
      <c r="E10" s="2">
        <v>15</v>
      </c>
      <c r="F10" s="2">
        <f t="shared" si="2"/>
        <v>147</v>
      </c>
      <c r="G10" s="46">
        <f t="shared" si="3"/>
        <v>0.10204081632653061</v>
      </c>
      <c r="H10" s="8">
        <v>125</v>
      </c>
      <c r="I10" s="2">
        <v>26</v>
      </c>
      <c r="J10" s="2">
        <f t="shared" si="4"/>
        <v>151</v>
      </c>
      <c r="K10" s="46">
        <f t="shared" si="5"/>
        <v>0.17218543046357615</v>
      </c>
      <c r="L10" s="8">
        <v>11</v>
      </c>
      <c r="M10" s="2">
        <v>126</v>
      </c>
      <c r="N10" s="2">
        <f t="shared" si="0"/>
        <v>137</v>
      </c>
      <c r="O10" s="53">
        <f t="shared" si="1"/>
        <v>0.91970802919708028</v>
      </c>
    </row>
    <row r="11" spans="1:15" x14ac:dyDescent="0.2">
      <c r="B11" s="216"/>
      <c r="C11" s="347"/>
      <c r="D11" s="2">
        <v>117</v>
      </c>
      <c r="E11" s="2">
        <v>12</v>
      </c>
      <c r="F11" s="2">
        <f t="shared" si="2"/>
        <v>129</v>
      </c>
      <c r="G11" s="46">
        <f t="shared" si="3"/>
        <v>9.3023255813953487E-2</v>
      </c>
      <c r="H11" s="8">
        <v>131</v>
      </c>
      <c r="I11" s="2">
        <v>17</v>
      </c>
      <c r="J11" s="2">
        <f t="shared" si="4"/>
        <v>148</v>
      </c>
      <c r="K11" s="46">
        <f t="shared" si="5"/>
        <v>0.11486486486486487</v>
      </c>
      <c r="L11" s="8">
        <v>15</v>
      </c>
      <c r="M11" s="2">
        <v>142</v>
      </c>
      <c r="N11" s="2">
        <f t="shared" si="0"/>
        <v>157</v>
      </c>
      <c r="O11" s="53">
        <f t="shared" si="1"/>
        <v>0.90445859872611467</v>
      </c>
    </row>
    <row r="12" spans="1:15" x14ac:dyDescent="0.2">
      <c r="B12" s="217"/>
      <c r="C12" s="348"/>
      <c r="D12" s="2">
        <v>95</v>
      </c>
      <c r="E12" s="2">
        <v>13</v>
      </c>
      <c r="F12" s="2">
        <f t="shared" si="2"/>
        <v>108</v>
      </c>
      <c r="G12" s="46">
        <f t="shared" si="3"/>
        <v>0.12037037037037036</v>
      </c>
      <c r="H12" s="8">
        <v>116</v>
      </c>
      <c r="I12" s="2">
        <v>20</v>
      </c>
      <c r="J12" s="2">
        <f t="shared" si="4"/>
        <v>136</v>
      </c>
      <c r="K12" s="46">
        <f t="shared" si="5"/>
        <v>0.14705882352941177</v>
      </c>
      <c r="L12" s="8">
        <v>11</v>
      </c>
      <c r="M12" s="2">
        <v>99</v>
      </c>
      <c r="N12" s="2">
        <f t="shared" si="0"/>
        <v>110</v>
      </c>
      <c r="O12" s="53">
        <f t="shared" si="1"/>
        <v>0.9</v>
      </c>
    </row>
    <row r="13" spans="1:15" x14ac:dyDescent="0.2">
      <c r="B13" s="215" t="s">
        <v>29</v>
      </c>
      <c r="C13" s="349" t="s">
        <v>31</v>
      </c>
      <c r="D13" s="10">
        <v>76</v>
      </c>
      <c r="E13" s="11">
        <v>13</v>
      </c>
      <c r="F13" s="11">
        <v>89</v>
      </c>
      <c r="G13" s="49">
        <f>E13/F13</f>
        <v>0.14606741573033707</v>
      </c>
      <c r="H13" s="10">
        <v>87</v>
      </c>
      <c r="I13" s="11">
        <v>16</v>
      </c>
      <c r="J13" s="11">
        <v>103</v>
      </c>
      <c r="K13" s="49">
        <f>I13/J13</f>
        <v>0.1553398058252427</v>
      </c>
      <c r="L13" s="10">
        <v>6</v>
      </c>
      <c r="M13" s="11">
        <v>87</v>
      </c>
      <c r="N13" s="11">
        <v>93</v>
      </c>
      <c r="O13" s="55">
        <v>0.93548387096774188</v>
      </c>
    </row>
    <row r="14" spans="1:15" x14ac:dyDescent="0.2">
      <c r="B14" s="216"/>
      <c r="C14" s="347"/>
      <c r="D14" s="8">
        <v>78</v>
      </c>
      <c r="E14" s="7">
        <v>8</v>
      </c>
      <c r="F14" s="7">
        <v>86</v>
      </c>
      <c r="G14" s="46">
        <f t="shared" ref="G14:G20" si="6">E14/F14</f>
        <v>9.3023255813953487E-2</v>
      </c>
      <c r="H14" s="8">
        <v>84</v>
      </c>
      <c r="I14" s="7">
        <v>15</v>
      </c>
      <c r="J14" s="7">
        <v>99</v>
      </c>
      <c r="K14" s="46">
        <f t="shared" ref="K14:K20" si="7">I14/J14</f>
        <v>0.15151515151515152</v>
      </c>
      <c r="L14" s="8">
        <v>5</v>
      </c>
      <c r="M14" s="7">
        <v>122</v>
      </c>
      <c r="N14" s="7">
        <v>127</v>
      </c>
      <c r="O14" s="53">
        <v>0.96062992125984248</v>
      </c>
    </row>
    <row r="15" spans="1:15" x14ac:dyDescent="0.2">
      <c r="B15" s="216"/>
      <c r="C15" s="347"/>
      <c r="D15" s="8">
        <v>78</v>
      </c>
      <c r="E15" s="7">
        <v>7</v>
      </c>
      <c r="F15" s="7">
        <v>85</v>
      </c>
      <c r="G15" s="46">
        <f t="shared" si="6"/>
        <v>8.2352941176470587E-2</v>
      </c>
      <c r="H15" s="8">
        <v>23</v>
      </c>
      <c r="I15" s="7">
        <v>6</v>
      </c>
      <c r="J15" s="7">
        <v>29</v>
      </c>
      <c r="K15" s="46">
        <f t="shared" si="7"/>
        <v>0.20689655172413793</v>
      </c>
      <c r="L15" s="8">
        <v>6</v>
      </c>
      <c r="M15" s="7">
        <v>104</v>
      </c>
      <c r="N15" s="7">
        <v>110</v>
      </c>
      <c r="O15" s="53">
        <v>0.94545454545454544</v>
      </c>
    </row>
    <row r="16" spans="1:15" x14ac:dyDescent="0.2">
      <c r="B16" s="216"/>
      <c r="C16" s="347"/>
      <c r="D16" s="8">
        <v>59</v>
      </c>
      <c r="E16" s="7">
        <v>9</v>
      </c>
      <c r="F16" s="7">
        <v>68</v>
      </c>
      <c r="G16" s="46">
        <f t="shared" si="6"/>
        <v>0.13235294117647059</v>
      </c>
      <c r="H16" s="8">
        <v>68</v>
      </c>
      <c r="I16" s="7">
        <v>18</v>
      </c>
      <c r="J16" s="7">
        <v>86</v>
      </c>
      <c r="K16" s="46">
        <f t="shared" si="7"/>
        <v>0.20930232558139536</v>
      </c>
      <c r="L16" s="8">
        <v>13</v>
      </c>
      <c r="M16" s="7">
        <v>82</v>
      </c>
      <c r="N16" s="7">
        <v>95</v>
      </c>
      <c r="O16" s="53">
        <v>0.86315789473684212</v>
      </c>
    </row>
    <row r="17" spans="2:15" x14ac:dyDescent="0.2">
      <c r="B17" s="216"/>
      <c r="C17" s="347"/>
      <c r="D17" s="8">
        <v>51</v>
      </c>
      <c r="E17" s="7">
        <v>7</v>
      </c>
      <c r="F17" s="7">
        <v>58</v>
      </c>
      <c r="G17" s="46">
        <f t="shared" si="6"/>
        <v>0.1206896551724138</v>
      </c>
      <c r="H17" s="8">
        <v>76</v>
      </c>
      <c r="I17" s="7">
        <v>16</v>
      </c>
      <c r="J17" s="7">
        <v>92</v>
      </c>
      <c r="K17" s="46">
        <f t="shared" si="7"/>
        <v>0.17391304347826086</v>
      </c>
      <c r="L17" s="8">
        <v>12</v>
      </c>
      <c r="M17" s="7">
        <v>145</v>
      </c>
      <c r="N17" s="7">
        <v>157</v>
      </c>
      <c r="O17" s="53">
        <v>0.92356687898089174</v>
      </c>
    </row>
    <row r="18" spans="2:15" x14ac:dyDescent="0.2">
      <c r="B18" s="216"/>
      <c r="C18" s="347"/>
      <c r="D18" s="8">
        <v>93</v>
      </c>
      <c r="E18" s="7">
        <v>14</v>
      </c>
      <c r="F18" s="7">
        <v>107</v>
      </c>
      <c r="G18" s="46">
        <f t="shared" si="6"/>
        <v>0.13084112149532709</v>
      </c>
      <c r="H18" s="8">
        <v>81</v>
      </c>
      <c r="I18" s="7">
        <v>26</v>
      </c>
      <c r="J18" s="7">
        <v>107</v>
      </c>
      <c r="K18" s="46">
        <f t="shared" si="7"/>
        <v>0.24299065420560748</v>
      </c>
      <c r="L18" s="8">
        <v>7</v>
      </c>
      <c r="M18" s="7">
        <v>106</v>
      </c>
      <c r="N18" s="7">
        <v>113</v>
      </c>
      <c r="O18" s="53">
        <v>0.93805309734513276</v>
      </c>
    </row>
    <row r="19" spans="2:15" x14ac:dyDescent="0.2">
      <c r="B19" s="216"/>
      <c r="C19" s="347"/>
      <c r="D19" s="8">
        <v>111</v>
      </c>
      <c r="E19" s="7">
        <v>12</v>
      </c>
      <c r="F19" s="7">
        <v>123</v>
      </c>
      <c r="G19" s="46">
        <f t="shared" si="6"/>
        <v>9.7560975609756101E-2</v>
      </c>
      <c r="H19" s="8">
        <v>82</v>
      </c>
      <c r="I19" s="7">
        <v>28</v>
      </c>
      <c r="J19" s="7">
        <v>110</v>
      </c>
      <c r="K19" s="46">
        <f t="shared" si="7"/>
        <v>0.25454545454545452</v>
      </c>
      <c r="L19" s="8">
        <v>7</v>
      </c>
      <c r="M19" s="7">
        <v>116</v>
      </c>
      <c r="N19" s="7">
        <v>123</v>
      </c>
      <c r="O19" s="53">
        <v>0.94308943089430897</v>
      </c>
    </row>
    <row r="20" spans="2:15" x14ac:dyDescent="0.2">
      <c r="B20" s="217"/>
      <c r="C20" s="348"/>
      <c r="D20" s="12">
        <v>41</v>
      </c>
      <c r="E20" s="13">
        <v>5</v>
      </c>
      <c r="F20" s="13">
        <v>46</v>
      </c>
      <c r="G20" s="47">
        <f t="shared" si="6"/>
        <v>0.10869565217391304</v>
      </c>
      <c r="H20" s="12">
        <v>57</v>
      </c>
      <c r="I20" s="13">
        <v>19</v>
      </c>
      <c r="J20" s="13">
        <v>76</v>
      </c>
      <c r="K20" s="47">
        <f t="shared" si="7"/>
        <v>0.25</v>
      </c>
      <c r="L20" s="12">
        <v>12</v>
      </c>
      <c r="M20" s="13">
        <v>63</v>
      </c>
      <c r="N20" s="13">
        <v>75</v>
      </c>
      <c r="O20" s="54">
        <v>0.84</v>
      </c>
    </row>
    <row r="21" spans="2:15" x14ac:dyDescent="0.2">
      <c r="B21" s="215" t="s">
        <v>29</v>
      </c>
      <c r="C21" s="349" t="s">
        <v>32</v>
      </c>
      <c r="D21" s="10">
        <v>90</v>
      </c>
      <c r="E21" s="11">
        <v>15</v>
      </c>
      <c r="F21" s="11">
        <f>D21+E21</f>
        <v>105</v>
      </c>
      <c r="G21" s="49">
        <f>E21/F21</f>
        <v>0.14285714285714285</v>
      </c>
      <c r="H21" s="10">
        <v>138</v>
      </c>
      <c r="I21" s="11">
        <v>42</v>
      </c>
      <c r="J21" s="11">
        <f>H21+I21</f>
        <v>180</v>
      </c>
      <c r="K21" s="49">
        <f>I21/J21</f>
        <v>0.23333333333333334</v>
      </c>
      <c r="L21" s="10">
        <v>8</v>
      </c>
      <c r="M21" s="11">
        <v>142</v>
      </c>
      <c r="N21" s="11">
        <f>L21+M21</f>
        <v>150</v>
      </c>
      <c r="O21" s="55">
        <f>M21/N21</f>
        <v>0.94666666666666666</v>
      </c>
    </row>
    <row r="22" spans="2:15" x14ac:dyDescent="0.2">
      <c r="B22" s="216"/>
      <c r="C22" s="347"/>
      <c r="D22" s="8">
        <v>60</v>
      </c>
      <c r="E22" s="7">
        <v>8</v>
      </c>
      <c r="F22" s="7">
        <f t="shared" ref="F22:F28" si="8">D22+E22</f>
        <v>68</v>
      </c>
      <c r="G22" s="46">
        <f t="shared" ref="G22:G28" si="9">E22/F22</f>
        <v>0.11764705882352941</v>
      </c>
      <c r="H22" s="8">
        <v>73</v>
      </c>
      <c r="I22" s="7">
        <v>39</v>
      </c>
      <c r="J22" s="7">
        <f t="shared" ref="J22:J28" si="10">H22+I22</f>
        <v>112</v>
      </c>
      <c r="K22" s="46">
        <f t="shared" ref="K22:K28" si="11">I22/J22</f>
        <v>0.3482142857142857</v>
      </c>
      <c r="L22" s="8">
        <v>3</v>
      </c>
      <c r="M22" s="7">
        <v>84</v>
      </c>
      <c r="N22" s="7">
        <f t="shared" ref="N22:N28" si="12">L22+M22</f>
        <v>87</v>
      </c>
      <c r="O22" s="53">
        <f t="shared" ref="O22:O28" si="13">M22/N22</f>
        <v>0.96551724137931039</v>
      </c>
    </row>
    <row r="23" spans="2:15" x14ac:dyDescent="0.2">
      <c r="B23" s="216"/>
      <c r="C23" s="347"/>
      <c r="D23" s="8">
        <v>68</v>
      </c>
      <c r="E23" s="7">
        <v>12</v>
      </c>
      <c r="F23" s="7">
        <f t="shared" si="8"/>
        <v>80</v>
      </c>
      <c r="G23" s="46">
        <f t="shared" si="9"/>
        <v>0.15</v>
      </c>
      <c r="H23" s="8">
        <v>114</v>
      </c>
      <c r="I23" s="7">
        <v>34</v>
      </c>
      <c r="J23" s="7">
        <f t="shared" si="10"/>
        <v>148</v>
      </c>
      <c r="K23" s="46">
        <f t="shared" si="11"/>
        <v>0.22972972972972974</v>
      </c>
      <c r="L23" s="8">
        <v>13</v>
      </c>
      <c r="M23" s="7">
        <v>67</v>
      </c>
      <c r="N23" s="7">
        <f t="shared" si="12"/>
        <v>80</v>
      </c>
      <c r="O23" s="53">
        <f t="shared" si="13"/>
        <v>0.83750000000000002</v>
      </c>
    </row>
    <row r="24" spans="2:15" x14ac:dyDescent="0.2">
      <c r="B24" s="216"/>
      <c r="C24" s="347"/>
      <c r="D24" s="8">
        <v>108</v>
      </c>
      <c r="E24" s="7">
        <v>14</v>
      </c>
      <c r="F24" s="7">
        <f t="shared" si="8"/>
        <v>122</v>
      </c>
      <c r="G24" s="46">
        <f t="shared" si="9"/>
        <v>0.11475409836065574</v>
      </c>
      <c r="H24" s="8">
        <v>83</v>
      </c>
      <c r="I24" s="7">
        <v>45</v>
      </c>
      <c r="J24" s="7">
        <f t="shared" si="10"/>
        <v>128</v>
      </c>
      <c r="K24" s="46">
        <f t="shared" si="11"/>
        <v>0.3515625</v>
      </c>
      <c r="L24" s="8">
        <v>10</v>
      </c>
      <c r="M24" s="7">
        <v>140</v>
      </c>
      <c r="N24" s="7">
        <f t="shared" si="12"/>
        <v>150</v>
      </c>
      <c r="O24" s="53">
        <f t="shared" si="13"/>
        <v>0.93333333333333335</v>
      </c>
    </row>
    <row r="25" spans="2:15" x14ac:dyDescent="0.2">
      <c r="B25" s="216"/>
      <c r="C25" s="347"/>
      <c r="D25" s="8">
        <v>87</v>
      </c>
      <c r="E25" s="7">
        <v>13</v>
      </c>
      <c r="F25" s="7">
        <f t="shared" si="8"/>
        <v>100</v>
      </c>
      <c r="G25" s="46">
        <f t="shared" si="9"/>
        <v>0.13</v>
      </c>
      <c r="H25" s="8">
        <v>79</v>
      </c>
      <c r="I25" s="7">
        <v>38</v>
      </c>
      <c r="J25" s="7">
        <f t="shared" si="10"/>
        <v>117</v>
      </c>
      <c r="K25" s="46">
        <f t="shared" si="11"/>
        <v>0.3247863247863248</v>
      </c>
      <c r="L25" s="8">
        <v>9</v>
      </c>
      <c r="M25" s="7">
        <v>149</v>
      </c>
      <c r="N25" s="7">
        <f t="shared" si="12"/>
        <v>158</v>
      </c>
      <c r="O25" s="53">
        <f t="shared" si="13"/>
        <v>0.94303797468354433</v>
      </c>
    </row>
    <row r="26" spans="2:15" x14ac:dyDescent="0.2">
      <c r="B26" s="216"/>
      <c r="C26" s="347"/>
      <c r="D26" s="8">
        <v>97</v>
      </c>
      <c r="E26" s="7">
        <v>16</v>
      </c>
      <c r="F26" s="7">
        <f t="shared" si="8"/>
        <v>113</v>
      </c>
      <c r="G26" s="46">
        <f t="shared" si="9"/>
        <v>0.1415929203539823</v>
      </c>
      <c r="H26" s="8">
        <v>81</v>
      </c>
      <c r="I26" s="7">
        <v>32</v>
      </c>
      <c r="J26" s="7">
        <f t="shared" si="10"/>
        <v>113</v>
      </c>
      <c r="K26" s="46">
        <f t="shared" si="11"/>
        <v>0.2831858407079646</v>
      </c>
      <c r="L26" s="8">
        <v>13</v>
      </c>
      <c r="M26" s="7">
        <v>176</v>
      </c>
      <c r="N26" s="7">
        <f t="shared" si="12"/>
        <v>189</v>
      </c>
      <c r="O26" s="53">
        <f t="shared" si="13"/>
        <v>0.93121693121693117</v>
      </c>
    </row>
    <row r="27" spans="2:15" x14ac:dyDescent="0.2">
      <c r="B27" s="216"/>
      <c r="C27" s="347"/>
      <c r="D27" s="8">
        <v>89</v>
      </c>
      <c r="E27" s="7">
        <v>15</v>
      </c>
      <c r="F27" s="7">
        <f t="shared" si="8"/>
        <v>104</v>
      </c>
      <c r="G27" s="46">
        <f t="shared" si="9"/>
        <v>0.14423076923076922</v>
      </c>
      <c r="H27" s="8">
        <v>83</v>
      </c>
      <c r="I27" s="7">
        <v>30</v>
      </c>
      <c r="J27" s="7">
        <f t="shared" si="10"/>
        <v>113</v>
      </c>
      <c r="K27" s="46">
        <f t="shared" si="11"/>
        <v>0.26548672566371684</v>
      </c>
      <c r="L27" s="8">
        <v>10</v>
      </c>
      <c r="M27" s="7">
        <v>149</v>
      </c>
      <c r="N27" s="7">
        <f t="shared" si="12"/>
        <v>159</v>
      </c>
      <c r="O27" s="53">
        <f t="shared" si="13"/>
        <v>0.93710691823899372</v>
      </c>
    </row>
    <row r="28" spans="2:15" x14ac:dyDescent="0.2">
      <c r="B28" s="40"/>
      <c r="C28" s="350"/>
      <c r="D28" s="12">
        <v>103</v>
      </c>
      <c r="E28" s="13">
        <v>17</v>
      </c>
      <c r="F28" s="13">
        <f t="shared" si="8"/>
        <v>120</v>
      </c>
      <c r="G28" s="47">
        <f t="shared" si="9"/>
        <v>0.14166666666666666</v>
      </c>
      <c r="H28" s="12">
        <v>112</v>
      </c>
      <c r="I28" s="13">
        <v>42</v>
      </c>
      <c r="J28" s="13">
        <f t="shared" si="10"/>
        <v>154</v>
      </c>
      <c r="K28" s="47">
        <f t="shared" si="11"/>
        <v>0.27272727272727271</v>
      </c>
      <c r="L28" s="12">
        <v>16</v>
      </c>
      <c r="M28" s="13">
        <v>149</v>
      </c>
      <c r="N28" s="13">
        <f t="shared" si="12"/>
        <v>165</v>
      </c>
      <c r="O28" s="54">
        <f t="shared" si="13"/>
        <v>0.90303030303030307</v>
      </c>
    </row>
    <row r="29" spans="2:15" x14ac:dyDescent="0.2">
      <c r="B29" s="39" t="s">
        <v>29</v>
      </c>
      <c r="C29" s="351" t="s">
        <v>33</v>
      </c>
      <c r="D29" s="10">
        <v>126</v>
      </c>
      <c r="E29" s="11">
        <v>20</v>
      </c>
      <c r="F29" s="11">
        <f>D29+E29</f>
        <v>146</v>
      </c>
      <c r="G29" s="49">
        <f>E29/F29</f>
        <v>0.13698630136986301</v>
      </c>
      <c r="H29" s="10">
        <v>84</v>
      </c>
      <c r="I29" s="11">
        <v>16</v>
      </c>
      <c r="J29" s="11">
        <f>H29+I29</f>
        <v>100</v>
      </c>
      <c r="K29" s="49">
        <f>I29/J29</f>
        <v>0.16</v>
      </c>
      <c r="L29" s="10">
        <v>7</v>
      </c>
      <c r="M29" s="11">
        <v>103</v>
      </c>
      <c r="N29" s="11">
        <f>L29+M29</f>
        <v>110</v>
      </c>
      <c r="O29" s="55">
        <f>M29/N29</f>
        <v>0.9363636363636364</v>
      </c>
    </row>
    <row r="30" spans="2:15" x14ac:dyDescent="0.2">
      <c r="B30" s="216"/>
      <c r="C30" s="347"/>
      <c r="D30" s="8">
        <v>122</v>
      </c>
      <c r="E30" s="7">
        <v>17</v>
      </c>
      <c r="F30" s="7">
        <f t="shared" ref="F30:F36" si="14">D30+E30</f>
        <v>139</v>
      </c>
      <c r="G30" s="46">
        <f t="shared" ref="G30:G36" si="15">E30/F30</f>
        <v>0.1223021582733813</v>
      </c>
      <c r="H30" s="8">
        <v>87</v>
      </c>
      <c r="I30" s="7">
        <v>18</v>
      </c>
      <c r="J30" s="7">
        <f t="shared" ref="J30:J36" si="16">H30+I30</f>
        <v>105</v>
      </c>
      <c r="K30" s="46">
        <f t="shared" ref="K30:K36" si="17">I30/J30</f>
        <v>0.17142857142857143</v>
      </c>
      <c r="L30" s="8">
        <v>12</v>
      </c>
      <c r="M30" s="7">
        <v>111</v>
      </c>
      <c r="N30" s="7">
        <f t="shared" ref="N30:N36" si="18">L30+M30</f>
        <v>123</v>
      </c>
      <c r="O30" s="53">
        <f t="shared" ref="O30:O36" si="19">M30/N30</f>
        <v>0.90243902439024393</v>
      </c>
    </row>
    <row r="31" spans="2:15" x14ac:dyDescent="0.2">
      <c r="B31" s="216"/>
      <c r="C31" s="347"/>
      <c r="D31" s="8">
        <v>55</v>
      </c>
      <c r="E31" s="7">
        <v>7</v>
      </c>
      <c r="F31" s="7">
        <f t="shared" si="14"/>
        <v>62</v>
      </c>
      <c r="G31" s="46">
        <f t="shared" si="15"/>
        <v>0.11290322580645161</v>
      </c>
      <c r="H31" s="8">
        <v>64</v>
      </c>
      <c r="I31" s="7">
        <v>15</v>
      </c>
      <c r="J31" s="7">
        <f t="shared" si="16"/>
        <v>79</v>
      </c>
      <c r="K31" s="46">
        <f t="shared" si="17"/>
        <v>0.189873417721519</v>
      </c>
      <c r="L31" s="8">
        <v>6</v>
      </c>
      <c r="M31" s="7">
        <v>41</v>
      </c>
      <c r="N31" s="7">
        <f t="shared" si="18"/>
        <v>47</v>
      </c>
      <c r="O31" s="53">
        <f t="shared" si="19"/>
        <v>0.87234042553191493</v>
      </c>
    </row>
    <row r="32" spans="2:15" x14ac:dyDescent="0.2">
      <c r="B32" s="216"/>
      <c r="C32" s="347"/>
      <c r="D32" s="8">
        <v>102</v>
      </c>
      <c r="E32" s="7">
        <v>17</v>
      </c>
      <c r="F32" s="7">
        <f t="shared" si="14"/>
        <v>119</v>
      </c>
      <c r="G32" s="46">
        <f t="shared" si="15"/>
        <v>0.14285714285714285</v>
      </c>
      <c r="H32" s="8">
        <v>72</v>
      </c>
      <c r="I32" s="7">
        <v>24</v>
      </c>
      <c r="J32" s="7">
        <f t="shared" si="16"/>
        <v>96</v>
      </c>
      <c r="K32" s="46">
        <f t="shared" si="17"/>
        <v>0.25</v>
      </c>
      <c r="L32" s="8">
        <v>2</v>
      </c>
      <c r="M32" s="7">
        <v>16</v>
      </c>
      <c r="N32" s="7">
        <f t="shared" si="18"/>
        <v>18</v>
      </c>
      <c r="O32" s="53">
        <f t="shared" si="19"/>
        <v>0.88888888888888884</v>
      </c>
    </row>
    <row r="33" spans="2:15" x14ac:dyDescent="0.2">
      <c r="B33" s="216"/>
      <c r="C33" s="347"/>
      <c r="D33" s="8">
        <v>84</v>
      </c>
      <c r="E33" s="7">
        <v>9</v>
      </c>
      <c r="F33" s="7">
        <f t="shared" si="14"/>
        <v>93</v>
      </c>
      <c r="G33" s="46">
        <f t="shared" si="15"/>
        <v>9.6774193548387094E-2</v>
      </c>
      <c r="H33" s="8">
        <v>89</v>
      </c>
      <c r="I33" s="7">
        <v>20</v>
      </c>
      <c r="J33" s="7">
        <f t="shared" si="16"/>
        <v>109</v>
      </c>
      <c r="K33" s="46">
        <f t="shared" si="17"/>
        <v>0.1834862385321101</v>
      </c>
      <c r="L33" s="8">
        <v>1</v>
      </c>
      <c r="M33" s="7">
        <v>84</v>
      </c>
      <c r="N33" s="7">
        <f t="shared" si="18"/>
        <v>85</v>
      </c>
      <c r="O33" s="53">
        <f t="shared" si="19"/>
        <v>0.9882352941176471</v>
      </c>
    </row>
    <row r="34" spans="2:15" x14ac:dyDescent="0.2">
      <c r="B34" s="216"/>
      <c r="C34" s="347"/>
      <c r="D34" s="8">
        <v>129</v>
      </c>
      <c r="E34" s="7">
        <v>16</v>
      </c>
      <c r="F34" s="7">
        <f t="shared" si="14"/>
        <v>145</v>
      </c>
      <c r="G34" s="46">
        <f t="shared" si="15"/>
        <v>0.1103448275862069</v>
      </c>
      <c r="H34" s="8">
        <v>87</v>
      </c>
      <c r="I34" s="7">
        <v>42</v>
      </c>
      <c r="J34" s="7">
        <f t="shared" si="16"/>
        <v>129</v>
      </c>
      <c r="K34" s="46">
        <f t="shared" si="17"/>
        <v>0.32558139534883723</v>
      </c>
      <c r="L34" s="8">
        <v>2</v>
      </c>
      <c r="M34" s="7">
        <v>92</v>
      </c>
      <c r="N34" s="7">
        <f t="shared" si="18"/>
        <v>94</v>
      </c>
      <c r="O34" s="53">
        <f t="shared" si="19"/>
        <v>0.97872340425531912</v>
      </c>
    </row>
    <row r="35" spans="2:15" x14ac:dyDescent="0.2">
      <c r="B35" s="216"/>
      <c r="C35" s="347"/>
      <c r="D35" s="8">
        <v>85</v>
      </c>
      <c r="E35" s="7">
        <v>12</v>
      </c>
      <c r="F35" s="7">
        <f t="shared" si="14"/>
        <v>97</v>
      </c>
      <c r="G35" s="46">
        <f t="shared" si="15"/>
        <v>0.12371134020618557</v>
      </c>
      <c r="H35" s="8">
        <v>43</v>
      </c>
      <c r="I35" s="7">
        <v>9</v>
      </c>
      <c r="J35" s="7">
        <f t="shared" si="16"/>
        <v>52</v>
      </c>
      <c r="K35" s="46">
        <f t="shared" si="17"/>
        <v>0.17307692307692307</v>
      </c>
      <c r="L35" s="8">
        <v>7</v>
      </c>
      <c r="M35" s="7">
        <v>69</v>
      </c>
      <c r="N35" s="7">
        <f t="shared" si="18"/>
        <v>76</v>
      </c>
      <c r="O35" s="53">
        <f t="shared" si="19"/>
        <v>0.90789473684210531</v>
      </c>
    </row>
    <row r="36" spans="2:15" x14ac:dyDescent="0.2">
      <c r="B36" s="40"/>
      <c r="C36" s="350"/>
      <c r="D36" s="12">
        <v>83</v>
      </c>
      <c r="E36" s="13">
        <v>13</v>
      </c>
      <c r="F36" s="13">
        <f t="shared" si="14"/>
        <v>96</v>
      </c>
      <c r="G36" s="47">
        <f t="shared" si="15"/>
        <v>0.13541666666666666</v>
      </c>
      <c r="H36" s="12">
        <v>77</v>
      </c>
      <c r="I36" s="13">
        <v>20</v>
      </c>
      <c r="J36" s="13">
        <f t="shared" si="16"/>
        <v>97</v>
      </c>
      <c r="K36" s="47">
        <f t="shared" si="17"/>
        <v>0.20618556701030927</v>
      </c>
      <c r="L36" s="12">
        <v>14</v>
      </c>
      <c r="M36" s="13">
        <v>80</v>
      </c>
      <c r="N36" s="13">
        <f t="shared" si="18"/>
        <v>94</v>
      </c>
      <c r="O36" s="54">
        <f t="shared" si="19"/>
        <v>0.85106382978723405</v>
      </c>
    </row>
    <row r="37" spans="2:15" x14ac:dyDescent="0.2">
      <c r="B37" s="352" t="s">
        <v>29</v>
      </c>
      <c r="C37" s="353" t="s">
        <v>34</v>
      </c>
      <c r="D37" s="10">
        <v>126</v>
      </c>
      <c r="E37" s="11">
        <v>21</v>
      </c>
      <c r="F37" s="11">
        <f>D37+E37</f>
        <v>147</v>
      </c>
      <c r="G37" s="49">
        <f>E37/F37</f>
        <v>0.14285714285714285</v>
      </c>
      <c r="H37" s="10">
        <v>87</v>
      </c>
      <c r="I37" s="11">
        <v>29</v>
      </c>
      <c r="J37" s="11">
        <f>H37+I37</f>
        <v>116</v>
      </c>
      <c r="K37" s="49">
        <f>I37/J37</f>
        <v>0.25</v>
      </c>
      <c r="L37" s="10">
        <v>3</v>
      </c>
      <c r="M37" s="11">
        <v>119</v>
      </c>
      <c r="N37" s="11">
        <f>L37+M37</f>
        <v>122</v>
      </c>
      <c r="O37" s="55">
        <f>M37/N37</f>
        <v>0.97540983606557374</v>
      </c>
    </row>
    <row r="38" spans="2:15" x14ac:dyDescent="0.2">
      <c r="B38" s="216"/>
      <c r="C38" s="347"/>
      <c r="D38" s="8">
        <v>78</v>
      </c>
      <c r="E38" s="7">
        <v>12</v>
      </c>
      <c r="F38" s="7">
        <f t="shared" ref="F38:F43" si="20">D38+E38</f>
        <v>90</v>
      </c>
      <c r="G38" s="46">
        <f t="shared" ref="G38:G44" si="21">E38/F38</f>
        <v>0.13333333333333333</v>
      </c>
      <c r="H38" s="8">
        <v>74</v>
      </c>
      <c r="I38" s="7">
        <v>35</v>
      </c>
      <c r="J38" s="7">
        <f t="shared" ref="J38:J44" si="22">H38+I38</f>
        <v>109</v>
      </c>
      <c r="K38" s="46">
        <f t="shared" ref="K38:K44" si="23">I38/J38</f>
        <v>0.32110091743119268</v>
      </c>
      <c r="L38" s="8">
        <v>0</v>
      </c>
      <c r="M38" s="7">
        <v>106</v>
      </c>
      <c r="N38" s="7">
        <f t="shared" ref="N38:N44" si="24">L38+M38</f>
        <v>106</v>
      </c>
      <c r="O38" s="53">
        <f t="shared" ref="O38:O44" si="25">M38/N38</f>
        <v>1</v>
      </c>
    </row>
    <row r="39" spans="2:15" x14ac:dyDescent="0.2">
      <c r="B39" s="216"/>
      <c r="C39" s="347"/>
      <c r="D39" s="8">
        <v>102</v>
      </c>
      <c r="E39" s="7">
        <v>17</v>
      </c>
      <c r="F39" s="7">
        <f t="shared" si="20"/>
        <v>119</v>
      </c>
      <c r="G39" s="46">
        <f t="shared" si="21"/>
        <v>0.14285714285714285</v>
      </c>
      <c r="H39" s="8">
        <v>68</v>
      </c>
      <c r="I39" s="7">
        <v>32</v>
      </c>
      <c r="J39" s="7">
        <f t="shared" si="22"/>
        <v>100</v>
      </c>
      <c r="K39" s="46">
        <f t="shared" si="23"/>
        <v>0.32</v>
      </c>
      <c r="L39" s="8">
        <v>2</v>
      </c>
      <c r="M39" s="7">
        <v>123</v>
      </c>
      <c r="N39" s="7">
        <f t="shared" si="24"/>
        <v>125</v>
      </c>
      <c r="O39" s="53">
        <f t="shared" si="25"/>
        <v>0.98399999999999999</v>
      </c>
    </row>
    <row r="40" spans="2:15" x14ac:dyDescent="0.2">
      <c r="B40" s="216"/>
      <c r="C40" s="347"/>
      <c r="D40" s="8">
        <v>150</v>
      </c>
      <c r="E40" s="7">
        <v>17</v>
      </c>
      <c r="F40" s="7">
        <f t="shared" si="20"/>
        <v>167</v>
      </c>
      <c r="G40" s="46">
        <f t="shared" si="21"/>
        <v>0.10179640718562874</v>
      </c>
      <c r="H40" s="8">
        <v>77</v>
      </c>
      <c r="I40" s="7">
        <v>24</v>
      </c>
      <c r="J40" s="7">
        <f t="shared" si="22"/>
        <v>101</v>
      </c>
      <c r="K40" s="46">
        <f t="shared" si="23"/>
        <v>0.23762376237623761</v>
      </c>
      <c r="L40" s="8">
        <v>0</v>
      </c>
      <c r="M40" s="7">
        <v>120</v>
      </c>
      <c r="N40" s="7">
        <f t="shared" si="24"/>
        <v>120</v>
      </c>
      <c r="O40" s="53">
        <f t="shared" si="25"/>
        <v>1</v>
      </c>
    </row>
    <row r="41" spans="2:15" x14ac:dyDescent="0.2">
      <c r="B41" s="216"/>
      <c r="C41" s="347"/>
      <c r="D41" s="8">
        <v>167</v>
      </c>
      <c r="E41" s="7">
        <v>17</v>
      </c>
      <c r="F41" s="7">
        <f t="shared" si="20"/>
        <v>184</v>
      </c>
      <c r="G41" s="46">
        <f t="shared" si="21"/>
        <v>9.2391304347826081E-2</v>
      </c>
      <c r="H41" s="8">
        <v>75</v>
      </c>
      <c r="I41" s="7">
        <v>32</v>
      </c>
      <c r="J41" s="7">
        <f t="shared" si="22"/>
        <v>107</v>
      </c>
      <c r="K41" s="46">
        <f t="shared" si="23"/>
        <v>0.29906542056074764</v>
      </c>
      <c r="L41" s="8">
        <v>5</v>
      </c>
      <c r="M41" s="7">
        <v>126</v>
      </c>
      <c r="N41" s="7">
        <f t="shared" si="24"/>
        <v>131</v>
      </c>
      <c r="O41" s="53">
        <f t="shared" si="25"/>
        <v>0.96183206106870234</v>
      </c>
    </row>
    <row r="42" spans="2:15" x14ac:dyDescent="0.2">
      <c r="B42" s="216"/>
      <c r="C42" s="347"/>
      <c r="D42" s="8">
        <v>114</v>
      </c>
      <c r="E42" s="7">
        <v>18</v>
      </c>
      <c r="F42" s="7">
        <f t="shared" si="20"/>
        <v>132</v>
      </c>
      <c r="G42" s="46">
        <f t="shared" si="21"/>
        <v>0.13636363636363635</v>
      </c>
      <c r="H42" s="8">
        <v>67</v>
      </c>
      <c r="I42" s="7">
        <v>26</v>
      </c>
      <c r="J42" s="7">
        <f t="shared" si="22"/>
        <v>93</v>
      </c>
      <c r="K42" s="46">
        <f t="shared" si="23"/>
        <v>0.27956989247311825</v>
      </c>
      <c r="L42" s="8">
        <v>2</v>
      </c>
      <c r="M42" s="7">
        <v>118</v>
      </c>
      <c r="N42" s="7">
        <f t="shared" si="24"/>
        <v>120</v>
      </c>
      <c r="O42" s="53">
        <f t="shared" si="25"/>
        <v>0.98333333333333328</v>
      </c>
    </row>
    <row r="43" spans="2:15" x14ac:dyDescent="0.2">
      <c r="B43" s="216"/>
      <c r="C43" s="347"/>
      <c r="D43" s="8">
        <v>92</v>
      </c>
      <c r="E43" s="7">
        <v>14</v>
      </c>
      <c r="F43" s="7">
        <f t="shared" si="20"/>
        <v>106</v>
      </c>
      <c r="G43" s="46">
        <f t="shared" si="21"/>
        <v>0.13207547169811321</v>
      </c>
      <c r="H43" s="8">
        <v>66</v>
      </c>
      <c r="I43" s="7">
        <v>35</v>
      </c>
      <c r="J43" s="7">
        <f t="shared" si="22"/>
        <v>101</v>
      </c>
      <c r="K43" s="46">
        <f t="shared" si="23"/>
        <v>0.34653465346534651</v>
      </c>
      <c r="L43" s="8">
        <v>1</v>
      </c>
      <c r="M43" s="7">
        <v>102</v>
      </c>
      <c r="N43" s="7">
        <f t="shared" si="24"/>
        <v>103</v>
      </c>
      <c r="O43" s="53">
        <f t="shared" si="25"/>
        <v>0.99029126213592233</v>
      </c>
    </row>
    <row r="44" spans="2:15" ht="17" thickBot="1" x14ac:dyDescent="0.25">
      <c r="B44" s="354"/>
      <c r="C44" s="355"/>
      <c r="D44" s="15">
        <v>120</v>
      </c>
      <c r="E44" s="16">
        <v>18</v>
      </c>
      <c r="F44" s="16">
        <v>138</v>
      </c>
      <c r="G44" s="48">
        <f t="shared" si="21"/>
        <v>0.13043478260869565</v>
      </c>
      <c r="H44" s="15">
        <v>92</v>
      </c>
      <c r="I44" s="16">
        <v>44</v>
      </c>
      <c r="J44" s="16">
        <f t="shared" si="22"/>
        <v>136</v>
      </c>
      <c r="K44" s="48">
        <f t="shared" si="23"/>
        <v>0.3235294117647059</v>
      </c>
      <c r="L44" s="15">
        <v>0</v>
      </c>
      <c r="M44" s="16">
        <v>128</v>
      </c>
      <c r="N44" s="16">
        <f t="shared" si="24"/>
        <v>128</v>
      </c>
      <c r="O44" s="56">
        <f t="shared" si="25"/>
        <v>1</v>
      </c>
    </row>
    <row r="49" spans="9:9" x14ac:dyDescent="0.2">
      <c r="I49" s="1" t="s">
        <v>114</v>
      </c>
    </row>
  </sheetData>
  <mergeCells count="5">
    <mergeCell ref="B3:B4"/>
    <mergeCell ref="C3:C4"/>
    <mergeCell ref="D3:G3"/>
    <mergeCell ref="H3:K3"/>
    <mergeCell ref="L3:O3"/>
  </mergeCells>
  <pageMargins left="0.75" right="0.75" top="1" bottom="1" header="0.5" footer="0.5"/>
  <pageSetup scale="63" orientation="landscape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J19"/>
  <sheetViews>
    <sheetView zoomScale="85" zoomScaleNormal="85" zoomScalePageLayoutView="85" workbookViewId="0">
      <selection activeCell="A2" sqref="A2"/>
    </sheetView>
  </sheetViews>
  <sheetFormatPr baseColWidth="10" defaultRowHeight="16" x14ac:dyDescent="0.2"/>
  <cols>
    <col min="1" max="1" width="8.83203125" style="372" customWidth="1"/>
    <col min="2" max="2" width="13.33203125" style="373" customWidth="1"/>
    <col min="3" max="4" width="15.83203125" style="374" customWidth="1"/>
    <col min="5" max="5" width="18.1640625" style="374" customWidth="1"/>
    <col min="6" max="7" width="18.83203125" style="373" customWidth="1"/>
    <col min="8" max="9" width="17.83203125" style="373" customWidth="1"/>
    <col min="10" max="10" width="10.83203125" style="373"/>
    <col min="11" max="16384" width="10.83203125" style="372"/>
  </cols>
  <sheetData>
    <row r="1" spans="1:10" x14ac:dyDescent="0.2">
      <c r="A1" s="438" t="s">
        <v>232</v>
      </c>
      <c r="B1" s="375"/>
      <c r="C1" s="377"/>
      <c r="D1" s="377"/>
      <c r="E1" s="377"/>
      <c r="F1" s="376"/>
      <c r="G1" s="376"/>
      <c r="H1" s="376"/>
      <c r="I1" s="376"/>
      <c r="J1" s="376"/>
    </row>
    <row r="2" spans="1:10" ht="17" thickBot="1" x14ac:dyDescent="0.25">
      <c r="B2" s="375"/>
      <c r="C2" s="377"/>
      <c r="D2" s="377"/>
      <c r="E2" s="377"/>
      <c r="F2" s="376"/>
      <c r="G2" s="376"/>
      <c r="H2" s="376"/>
      <c r="I2" s="376"/>
      <c r="J2" s="376"/>
    </row>
    <row r="3" spans="1:10" ht="16" customHeight="1" x14ac:dyDescent="0.2">
      <c r="B3" s="426" t="s">
        <v>203</v>
      </c>
      <c r="C3" s="487" t="s">
        <v>202</v>
      </c>
      <c r="D3" s="488"/>
      <c r="E3" s="489"/>
      <c r="F3" s="485" t="s">
        <v>201</v>
      </c>
      <c r="G3" s="486"/>
      <c r="H3" s="490" t="s">
        <v>199</v>
      </c>
      <c r="I3" s="491"/>
      <c r="J3" s="492"/>
    </row>
    <row r="4" spans="1:10" ht="34" x14ac:dyDescent="0.2">
      <c r="B4" s="409" t="s">
        <v>204</v>
      </c>
      <c r="C4" s="378" t="s">
        <v>198</v>
      </c>
      <c r="D4" s="379" t="s">
        <v>197</v>
      </c>
      <c r="E4" s="396" t="s">
        <v>196</v>
      </c>
      <c r="F4" s="380" t="s">
        <v>195</v>
      </c>
      <c r="G4" s="395" t="s">
        <v>194</v>
      </c>
      <c r="H4" s="381" t="s">
        <v>193</v>
      </c>
      <c r="I4" s="382" t="s">
        <v>192</v>
      </c>
      <c r="J4" s="410" t="s">
        <v>191</v>
      </c>
    </row>
    <row r="5" spans="1:10" x14ac:dyDescent="0.2">
      <c r="B5" s="411">
        <v>1</v>
      </c>
      <c r="C5" s="383">
        <v>0.38400000000000001</v>
      </c>
      <c r="D5" s="384">
        <v>0.96599999999999997</v>
      </c>
      <c r="E5" s="385" t="s">
        <v>179</v>
      </c>
      <c r="F5" s="386">
        <v>2.4E-2</v>
      </c>
      <c r="G5" s="387" t="s">
        <v>178</v>
      </c>
      <c r="H5" s="386" t="s">
        <v>110</v>
      </c>
      <c r="I5" s="388">
        <v>3.0000000000000001E-3</v>
      </c>
      <c r="J5" s="412" t="s">
        <v>177</v>
      </c>
    </row>
    <row r="6" spans="1:10" x14ac:dyDescent="0.2">
      <c r="B6" s="411">
        <v>2</v>
      </c>
      <c r="C6" s="389">
        <v>0.84599999999999997</v>
      </c>
      <c r="D6" s="390">
        <v>0.245</v>
      </c>
      <c r="E6" s="391" t="s">
        <v>179</v>
      </c>
      <c r="F6" s="392">
        <v>0.10299999999999999</v>
      </c>
      <c r="G6" s="393" t="s">
        <v>177</v>
      </c>
      <c r="H6" s="392" t="s">
        <v>112</v>
      </c>
      <c r="I6" s="394" t="s">
        <v>128</v>
      </c>
      <c r="J6" s="413" t="s">
        <v>177</v>
      </c>
    </row>
    <row r="7" spans="1:10" x14ac:dyDescent="0.2">
      <c r="B7" s="411">
        <v>3</v>
      </c>
      <c r="C7" s="389">
        <v>9.6000000000000002E-2</v>
      </c>
      <c r="D7" s="390">
        <v>0.32700000000000001</v>
      </c>
      <c r="E7" s="391" t="s">
        <v>179</v>
      </c>
      <c r="F7" s="392">
        <v>2.1000000000000001E-2</v>
      </c>
      <c r="G7" s="393" t="s">
        <v>178</v>
      </c>
      <c r="H7" s="392" t="s">
        <v>110</v>
      </c>
      <c r="I7" s="394" t="s">
        <v>128</v>
      </c>
      <c r="J7" s="413" t="s">
        <v>177</v>
      </c>
    </row>
    <row r="8" spans="1:10" x14ac:dyDescent="0.2">
      <c r="B8" s="411">
        <v>4</v>
      </c>
      <c r="C8" s="389">
        <v>0.85799999999999998</v>
      </c>
      <c r="D8" s="390">
        <v>3.2000000000000001E-2</v>
      </c>
      <c r="E8" s="391" t="s">
        <v>200</v>
      </c>
      <c r="F8" s="392">
        <v>0.19600000000000001</v>
      </c>
      <c r="G8" s="393" t="s">
        <v>177</v>
      </c>
      <c r="H8" s="392" t="s">
        <v>181</v>
      </c>
      <c r="I8" s="394" t="s">
        <v>128</v>
      </c>
      <c r="J8" s="413" t="s">
        <v>177</v>
      </c>
    </row>
    <row r="9" spans="1:10" x14ac:dyDescent="0.2">
      <c r="B9" s="414">
        <v>5</v>
      </c>
      <c r="C9" s="397">
        <v>3.2000000000000001E-2</v>
      </c>
      <c r="D9" s="398">
        <v>0.47799999999999998</v>
      </c>
      <c r="E9" s="399" t="s">
        <v>200</v>
      </c>
      <c r="F9" s="400">
        <v>9.2999999999999999E-2</v>
      </c>
      <c r="G9" s="401" t="s">
        <v>177</v>
      </c>
      <c r="H9" s="400" t="s">
        <v>181</v>
      </c>
      <c r="I9" s="402" t="s">
        <v>128</v>
      </c>
      <c r="J9" s="415" t="s">
        <v>177</v>
      </c>
    </row>
    <row r="10" spans="1:10" x14ac:dyDescent="0.2">
      <c r="B10" s="416" t="s">
        <v>190</v>
      </c>
      <c r="C10" s="403">
        <v>0.58499999999999996</v>
      </c>
      <c r="D10" s="404">
        <v>0.96199999999999997</v>
      </c>
      <c r="E10" s="405" t="s">
        <v>179</v>
      </c>
      <c r="F10" s="406">
        <v>3.0000000000000001E-3</v>
      </c>
      <c r="G10" s="407" t="s">
        <v>178</v>
      </c>
      <c r="H10" s="406" t="s">
        <v>110</v>
      </c>
      <c r="I10" s="408" t="s">
        <v>128</v>
      </c>
      <c r="J10" s="417" t="s">
        <v>177</v>
      </c>
    </row>
    <row r="11" spans="1:10" x14ac:dyDescent="0.2">
      <c r="B11" s="411" t="s">
        <v>189</v>
      </c>
      <c r="C11" s="389">
        <v>0.20100000000000001</v>
      </c>
      <c r="D11" s="390">
        <v>0.86699999999999999</v>
      </c>
      <c r="E11" s="391" t="s">
        <v>179</v>
      </c>
      <c r="F11" s="392">
        <v>1E-3</v>
      </c>
      <c r="G11" s="393" t="s">
        <v>178</v>
      </c>
      <c r="H11" s="392" t="s">
        <v>110</v>
      </c>
      <c r="I11" s="394" t="s">
        <v>128</v>
      </c>
      <c r="J11" s="413" t="s">
        <v>177</v>
      </c>
    </row>
    <row r="12" spans="1:10" x14ac:dyDescent="0.2">
      <c r="B12" s="411" t="s">
        <v>188</v>
      </c>
      <c r="C12" s="389">
        <v>0.41899999999999998</v>
      </c>
      <c r="D12" s="390">
        <v>0.193</v>
      </c>
      <c r="E12" s="391" t="s">
        <v>179</v>
      </c>
      <c r="F12" s="392">
        <v>1.6E-2</v>
      </c>
      <c r="G12" s="393" t="s">
        <v>178</v>
      </c>
      <c r="H12" s="392" t="s">
        <v>110</v>
      </c>
      <c r="I12" s="394" t="s">
        <v>128</v>
      </c>
      <c r="J12" s="413" t="s">
        <v>177</v>
      </c>
    </row>
    <row r="13" spans="1:10" x14ac:dyDescent="0.2">
      <c r="B13" s="411" t="s">
        <v>187</v>
      </c>
      <c r="C13" s="389">
        <v>7.3999999999999996E-2</v>
      </c>
      <c r="D13" s="390">
        <v>0.41</v>
      </c>
      <c r="E13" s="391" t="s">
        <v>179</v>
      </c>
      <c r="F13" s="392" t="s">
        <v>128</v>
      </c>
      <c r="G13" s="393" t="s">
        <v>178</v>
      </c>
      <c r="H13" s="392" t="s">
        <v>110</v>
      </c>
      <c r="I13" s="394" t="s">
        <v>128</v>
      </c>
      <c r="J13" s="413" t="s">
        <v>177</v>
      </c>
    </row>
    <row r="14" spans="1:10" x14ac:dyDescent="0.2">
      <c r="B14" s="411" t="s">
        <v>186</v>
      </c>
      <c r="C14" s="389">
        <v>0.155</v>
      </c>
      <c r="D14" s="390">
        <v>0.61599999999999999</v>
      </c>
      <c r="E14" s="391" t="s">
        <v>179</v>
      </c>
      <c r="F14" s="392">
        <v>7.0000000000000001E-3</v>
      </c>
      <c r="G14" s="393" t="s">
        <v>178</v>
      </c>
      <c r="H14" s="392" t="s">
        <v>110</v>
      </c>
      <c r="I14" s="394" t="s">
        <v>128</v>
      </c>
      <c r="J14" s="413" t="s">
        <v>177</v>
      </c>
    </row>
    <row r="15" spans="1:10" x14ac:dyDescent="0.2">
      <c r="B15" s="411" t="s">
        <v>185</v>
      </c>
      <c r="C15" s="389">
        <v>0.69899999999999995</v>
      </c>
      <c r="D15" s="390">
        <v>7.5999999999999998E-2</v>
      </c>
      <c r="E15" s="391" t="s">
        <v>179</v>
      </c>
      <c r="F15" s="392">
        <v>1.4999999999999999E-2</v>
      </c>
      <c r="G15" s="393" t="s">
        <v>178</v>
      </c>
      <c r="H15" s="392" t="s">
        <v>110</v>
      </c>
      <c r="I15" s="394" t="s">
        <v>128</v>
      </c>
      <c r="J15" s="413" t="s">
        <v>177</v>
      </c>
    </row>
    <row r="16" spans="1:10" x14ac:dyDescent="0.2">
      <c r="B16" s="411" t="s">
        <v>184</v>
      </c>
      <c r="C16" s="389">
        <v>6.6000000000000003E-2</v>
      </c>
      <c r="D16" s="390">
        <v>0.48499999999999999</v>
      </c>
      <c r="E16" s="391" t="s">
        <v>179</v>
      </c>
      <c r="F16" s="392">
        <v>5.0000000000000001E-3</v>
      </c>
      <c r="G16" s="393" t="s">
        <v>178</v>
      </c>
      <c r="H16" s="392" t="s">
        <v>110</v>
      </c>
      <c r="I16" s="394" t="s">
        <v>128</v>
      </c>
      <c r="J16" s="413" t="s">
        <v>177</v>
      </c>
    </row>
    <row r="17" spans="2:10" x14ac:dyDescent="0.2">
      <c r="B17" s="411" t="s">
        <v>183</v>
      </c>
      <c r="C17" s="389">
        <v>0.25600000000000001</v>
      </c>
      <c r="D17" s="390">
        <v>0.22600000000000001</v>
      </c>
      <c r="E17" s="391" t="s">
        <v>179</v>
      </c>
      <c r="F17" s="392" t="s">
        <v>128</v>
      </c>
      <c r="G17" s="393" t="s">
        <v>178</v>
      </c>
      <c r="H17" s="392" t="s">
        <v>110</v>
      </c>
      <c r="I17" s="394" t="s">
        <v>128</v>
      </c>
      <c r="J17" s="413" t="s">
        <v>177</v>
      </c>
    </row>
    <row r="18" spans="2:10" x14ac:dyDescent="0.2">
      <c r="B18" s="411" t="s">
        <v>182</v>
      </c>
      <c r="C18" s="389">
        <v>1.9E-2</v>
      </c>
      <c r="D18" s="390">
        <v>0.20200000000000001</v>
      </c>
      <c r="E18" s="391" t="s">
        <v>200</v>
      </c>
      <c r="F18" s="392" t="s">
        <v>128</v>
      </c>
      <c r="G18" s="393" t="s">
        <v>178</v>
      </c>
      <c r="H18" s="392" t="s">
        <v>181</v>
      </c>
      <c r="I18" s="394" t="s">
        <v>128</v>
      </c>
      <c r="J18" s="413" t="s">
        <v>177</v>
      </c>
    </row>
    <row r="19" spans="2:10" ht="17" thickBot="1" x14ac:dyDescent="0.25">
      <c r="B19" s="418" t="s">
        <v>180</v>
      </c>
      <c r="C19" s="419">
        <v>6.7000000000000004E-2</v>
      </c>
      <c r="D19" s="420">
        <v>9.4E-2</v>
      </c>
      <c r="E19" s="421" t="s">
        <v>179</v>
      </c>
      <c r="F19" s="422" t="s">
        <v>128</v>
      </c>
      <c r="G19" s="423" t="s">
        <v>178</v>
      </c>
      <c r="H19" s="422" t="s">
        <v>110</v>
      </c>
      <c r="I19" s="424" t="s">
        <v>128</v>
      </c>
      <c r="J19" s="425" t="s">
        <v>177</v>
      </c>
    </row>
  </sheetData>
  <mergeCells count="3">
    <mergeCell ref="F3:G3"/>
    <mergeCell ref="C3:E3"/>
    <mergeCell ref="H3:J3"/>
  </mergeCells>
  <pageMargins left="0.75" right="0.75" top="1" bottom="1" header="0.5" footer="0.5"/>
  <pageSetup scale="75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12"/>
  <sheetViews>
    <sheetView zoomScale="85" zoomScaleNormal="85" zoomScalePageLayoutView="85" workbookViewId="0">
      <selection activeCell="A2" sqref="A2"/>
    </sheetView>
  </sheetViews>
  <sheetFormatPr baseColWidth="10" defaultRowHeight="15" x14ac:dyDescent="0.2"/>
  <cols>
    <col min="1" max="1" width="8.83203125" customWidth="1"/>
    <col min="2" max="5" width="13" style="427" customWidth="1"/>
    <col min="6" max="10" width="13" customWidth="1"/>
    <col min="11" max="11" width="11.83203125" customWidth="1"/>
    <col min="12" max="12" width="16.1640625" customWidth="1"/>
    <col min="13" max="14" width="14.1640625" customWidth="1"/>
    <col min="15" max="15" width="30.6640625" customWidth="1"/>
  </cols>
  <sheetData>
    <row r="1" spans="1:16" ht="16" x14ac:dyDescent="0.2">
      <c r="A1" s="438" t="s">
        <v>233</v>
      </c>
      <c r="B1" s="2"/>
      <c r="C1" s="2"/>
      <c r="D1" s="2"/>
      <c r="E1" s="2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ht="16" x14ac:dyDescent="0.2">
      <c r="A2" s="1"/>
      <c r="B2" s="2"/>
      <c r="C2" s="2"/>
      <c r="D2" s="2"/>
      <c r="E2" s="2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6" customHeight="1" x14ac:dyDescent="0.2">
      <c r="A3" s="1"/>
      <c r="B3" s="495" t="s">
        <v>216</v>
      </c>
      <c r="C3" s="497" t="s">
        <v>211</v>
      </c>
      <c r="D3" s="497"/>
      <c r="E3" s="497" t="s">
        <v>212</v>
      </c>
      <c r="F3" s="497"/>
      <c r="G3" s="497" t="s">
        <v>213</v>
      </c>
      <c r="H3" s="497"/>
      <c r="I3" s="497" t="s">
        <v>214</v>
      </c>
      <c r="J3" s="497"/>
      <c r="K3" s="497" t="s">
        <v>210</v>
      </c>
      <c r="L3" s="499" t="s">
        <v>217</v>
      </c>
      <c r="M3" s="497" t="s">
        <v>215</v>
      </c>
      <c r="N3" s="497"/>
      <c r="O3" s="493" t="s">
        <v>218</v>
      </c>
      <c r="P3" s="1"/>
    </row>
    <row r="4" spans="1:16" ht="16" customHeight="1" x14ac:dyDescent="0.2">
      <c r="A4" s="1"/>
      <c r="B4" s="496"/>
      <c r="C4" s="430" t="s">
        <v>207</v>
      </c>
      <c r="D4" s="430" t="s">
        <v>206</v>
      </c>
      <c r="E4" s="430" t="s">
        <v>208</v>
      </c>
      <c r="F4" s="430" t="s">
        <v>209</v>
      </c>
      <c r="G4" s="430" t="s">
        <v>207</v>
      </c>
      <c r="H4" s="430" t="s">
        <v>206</v>
      </c>
      <c r="I4" s="430" t="s">
        <v>208</v>
      </c>
      <c r="J4" s="430" t="s">
        <v>209</v>
      </c>
      <c r="K4" s="498"/>
      <c r="L4" s="500"/>
      <c r="M4" s="430" t="s">
        <v>208</v>
      </c>
      <c r="N4" s="430" t="s">
        <v>209</v>
      </c>
      <c r="O4" s="494"/>
      <c r="P4" s="1"/>
    </row>
    <row r="5" spans="1:16" ht="16" x14ac:dyDescent="0.2">
      <c r="A5" s="1"/>
      <c r="B5" s="431">
        <v>1</v>
      </c>
      <c r="C5" s="429">
        <v>10.662149531184017</v>
      </c>
      <c r="D5" s="429">
        <v>1.3066549396118068</v>
      </c>
      <c r="E5" s="429">
        <v>6.73</v>
      </c>
      <c r="F5" s="429">
        <v>14.59</v>
      </c>
      <c r="G5" s="429">
        <v>91.266584349153831</v>
      </c>
      <c r="H5" s="429">
        <v>2.608636042986936</v>
      </c>
      <c r="I5" s="429">
        <v>83.440676220193026</v>
      </c>
      <c r="J5" s="429">
        <v>99.092492478114636</v>
      </c>
      <c r="K5" s="429">
        <v>0.85427758442420565</v>
      </c>
      <c r="L5" s="429">
        <v>20.438724848374701</v>
      </c>
      <c r="M5" s="429">
        <f>F5</f>
        <v>14.59</v>
      </c>
      <c r="N5" s="429">
        <f>I5</f>
        <v>83.440676220193026</v>
      </c>
      <c r="O5" s="432">
        <v>8.5052756538792913</v>
      </c>
      <c r="P5" s="1"/>
    </row>
    <row r="6" spans="1:16" ht="16" x14ac:dyDescent="0.2">
      <c r="A6" s="1"/>
      <c r="B6" s="431">
        <v>2</v>
      </c>
      <c r="C6" s="429">
        <v>11.394799479358021</v>
      </c>
      <c r="D6" s="429">
        <v>2.214704295725475</v>
      </c>
      <c r="E6" s="429">
        <v>4.7506865921815962</v>
      </c>
      <c r="F6" s="429">
        <v>18.038912366534447</v>
      </c>
      <c r="G6" s="429">
        <v>91.867945495491313</v>
      </c>
      <c r="H6" s="429">
        <v>4.3139818582775584</v>
      </c>
      <c r="I6" s="429">
        <v>78.92599992065864</v>
      </c>
      <c r="J6" s="429">
        <v>100</v>
      </c>
      <c r="K6" s="429">
        <v>0.75661373474721016</v>
      </c>
      <c r="L6" s="429">
        <f>0.205562873359406*100</f>
        <v>20.556287335940603</v>
      </c>
      <c r="M6" s="429">
        <f>F6</f>
        <v>18.038912366534447</v>
      </c>
      <c r="N6" s="429">
        <f>I6</f>
        <v>78.92599992065864</v>
      </c>
      <c r="O6" s="432">
        <v>4.1344972645775204</v>
      </c>
      <c r="P6" s="1"/>
    </row>
    <row r="7" spans="1:16" ht="16" x14ac:dyDescent="0.2">
      <c r="A7" s="1"/>
      <c r="B7" s="431">
        <v>3</v>
      </c>
      <c r="C7" s="429">
        <v>13.534358203659327</v>
      </c>
      <c r="D7" s="429">
        <v>1.3065382556559584</v>
      </c>
      <c r="E7" s="429">
        <v>9.6147434366914517</v>
      </c>
      <c r="F7" s="429">
        <v>17.453972970627202</v>
      </c>
      <c r="G7" s="429">
        <v>92.467617106863514</v>
      </c>
      <c r="H7" s="429">
        <v>3.9332303399714048</v>
      </c>
      <c r="I7" s="429">
        <v>80.667926086949308</v>
      </c>
      <c r="J7" s="429">
        <v>100</v>
      </c>
      <c r="K7" s="429">
        <v>0.80085320173896957</v>
      </c>
      <c r="L7" s="429">
        <v>28.862825199999996</v>
      </c>
      <c r="M7" s="429">
        <v>17.453972970627202</v>
      </c>
      <c r="N7" s="429">
        <v>80.667926086949308</v>
      </c>
      <c r="O7" s="432">
        <v>18.047996724175501</v>
      </c>
      <c r="P7" s="1"/>
    </row>
    <row r="8" spans="1:16" ht="16" x14ac:dyDescent="0.2">
      <c r="A8" s="1"/>
      <c r="B8" s="431">
        <v>4</v>
      </c>
      <c r="C8" s="429">
        <v>12.27</v>
      </c>
      <c r="D8" s="429">
        <v>1.5556654342732066</v>
      </c>
      <c r="E8" s="429">
        <v>7.6030036971803803</v>
      </c>
      <c r="F8" s="429">
        <v>16.936996302819619</v>
      </c>
      <c r="G8" s="429">
        <v>91.574365502212373</v>
      </c>
      <c r="H8" s="429">
        <v>4.8805426340974245</v>
      </c>
      <c r="I8" s="429">
        <v>76.932737599920102</v>
      </c>
      <c r="J8" s="429">
        <v>100</v>
      </c>
      <c r="K8" s="429">
        <v>0.75653674945619731</v>
      </c>
      <c r="L8" s="429">
        <v>20.745401413978399</v>
      </c>
      <c r="M8" s="429">
        <v>16.936996302819619</v>
      </c>
      <c r="N8" s="429">
        <v>76.932737599920102</v>
      </c>
      <c r="O8" s="432">
        <v>6.3537265630678297</v>
      </c>
      <c r="P8" s="1"/>
    </row>
    <row r="9" spans="1:16" ht="16" x14ac:dyDescent="0.2">
      <c r="A9" s="1"/>
      <c r="B9" s="433">
        <v>5</v>
      </c>
      <c r="C9" s="434">
        <v>12.651365265643989</v>
      </c>
      <c r="D9" s="434">
        <v>1.889571204707287</v>
      </c>
      <c r="E9" s="434">
        <v>6.9826516515221275</v>
      </c>
      <c r="F9" s="434">
        <v>18.320078879765852</v>
      </c>
      <c r="G9" s="434">
        <v>98.685831157544143</v>
      </c>
      <c r="H9" s="434">
        <v>1.3668907867811193</v>
      </c>
      <c r="I9" s="434">
        <v>94.585158797200791</v>
      </c>
      <c r="J9" s="434">
        <v>100</v>
      </c>
      <c r="K9" s="434">
        <v>0.88644799647224903</v>
      </c>
      <c r="L9" s="434">
        <v>29.717800700000002</v>
      </c>
      <c r="M9" s="434">
        <v>18.320078879765852</v>
      </c>
      <c r="N9" s="434">
        <v>94.585158797200791</v>
      </c>
      <c r="O9" s="435">
        <v>14.944876289994399</v>
      </c>
      <c r="P9" s="1"/>
    </row>
    <row r="10" spans="1:16" ht="16" x14ac:dyDescent="0.2">
      <c r="A10" s="1"/>
      <c r="B10" s="2"/>
      <c r="C10" s="2"/>
      <c r="D10" s="2"/>
      <c r="E10" s="2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16" ht="16" x14ac:dyDescent="0.2">
      <c r="A11" s="1"/>
      <c r="B11" s="2"/>
      <c r="C11" s="2"/>
      <c r="D11" s="2"/>
      <c r="E11" s="2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</row>
    <row r="12" spans="1:16" x14ac:dyDescent="0.2">
      <c r="A12" s="4"/>
      <c r="B12" s="428"/>
      <c r="C12" s="428"/>
      <c r="D12" s="428"/>
      <c r="E12" s="428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</row>
  </sheetData>
  <mergeCells count="9">
    <mergeCell ref="O3:O4"/>
    <mergeCell ref="B3:B4"/>
    <mergeCell ref="C3:D3"/>
    <mergeCell ref="E3:F3"/>
    <mergeCell ref="G3:H3"/>
    <mergeCell ref="I3:J3"/>
    <mergeCell ref="M3:N3"/>
    <mergeCell ref="K3:K4"/>
    <mergeCell ref="L3:L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G190"/>
  <sheetViews>
    <sheetView zoomScale="85" zoomScaleNormal="85" zoomScalePageLayoutView="85" workbookViewId="0">
      <pane ySplit="1460" topLeftCell="A4"/>
      <selection activeCell="A2" sqref="A2"/>
      <selection pane="bottomLeft" activeCell="C181" sqref="C181"/>
    </sheetView>
  </sheetViews>
  <sheetFormatPr baseColWidth="10" defaultRowHeight="16" x14ac:dyDescent="0.2"/>
  <cols>
    <col min="1" max="1" width="8.83203125" style="1" customWidth="1"/>
    <col min="2" max="3" width="16.83203125" style="1" customWidth="1"/>
    <col min="4" max="6" width="15.33203125" style="1" customWidth="1"/>
    <col min="7" max="7" width="10.83203125" style="1"/>
  </cols>
  <sheetData>
    <row r="1" spans="1:7" x14ac:dyDescent="0.2">
      <c r="A1" s="5" t="s">
        <v>221</v>
      </c>
    </row>
    <row r="2" spans="1:7" ht="17" thickBot="1" x14ac:dyDescent="0.25"/>
    <row r="3" spans="1:7" ht="30" customHeight="1" x14ac:dyDescent="0.2">
      <c r="B3" s="17" t="s">
        <v>21</v>
      </c>
      <c r="C3" s="18" t="s">
        <v>42</v>
      </c>
      <c r="D3" s="18" t="s">
        <v>7</v>
      </c>
      <c r="E3" s="19" t="s">
        <v>8</v>
      </c>
      <c r="F3" s="20" t="s">
        <v>9</v>
      </c>
    </row>
    <row r="4" spans="1:7" ht="15" customHeight="1" x14ac:dyDescent="0.2">
      <c r="A4" s="24"/>
      <c r="B4" s="278" t="s">
        <v>121</v>
      </c>
      <c r="C4" s="264" t="s">
        <v>122</v>
      </c>
      <c r="D4" s="265" t="s">
        <v>43</v>
      </c>
      <c r="E4" s="265" t="s">
        <v>43</v>
      </c>
      <c r="F4" s="266" t="s">
        <v>43</v>
      </c>
      <c r="G4" s="24"/>
    </row>
    <row r="5" spans="1:7" ht="15" customHeight="1" x14ac:dyDescent="0.2">
      <c r="A5" s="24"/>
      <c r="B5" s="279"/>
      <c r="C5" s="267" t="s">
        <v>35</v>
      </c>
      <c r="D5" s="268" t="s">
        <v>43</v>
      </c>
      <c r="E5" s="268" t="s">
        <v>43</v>
      </c>
      <c r="F5" s="269" t="s">
        <v>43</v>
      </c>
      <c r="G5" s="24"/>
    </row>
    <row r="6" spans="1:7" ht="15" customHeight="1" x14ac:dyDescent="0.2">
      <c r="A6" s="24"/>
      <c r="B6" s="279"/>
      <c r="C6" s="267" t="s">
        <v>123</v>
      </c>
      <c r="D6" s="270" t="s">
        <v>0</v>
      </c>
      <c r="E6" s="268" t="s">
        <v>43</v>
      </c>
      <c r="F6" s="269" t="s">
        <v>43</v>
      </c>
      <c r="G6" s="24"/>
    </row>
    <row r="7" spans="1:7" ht="15" customHeight="1" x14ac:dyDescent="0.2">
      <c r="A7" s="24"/>
      <c r="B7" s="279"/>
      <c r="C7" s="443" t="s">
        <v>37</v>
      </c>
      <c r="D7" s="444" t="s">
        <v>0</v>
      </c>
      <c r="E7" s="444" t="s">
        <v>0</v>
      </c>
      <c r="F7" s="445" t="s">
        <v>0</v>
      </c>
      <c r="G7" s="24"/>
    </row>
    <row r="8" spans="1:7" ht="15" customHeight="1" x14ac:dyDescent="0.2">
      <c r="A8" s="24"/>
      <c r="B8" s="279"/>
      <c r="C8" s="267" t="s">
        <v>38</v>
      </c>
      <c r="D8" s="270" t="s">
        <v>0</v>
      </c>
      <c r="E8" s="270" t="s">
        <v>0</v>
      </c>
      <c r="F8" s="271" t="s">
        <v>0</v>
      </c>
      <c r="G8" s="24"/>
    </row>
    <row r="9" spans="1:7" ht="15" customHeight="1" x14ac:dyDescent="0.2">
      <c r="A9" s="24"/>
      <c r="B9" s="279"/>
      <c r="C9" s="267" t="s">
        <v>48</v>
      </c>
      <c r="D9" s="270" t="s">
        <v>0</v>
      </c>
      <c r="E9" s="270" t="s">
        <v>0</v>
      </c>
      <c r="F9" s="271" t="s">
        <v>0</v>
      </c>
      <c r="G9" s="24"/>
    </row>
    <row r="10" spans="1:7" ht="15" customHeight="1" x14ac:dyDescent="0.2">
      <c r="A10" s="24"/>
      <c r="B10" s="280"/>
      <c r="C10" s="272" t="s">
        <v>41</v>
      </c>
      <c r="D10" s="273" t="s">
        <v>0</v>
      </c>
      <c r="E10" s="273" t="s">
        <v>0</v>
      </c>
      <c r="F10" s="274" t="s">
        <v>0</v>
      </c>
      <c r="G10" s="24"/>
    </row>
    <row r="11" spans="1:7" ht="15" customHeight="1" x14ac:dyDescent="0.2">
      <c r="A11" s="24"/>
      <c r="B11" s="278" t="s">
        <v>124</v>
      </c>
      <c r="C11" s="275" t="s">
        <v>125</v>
      </c>
      <c r="D11" s="265" t="s">
        <v>43</v>
      </c>
      <c r="E11" s="265" t="s">
        <v>43</v>
      </c>
      <c r="F11" s="266" t="s">
        <v>43</v>
      </c>
      <c r="G11" s="24"/>
    </row>
    <row r="12" spans="1:7" ht="15" customHeight="1" x14ac:dyDescent="0.2">
      <c r="A12" s="24"/>
      <c r="B12" s="279"/>
      <c r="C12" s="276" t="s">
        <v>122</v>
      </c>
      <c r="D12" s="268" t="s">
        <v>43</v>
      </c>
      <c r="E12" s="268" t="s">
        <v>43</v>
      </c>
      <c r="F12" s="269" t="s">
        <v>43</v>
      </c>
      <c r="G12" s="24"/>
    </row>
    <row r="13" spans="1:7" ht="15" customHeight="1" x14ac:dyDescent="0.2">
      <c r="A13" s="24"/>
      <c r="B13" s="279"/>
      <c r="C13" s="267" t="s">
        <v>123</v>
      </c>
      <c r="D13" s="268" t="s">
        <v>43</v>
      </c>
      <c r="E13" s="268" t="s">
        <v>43</v>
      </c>
      <c r="F13" s="269" t="s">
        <v>43</v>
      </c>
      <c r="G13" s="24"/>
    </row>
    <row r="14" spans="1:7" ht="15" customHeight="1" x14ac:dyDescent="0.2">
      <c r="A14" s="24"/>
      <c r="B14" s="279"/>
      <c r="C14" s="267" t="s">
        <v>37</v>
      </c>
      <c r="D14" s="268" t="s">
        <v>43</v>
      </c>
      <c r="E14" s="268" t="s">
        <v>43</v>
      </c>
      <c r="F14" s="269" t="s">
        <v>43</v>
      </c>
      <c r="G14" s="24"/>
    </row>
    <row r="15" spans="1:7" ht="15" customHeight="1" x14ac:dyDescent="0.2">
      <c r="A15" s="24"/>
      <c r="B15" s="279"/>
      <c r="C15" s="267" t="s">
        <v>38</v>
      </c>
      <c r="D15" s="270" t="s">
        <v>0</v>
      </c>
      <c r="E15" s="268" t="s">
        <v>43</v>
      </c>
      <c r="F15" s="269" t="s">
        <v>43</v>
      </c>
      <c r="G15" s="24"/>
    </row>
    <row r="16" spans="1:7" ht="15" customHeight="1" x14ac:dyDescent="0.2">
      <c r="A16" s="24"/>
      <c r="B16" s="279"/>
      <c r="C16" s="267" t="s">
        <v>126</v>
      </c>
      <c r="D16" s="270" t="s">
        <v>0</v>
      </c>
      <c r="E16" s="268" t="s">
        <v>43</v>
      </c>
      <c r="F16" s="277" t="s">
        <v>36</v>
      </c>
      <c r="G16" s="24"/>
    </row>
    <row r="17" spans="1:7" ht="15" customHeight="1" x14ac:dyDescent="0.2">
      <c r="A17" s="24"/>
      <c r="B17" s="279"/>
      <c r="C17" s="443" t="s">
        <v>48</v>
      </c>
      <c r="D17" s="444" t="s">
        <v>0</v>
      </c>
      <c r="E17" s="444" t="s">
        <v>0</v>
      </c>
      <c r="F17" s="445" t="s">
        <v>0</v>
      </c>
      <c r="G17" s="24"/>
    </row>
    <row r="18" spans="1:7" ht="15" customHeight="1" x14ac:dyDescent="0.2">
      <c r="A18" s="24"/>
      <c r="B18" s="280"/>
      <c r="C18" s="272" t="s">
        <v>41</v>
      </c>
      <c r="D18" s="273" t="s">
        <v>0</v>
      </c>
      <c r="E18" s="273" t="s">
        <v>0</v>
      </c>
      <c r="F18" s="274" t="s">
        <v>0</v>
      </c>
      <c r="G18" s="24"/>
    </row>
    <row r="19" spans="1:7" ht="15" customHeight="1" x14ac:dyDescent="0.2">
      <c r="A19" s="24"/>
      <c r="B19" s="112" t="s">
        <v>127</v>
      </c>
      <c r="C19" s="281" t="s">
        <v>122</v>
      </c>
      <c r="D19" s="265" t="s">
        <v>43</v>
      </c>
      <c r="E19" s="265" t="s">
        <v>43</v>
      </c>
      <c r="F19" s="266" t="s">
        <v>43</v>
      </c>
      <c r="G19" s="24"/>
    </row>
    <row r="20" spans="1:7" ht="15" customHeight="1" x14ac:dyDescent="0.2">
      <c r="A20" s="24"/>
      <c r="B20" s="112"/>
      <c r="C20" s="282" t="s">
        <v>35</v>
      </c>
      <c r="D20" s="268" t="s">
        <v>43</v>
      </c>
      <c r="E20" s="268" t="s">
        <v>43</v>
      </c>
      <c r="F20" s="269" t="s">
        <v>43</v>
      </c>
      <c r="G20" s="24"/>
    </row>
    <row r="21" spans="1:7" ht="15" customHeight="1" x14ac:dyDescent="0.2">
      <c r="A21" s="24"/>
      <c r="B21" s="112"/>
      <c r="C21" s="282" t="s">
        <v>37</v>
      </c>
      <c r="D21" s="268" t="s">
        <v>43</v>
      </c>
      <c r="E21" s="268" t="s">
        <v>43</v>
      </c>
      <c r="F21" s="269" t="s">
        <v>43</v>
      </c>
      <c r="G21" s="24"/>
    </row>
    <row r="22" spans="1:7" ht="15" customHeight="1" x14ac:dyDescent="0.2">
      <c r="A22" s="24"/>
      <c r="B22" s="112"/>
      <c r="C22" s="282" t="s">
        <v>38</v>
      </c>
      <c r="D22" s="268" t="s">
        <v>43</v>
      </c>
      <c r="E22" s="268" t="s">
        <v>43</v>
      </c>
      <c r="F22" s="269" t="s">
        <v>43</v>
      </c>
      <c r="G22" s="24"/>
    </row>
    <row r="23" spans="1:7" ht="15" customHeight="1" x14ac:dyDescent="0.2">
      <c r="A23" s="24"/>
      <c r="B23" s="112"/>
      <c r="C23" s="282" t="s">
        <v>48</v>
      </c>
      <c r="D23" s="268" t="s">
        <v>43</v>
      </c>
      <c r="E23" s="268" t="s">
        <v>43</v>
      </c>
      <c r="F23" s="269" t="s">
        <v>43</v>
      </c>
      <c r="G23" s="24"/>
    </row>
    <row r="24" spans="1:7" ht="15" customHeight="1" x14ac:dyDescent="0.2">
      <c r="A24" s="24"/>
      <c r="B24" s="112"/>
      <c r="C24" s="446" t="s">
        <v>39</v>
      </c>
      <c r="D24" s="444" t="s">
        <v>0</v>
      </c>
      <c r="E24" s="444" t="s">
        <v>0</v>
      </c>
      <c r="F24" s="445" t="s">
        <v>0</v>
      </c>
      <c r="G24" s="24"/>
    </row>
    <row r="25" spans="1:7" ht="15" customHeight="1" x14ac:dyDescent="0.2">
      <c r="A25" s="24"/>
      <c r="B25" s="112"/>
      <c r="C25" s="282" t="s">
        <v>40</v>
      </c>
      <c r="D25" s="270" t="s">
        <v>0</v>
      </c>
      <c r="E25" s="270" t="s">
        <v>0</v>
      </c>
      <c r="F25" s="271" t="s">
        <v>0</v>
      </c>
      <c r="G25" s="24"/>
    </row>
    <row r="26" spans="1:7" ht="15" customHeight="1" x14ac:dyDescent="0.2">
      <c r="A26" s="24"/>
      <c r="B26" s="113"/>
      <c r="C26" s="283" t="s">
        <v>41</v>
      </c>
      <c r="D26" s="273" t="s">
        <v>0</v>
      </c>
      <c r="E26" s="273" t="s">
        <v>0</v>
      </c>
      <c r="F26" s="274" t="s">
        <v>0</v>
      </c>
      <c r="G26" s="24"/>
    </row>
    <row r="27" spans="1:7" ht="15" customHeight="1" x14ac:dyDescent="0.2">
      <c r="A27" s="24"/>
      <c r="B27" s="27" t="s">
        <v>96</v>
      </c>
      <c r="C27" s="284" t="s">
        <v>237</v>
      </c>
      <c r="D27" s="293" t="s">
        <v>0</v>
      </c>
      <c r="E27" s="265" t="s">
        <v>43</v>
      </c>
      <c r="F27" s="266" t="s">
        <v>43</v>
      </c>
      <c r="G27" s="24"/>
    </row>
    <row r="28" spans="1:7" ht="15" customHeight="1" x14ac:dyDescent="0.2">
      <c r="A28" s="24"/>
      <c r="B28" s="28"/>
      <c r="C28" s="282" t="s">
        <v>238</v>
      </c>
      <c r="D28" s="289" t="s">
        <v>0</v>
      </c>
      <c r="E28" s="268" t="s">
        <v>43</v>
      </c>
      <c r="F28" s="269" t="s">
        <v>43</v>
      </c>
      <c r="G28" s="24"/>
    </row>
    <row r="29" spans="1:7" ht="15" customHeight="1" x14ac:dyDescent="0.2">
      <c r="A29" s="24"/>
      <c r="B29" s="28"/>
      <c r="C29" s="282" t="s">
        <v>239</v>
      </c>
      <c r="D29" s="289" t="s">
        <v>0</v>
      </c>
      <c r="E29" s="289" t="s">
        <v>0</v>
      </c>
      <c r="F29" s="269" t="s">
        <v>43</v>
      </c>
      <c r="G29" s="24"/>
    </row>
    <row r="30" spans="1:7" ht="15" customHeight="1" x14ac:dyDescent="0.2">
      <c r="A30" s="24"/>
      <c r="B30" s="28"/>
      <c r="C30" s="446" t="s">
        <v>240</v>
      </c>
      <c r="D30" s="447" t="s">
        <v>0</v>
      </c>
      <c r="E30" s="447" t="s">
        <v>0</v>
      </c>
      <c r="F30" s="448" t="s">
        <v>0</v>
      </c>
      <c r="G30" s="24"/>
    </row>
    <row r="31" spans="1:7" ht="15" customHeight="1" x14ac:dyDescent="0.2">
      <c r="A31" s="24"/>
      <c r="B31" s="28"/>
      <c r="C31" s="282" t="s">
        <v>50</v>
      </c>
      <c r="D31" s="289" t="s">
        <v>0</v>
      </c>
      <c r="E31" s="289" t="s">
        <v>0</v>
      </c>
      <c r="F31" s="290" t="s">
        <v>0</v>
      </c>
      <c r="G31" s="24"/>
    </row>
    <row r="32" spans="1:7" ht="15" customHeight="1" x14ac:dyDescent="0.2">
      <c r="A32" s="24"/>
      <c r="B32" s="28"/>
      <c r="C32" s="282" t="s">
        <v>52</v>
      </c>
      <c r="D32" s="289" t="s">
        <v>0</v>
      </c>
      <c r="E32" s="289" t="s">
        <v>0</v>
      </c>
      <c r="F32" s="290" t="s">
        <v>0</v>
      </c>
      <c r="G32" s="24"/>
    </row>
    <row r="33" spans="1:7" ht="15" customHeight="1" x14ac:dyDescent="0.2">
      <c r="A33" s="24"/>
      <c r="B33" s="28"/>
      <c r="C33" s="282" t="s">
        <v>51</v>
      </c>
      <c r="D33" s="289" t="s">
        <v>0</v>
      </c>
      <c r="E33" s="289" t="s">
        <v>0</v>
      </c>
      <c r="F33" s="290" t="s">
        <v>0</v>
      </c>
      <c r="G33" s="24"/>
    </row>
    <row r="34" spans="1:7" ht="15" customHeight="1" x14ac:dyDescent="0.2">
      <c r="A34" s="24"/>
      <c r="B34" s="30"/>
      <c r="C34" s="283" t="s">
        <v>45</v>
      </c>
      <c r="D34" s="291" t="s">
        <v>0</v>
      </c>
      <c r="E34" s="291" t="s">
        <v>0</v>
      </c>
      <c r="F34" s="292" t="s">
        <v>0</v>
      </c>
      <c r="G34" s="24"/>
    </row>
    <row r="35" spans="1:7" ht="15" customHeight="1" x14ac:dyDescent="0.2">
      <c r="A35" s="24"/>
      <c r="B35" s="28" t="s">
        <v>15</v>
      </c>
      <c r="C35" s="253" t="s">
        <v>241</v>
      </c>
      <c r="D35" s="254" t="s">
        <v>43</v>
      </c>
      <c r="E35" s="254" t="s">
        <v>43</v>
      </c>
      <c r="F35" s="255" t="s">
        <v>43</v>
      </c>
      <c r="G35" s="24"/>
    </row>
    <row r="36" spans="1:7" ht="15" customHeight="1" x14ac:dyDescent="0.2">
      <c r="A36" s="24"/>
      <c r="B36" s="28"/>
      <c r="C36" s="256" t="s">
        <v>242</v>
      </c>
      <c r="D36" s="258" t="s">
        <v>36</v>
      </c>
      <c r="E36" s="258" t="s">
        <v>36</v>
      </c>
      <c r="F36" s="259" t="s">
        <v>36</v>
      </c>
      <c r="G36" s="24"/>
    </row>
    <row r="37" spans="1:7" ht="15" customHeight="1" x14ac:dyDescent="0.2">
      <c r="A37" s="24"/>
      <c r="B37" s="28"/>
      <c r="C37" s="440" t="s">
        <v>237</v>
      </c>
      <c r="D37" s="447" t="s">
        <v>0</v>
      </c>
      <c r="E37" s="447" t="s">
        <v>0</v>
      </c>
      <c r="F37" s="448" t="s">
        <v>0</v>
      </c>
      <c r="G37" s="24"/>
    </row>
    <row r="38" spans="1:7" ht="15" customHeight="1" x14ac:dyDescent="0.2">
      <c r="A38" s="24"/>
      <c r="B38" s="28"/>
      <c r="C38" s="256" t="s">
        <v>238</v>
      </c>
      <c r="D38" s="289" t="s">
        <v>0</v>
      </c>
      <c r="E38" s="289" t="s">
        <v>0</v>
      </c>
      <c r="F38" s="290" t="s">
        <v>0</v>
      </c>
      <c r="G38" s="24"/>
    </row>
    <row r="39" spans="1:7" ht="15" customHeight="1" x14ac:dyDescent="0.2">
      <c r="A39" s="24"/>
      <c r="B39" s="28"/>
      <c r="C39" s="256" t="s">
        <v>239</v>
      </c>
      <c r="D39" s="289" t="s">
        <v>0</v>
      </c>
      <c r="E39" s="289" t="s">
        <v>0</v>
      </c>
      <c r="F39" s="290" t="s">
        <v>0</v>
      </c>
      <c r="G39" s="24"/>
    </row>
    <row r="40" spans="1:7" ht="15" customHeight="1" x14ac:dyDescent="0.2">
      <c r="A40" s="24"/>
      <c r="B40" s="28"/>
      <c r="C40" s="256" t="s">
        <v>240</v>
      </c>
      <c r="D40" s="289" t="s">
        <v>0</v>
      </c>
      <c r="E40" s="289" t="s">
        <v>0</v>
      </c>
      <c r="F40" s="290" t="s">
        <v>0</v>
      </c>
      <c r="G40" s="24"/>
    </row>
    <row r="41" spans="1:7" ht="15" customHeight="1" x14ac:dyDescent="0.2">
      <c r="A41" s="24"/>
      <c r="B41" s="28"/>
      <c r="C41" s="256" t="s">
        <v>51</v>
      </c>
      <c r="D41" s="289" t="s">
        <v>0</v>
      </c>
      <c r="E41" s="289" t="s">
        <v>0</v>
      </c>
      <c r="F41" s="290" t="s">
        <v>0</v>
      </c>
      <c r="G41" s="24"/>
    </row>
    <row r="42" spans="1:7" ht="15" customHeight="1" x14ac:dyDescent="0.2">
      <c r="A42" s="24"/>
      <c r="B42" s="28"/>
      <c r="C42" s="283" t="s">
        <v>45</v>
      </c>
      <c r="D42" s="291" t="s">
        <v>0</v>
      </c>
      <c r="E42" s="291" t="s">
        <v>0</v>
      </c>
      <c r="F42" s="292" t="s">
        <v>0</v>
      </c>
      <c r="G42" s="24"/>
    </row>
    <row r="43" spans="1:7" ht="15" customHeight="1" x14ac:dyDescent="0.2">
      <c r="A43" s="24"/>
      <c r="B43" s="27" t="s">
        <v>219</v>
      </c>
      <c r="C43" s="286" t="s">
        <v>243</v>
      </c>
      <c r="D43" s="265" t="s">
        <v>43</v>
      </c>
      <c r="E43" s="265" t="s">
        <v>43</v>
      </c>
      <c r="F43" s="266" t="s">
        <v>43</v>
      </c>
      <c r="G43" s="24"/>
    </row>
    <row r="44" spans="1:7" ht="15" customHeight="1" x14ac:dyDescent="0.2">
      <c r="A44" s="24"/>
      <c r="B44" s="28"/>
      <c r="C44" s="287" t="s">
        <v>244</v>
      </c>
      <c r="D44" s="268" t="s">
        <v>43</v>
      </c>
      <c r="E44" s="268" t="s">
        <v>43</v>
      </c>
      <c r="F44" s="269" t="s">
        <v>43</v>
      </c>
      <c r="G44" s="24"/>
    </row>
    <row r="45" spans="1:7" ht="15" customHeight="1" x14ac:dyDescent="0.2">
      <c r="A45" s="24"/>
      <c r="B45" s="28"/>
      <c r="C45" s="287" t="s">
        <v>245</v>
      </c>
      <c r="D45" s="270" t="s">
        <v>0</v>
      </c>
      <c r="E45" s="258" t="s">
        <v>36</v>
      </c>
      <c r="F45" s="269" t="s">
        <v>43</v>
      </c>
      <c r="G45" s="24"/>
    </row>
    <row r="46" spans="1:7" ht="15" customHeight="1" x14ac:dyDescent="0.2">
      <c r="A46" s="24"/>
      <c r="B46" s="28"/>
      <c r="C46" s="287" t="s">
        <v>241</v>
      </c>
      <c r="D46" s="270" t="s">
        <v>0</v>
      </c>
      <c r="E46" s="270" t="s">
        <v>0</v>
      </c>
      <c r="F46" s="271" t="s">
        <v>0</v>
      </c>
      <c r="G46" s="24"/>
    </row>
    <row r="47" spans="1:7" ht="15" customHeight="1" x14ac:dyDescent="0.2">
      <c r="A47" s="24"/>
      <c r="B47" s="28"/>
      <c r="C47" s="287" t="s">
        <v>242</v>
      </c>
      <c r="D47" s="270" t="s">
        <v>0</v>
      </c>
      <c r="E47" s="270" t="s">
        <v>0</v>
      </c>
      <c r="F47" s="271" t="s">
        <v>0</v>
      </c>
      <c r="G47" s="24"/>
    </row>
    <row r="48" spans="1:7" ht="15" customHeight="1" x14ac:dyDescent="0.2">
      <c r="A48" s="24"/>
      <c r="B48" s="28"/>
      <c r="C48" s="287" t="s">
        <v>237</v>
      </c>
      <c r="D48" s="270" t="s">
        <v>0</v>
      </c>
      <c r="E48" s="270" t="s">
        <v>0</v>
      </c>
      <c r="F48" s="271" t="s">
        <v>0</v>
      </c>
      <c r="G48" s="24"/>
    </row>
    <row r="49" spans="1:7" ht="15" customHeight="1" x14ac:dyDescent="0.2">
      <c r="A49" s="24"/>
      <c r="B49" s="28"/>
      <c r="C49" s="287" t="s">
        <v>238</v>
      </c>
      <c r="D49" s="270" t="s">
        <v>0</v>
      </c>
      <c r="E49" s="270" t="s">
        <v>0</v>
      </c>
      <c r="F49" s="271" t="s">
        <v>0</v>
      </c>
      <c r="G49" s="24"/>
    </row>
    <row r="50" spans="1:7" ht="15" customHeight="1" x14ac:dyDescent="0.2">
      <c r="A50" s="24"/>
      <c r="B50" s="30"/>
      <c r="C50" s="288" t="s">
        <v>45</v>
      </c>
      <c r="D50" s="273" t="s">
        <v>0</v>
      </c>
      <c r="E50" s="273" t="s">
        <v>0</v>
      </c>
      <c r="F50" s="274" t="s">
        <v>0</v>
      </c>
      <c r="G50" s="24"/>
    </row>
    <row r="51" spans="1:7" ht="15" customHeight="1" x14ac:dyDescent="0.2">
      <c r="A51" s="24"/>
      <c r="B51" s="28" t="s">
        <v>90</v>
      </c>
      <c r="C51" s="284" t="s">
        <v>246</v>
      </c>
      <c r="D51" s="254" t="s">
        <v>43</v>
      </c>
      <c r="E51" s="293" t="s">
        <v>0</v>
      </c>
      <c r="F51" s="255" t="s">
        <v>43</v>
      </c>
      <c r="G51" s="24"/>
    </row>
    <row r="52" spans="1:7" ht="15" customHeight="1" x14ac:dyDescent="0.2">
      <c r="A52" s="24"/>
      <c r="B52" s="28"/>
      <c r="C52" s="446" t="s">
        <v>247</v>
      </c>
      <c r="D52" s="447" t="s">
        <v>0</v>
      </c>
      <c r="E52" s="447" t="s">
        <v>0</v>
      </c>
      <c r="F52" s="448" t="s">
        <v>0</v>
      </c>
      <c r="G52" s="24"/>
    </row>
    <row r="53" spans="1:7" ht="15" customHeight="1" x14ac:dyDescent="0.2">
      <c r="A53" s="24"/>
      <c r="B53" s="28"/>
      <c r="C53" s="282" t="s">
        <v>244</v>
      </c>
      <c r="D53" s="289" t="s">
        <v>0</v>
      </c>
      <c r="E53" s="289" t="s">
        <v>0</v>
      </c>
      <c r="F53" s="290" t="s">
        <v>0</v>
      </c>
      <c r="G53" s="24"/>
    </row>
    <row r="54" spans="1:7" ht="15" customHeight="1" x14ac:dyDescent="0.2">
      <c r="A54" s="24"/>
      <c r="B54" s="28"/>
      <c r="C54" s="282" t="s">
        <v>241</v>
      </c>
      <c r="D54" s="289" t="s">
        <v>0</v>
      </c>
      <c r="E54" s="289" t="s">
        <v>0</v>
      </c>
      <c r="F54" s="290" t="s">
        <v>0</v>
      </c>
      <c r="G54" s="24"/>
    </row>
    <row r="55" spans="1:7" ht="15" customHeight="1" x14ac:dyDescent="0.2">
      <c r="A55" s="24"/>
      <c r="B55" s="28"/>
      <c r="C55" s="282" t="s">
        <v>237</v>
      </c>
      <c r="D55" s="289" t="s">
        <v>0</v>
      </c>
      <c r="E55" s="289" t="s">
        <v>0</v>
      </c>
      <c r="F55" s="290" t="s">
        <v>0</v>
      </c>
      <c r="G55" s="24"/>
    </row>
    <row r="56" spans="1:7" ht="15" customHeight="1" x14ac:dyDescent="0.2">
      <c r="A56" s="24"/>
      <c r="B56" s="28"/>
      <c r="C56" s="282" t="s">
        <v>238</v>
      </c>
      <c r="D56" s="289" t="s">
        <v>0</v>
      </c>
      <c r="E56" s="289" t="s">
        <v>0</v>
      </c>
      <c r="F56" s="290" t="s">
        <v>0</v>
      </c>
      <c r="G56" s="24"/>
    </row>
    <row r="57" spans="1:7" ht="15" customHeight="1" x14ac:dyDescent="0.2">
      <c r="A57" s="24"/>
      <c r="B57" s="28"/>
      <c r="C57" s="282" t="s">
        <v>240</v>
      </c>
      <c r="D57" s="289" t="s">
        <v>0</v>
      </c>
      <c r="E57" s="289" t="s">
        <v>0</v>
      </c>
      <c r="F57" s="290" t="s">
        <v>0</v>
      </c>
      <c r="G57" s="24"/>
    </row>
    <row r="58" spans="1:7" ht="15" customHeight="1" x14ac:dyDescent="0.2">
      <c r="A58" s="24"/>
      <c r="B58" s="28"/>
      <c r="C58" s="283" t="s">
        <v>45</v>
      </c>
      <c r="D58" s="291" t="s">
        <v>0</v>
      </c>
      <c r="E58" s="291" t="s">
        <v>0</v>
      </c>
      <c r="F58" s="292" t="s">
        <v>0</v>
      </c>
      <c r="G58" s="24"/>
    </row>
    <row r="59" spans="1:7" ht="15" customHeight="1" x14ac:dyDescent="0.2">
      <c r="A59" s="24"/>
      <c r="B59" s="35" t="s">
        <v>11</v>
      </c>
      <c r="C59" s="281" t="s">
        <v>243</v>
      </c>
      <c r="D59" s="254" t="s">
        <v>43</v>
      </c>
      <c r="E59" s="254" t="s">
        <v>43</v>
      </c>
      <c r="F59" s="255" t="s">
        <v>43</v>
      </c>
      <c r="G59" s="24"/>
    </row>
    <row r="60" spans="1:7" ht="15" customHeight="1" x14ac:dyDescent="0.2">
      <c r="A60" s="24"/>
      <c r="B60" s="36"/>
      <c r="C60" s="285" t="s">
        <v>244</v>
      </c>
      <c r="D60" s="258" t="s">
        <v>43</v>
      </c>
      <c r="E60" s="258" t="s">
        <v>43</v>
      </c>
      <c r="F60" s="259" t="s">
        <v>43</v>
      </c>
      <c r="G60" s="24"/>
    </row>
    <row r="61" spans="1:7" ht="15" customHeight="1" x14ac:dyDescent="0.2">
      <c r="A61" s="24"/>
      <c r="B61" s="36"/>
      <c r="C61" s="285" t="s">
        <v>241</v>
      </c>
      <c r="D61" s="258" t="s">
        <v>36</v>
      </c>
      <c r="E61" s="258" t="s">
        <v>44</v>
      </c>
      <c r="F61" s="290" t="s">
        <v>0</v>
      </c>
      <c r="G61" s="24"/>
    </row>
    <row r="62" spans="1:7" ht="15" customHeight="1" x14ac:dyDescent="0.2">
      <c r="A62" s="24"/>
      <c r="B62" s="36"/>
      <c r="C62" s="449" t="s">
        <v>248</v>
      </c>
      <c r="D62" s="447" t="s">
        <v>0</v>
      </c>
      <c r="E62" s="447" t="s">
        <v>0</v>
      </c>
      <c r="F62" s="448" t="s">
        <v>0</v>
      </c>
      <c r="G62" s="24"/>
    </row>
    <row r="63" spans="1:7" ht="15" customHeight="1" x14ac:dyDescent="0.2">
      <c r="A63" s="24"/>
      <c r="B63" s="36"/>
      <c r="C63" s="285" t="s">
        <v>237</v>
      </c>
      <c r="D63" s="289" t="s">
        <v>0</v>
      </c>
      <c r="E63" s="289" t="s">
        <v>0</v>
      </c>
      <c r="F63" s="290" t="s">
        <v>0</v>
      </c>
      <c r="G63" s="24"/>
    </row>
    <row r="64" spans="1:7" ht="15" customHeight="1" x14ac:dyDescent="0.2">
      <c r="A64" s="24"/>
      <c r="B64" s="36"/>
      <c r="C64" s="285" t="s">
        <v>238</v>
      </c>
      <c r="D64" s="289" t="s">
        <v>0</v>
      </c>
      <c r="E64" s="289" t="s">
        <v>0</v>
      </c>
      <c r="F64" s="290" t="s">
        <v>0</v>
      </c>
      <c r="G64" s="24"/>
    </row>
    <row r="65" spans="1:7" ht="15" customHeight="1" x14ac:dyDescent="0.2">
      <c r="A65" s="24"/>
      <c r="B65" s="36"/>
      <c r="C65" s="285" t="s">
        <v>240</v>
      </c>
      <c r="D65" s="289" t="s">
        <v>0</v>
      </c>
      <c r="E65" s="289" t="s">
        <v>0</v>
      </c>
      <c r="F65" s="290" t="s">
        <v>0</v>
      </c>
      <c r="G65" s="24"/>
    </row>
    <row r="66" spans="1:7" ht="15" customHeight="1" x14ac:dyDescent="0.2">
      <c r="A66" s="24"/>
      <c r="B66" s="37"/>
      <c r="C66" s="283" t="s">
        <v>45</v>
      </c>
      <c r="D66" s="291" t="s">
        <v>0</v>
      </c>
      <c r="E66" s="291" t="s">
        <v>0</v>
      </c>
      <c r="F66" s="292" t="s">
        <v>0</v>
      </c>
      <c r="G66" s="24"/>
    </row>
    <row r="67" spans="1:7" ht="15" customHeight="1" x14ac:dyDescent="0.2">
      <c r="A67" s="24"/>
      <c r="B67" s="36" t="s">
        <v>19</v>
      </c>
      <c r="C67" s="286" t="s">
        <v>244</v>
      </c>
      <c r="D67" s="265" t="s">
        <v>43</v>
      </c>
      <c r="E67" s="265" t="s">
        <v>43</v>
      </c>
      <c r="F67" s="266" t="s">
        <v>43</v>
      </c>
      <c r="G67" s="24"/>
    </row>
    <row r="68" spans="1:7" ht="15" customHeight="1" x14ac:dyDescent="0.2">
      <c r="A68" s="24"/>
      <c r="B68" s="36"/>
      <c r="C68" s="287" t="s">
        <v>241</v>
      </c>
      <c r="D68" s="268" t="s">
        <v>43</v>
      </c>
      <c r="E68" s="268" t="s">
        <v>43</v>
      </c>
      <c r="F68" s="269" t="s">
        <v>43</v>
      </c>
      <c r="G68" s="24"/>
    </row>
    <row r="69" spans="1:7" ht="15" customHeight="1" x14ac:dyDescent="0.2">
      <c r="A69" s="24"/>
      <c r="B69" s="36"/>
      <c r="C69" s="287" t="s">
        <v>248</v>
      </c>
      <c r="D69" s="268" t="s">
        <v>44</v>
      </c>
      <c r="E69" s="268" t="s">
        <v>44</v>
      </c>
      <c r="F69" s="269" t="s">
        <v>43</v>
      </c>
      <c r="G69" s="24"/>
    </row>
    <row r="70" spans="1:7" ht="15" customHeight="1" x14ac:dyDescent="0.2">
      <c r="A70" s="24"/>
      <c r="B70" s="36"/>
      <c r="C70" s="450" t="s">
        <v>237</v>
      </c>
      <c r="D70" s="444" t="s">
        <v>0</v>
      </c>
      <c r="E70" s="444" t="s">
        <v>0</v>
      </c>
      <c r="F70" s="445" t="s">
        <v>0</v>
      </c>
      <c r="G70" s="24"/>
    </row>
    <row r="71" spans="1:7" ht="15" customHeight="1" x14ac:dyDescent="0.2">
      <c r="A71" s="24"/>
      <c r="B71" s="36"/>
      <c r="C71" s="287" t="s">
        <v>238</v>
      </c>
      <c r="D71" s="270" t="s">
        <v>0</v>
      </c>
      <c r="E71" s="270" t="s">
        <v>0</v>
      </c>
      <c r="F71" s="271" t="s">
        <v>0</v>
      </c>
      <c r="G71" s="24"/>
    </row>
    <row r="72" spans="1:7" ht="15" customHeight="1" x14ac:dyDescent="0.2">
      <c r="A72" s="24"/>
      <c r="B72" s="36"/>
      <c r="C72" s="287" t="s">
        <v>240</v>
      </c>
      <c r="D72" s="270" t="s">
        <v>0</v>
      </c>
      <c r="E72" s="270" t="s">
        <v>0</v>
      </c>
      <c r="F72" s="271" t="s">
        <v>0</v>
      </c>
      <c r="G72" s="24"/>
    </row>
    <row r="73" spans="1:7" ht="15" customHeight="1" x14ac:dyDescent="0.2">
      <c r="A73" s="24"/>
      <c r="B73" s="37"/>
      <c r="C73" s="288" t="s">
        <v>45</v>
      </c>
      <c r="D73" s="273" t="s">
        <v>0</v>
      </c>
      <c r="E73" s="273" t="s">
        <v>0</v>
      </c>
      <c r="F73" s="274" t="s">
        <v>0</v>
      </c>
      <c r="G73" s="24"/>
    </row>
    <row r="74" spans="1:7" ht="15" customHeight="1" x14ac:dyDescent="0.2">
      <c r="A74" s="24"/>
      <c r="B74" s="28" t="s">
        <v>17</v>
      </c>
      <c r="C74" s="286" t="s">
        <v>249</v>
      </c>
      <c r="D74" s="254" t="s">
        <v>36</v>
      </c>
      <c r="E74" s="254" t="s">
        <v>43</v>
      </c>
      <c r="F74" s="255" t="s">
        <v>43</v>
      </c>
      <c r="G74" s="24"/>
    </row>
    <row r="75" spans="1:7" ht="15" customHeight="1" x14ac:dyDescent="0.2">
      <c r="A75" s="24"/>
      <c r="B75" s="28"/>
      <c r="C75" s="287" t="s">
        <v>243</v>
      </c>
      <c r="D75" s="258" t="s">
        <v>36</v>
      </c>
      <c r="E75" s="258" t="s">
        <v>36</v>
      </c>
      <c r="F75" s="259" t="s">
        <v>36</v>
      </c>
      <c r="G75" s="24"/>
    </row>
    <row r="76" spans="1:7" ht="15" customHeight="1" x14ac:dyDescent="0.2">
      <c r="A76" s="24"/>
      <c r="B76" s="28"/>
      <c r="C76" s="450" t="s">
        <v>244</v>
      </c>
      <c r="D76" s="447" t="s">
        <v>0</v>
      </c>
      <c r="E76" s="447" t="s">
        <v>0</v>
      </c>
      <c r="F76" s="448" t="s">
        <v>0</v>
      </c>
      <c r="G76" s="24"/>
    </row>
    <row r="77" spans="1:7" ht="15" customHeight="1" x14ac:dyDescent="0.2">
      <c r="A77" s="24"/>
      <c r="B77" s="28"/>
      <c r="C77" s="287" t="s">
        <v>250</v>
      </c>
      <c r="D77" s="289" t="s">
        <v>0</v>
      </c>
      <c r="E77" s="289" t="s">
        <v>0</v>
      </c>
      <c r="F77" s="290" t="s">
        <v>0</v>
      </c>
      <c r="G77" s="24"/>
    </row>
    <row r="78" spans="1:7" ht="15" customHeight="1" x14ac:dyDescent="0.2">
      <c r="A78" s="24"/>
      <c r="B78" s="28"/>
      <c r="C78" s="287" t="s">
        <v>251</v>
      </c>
      <c r="D78" s="289" t="s">
        <v>0</v>
      </c>
      <c r="E78" s="289" t="s">
        <v>0</v>
      </c>
      <c r="F78" s="290" t="s">
        <v>0</v>
      </c>
      <c r="G78" s="24"/>
    </row>
    <row r="79" spans="1:7" ht="15" customHeight="1" x14ac:dyDescent="0.2">
      <c r="A79" s="24"/>
      <c r="B79" s="28"/>
      <c r="C79" s="287" t="s">
        <v>252</v>
      </c>
      <c r="D79" s="289" t="s">
        <v>0</v>
      </c>
      <c r="E79" s="289" t="s">
        <v>0</v>
      </c>
      <c r="F79" s="290" t="s">
        <v>0</v>
      </c>
      <c r="G79" s="24"/>
    </row>
    <row r="80" spans="1:7" ht="15" customHeight="1" x14ac:dyDescent="0.2">
      <c r="A80" s="24"/>
      <c r="B80" s="28"/>
      <c r="C80" s="287" t="s">
        <v>238</v>
      </c>
      <c r="D80" s="289" t="s">
        <v>0</v>
      </c>
      <c r="E80" s="289" t="s">
        <v>0</v>
      </c>
      <c r="F80" s="290" t="s">
        <v>0</v>
      </c>
      <c r="G80" s="24"/>
    </row>
    <row r="81" spans="1:7" ht="15" customHeight="1" x14ac:dyDescent="0.2">
      <c r="A81" s="24"/>
      <c r="B81" s="28"/>
      <c r="C81" s="287" t="s">
        <v>240</v>
      </c>
      <c r="D81" s="289" t="s">
        <v>0</v>
      </c>
      <c r="E81" s="289" t="s">
        <v>0</v>
      </c>
      <c r="F81" s="290" t="s">
        <v>0</v>
      </c>
      <c r="G81" s="24"/>
    </row>
    <row r="82" spans="1:7" ht="15" customHeight="1" x14ac:dyDescent="0.2">
      <c r="A82" s="24"/>
      <c r="B82" s="30"/>
      <c r="C82" s="283" t="s">
        <v>45</v>
      </c>
      <c r="D82" s="291" t="s">
        <v>0</v>
      </c>
      <c r="E82" s="291" t="s">
        <v>0</v>
      </c>
      <c r="F82" s="292" t="s">
        <v>0</v>
      </c>
      <c r="G82" s="24"/>
    </row>
    <row r="83" spans="1:7" ht="15" customHeight="1" x14ac:dyDescent="0.2">
      <c r="A83" s="24"/>
      <c r="B83" s="27" t="s">
        <v>12</v>
      </c>
      <c r="C83" s="253" t="s">
        <v>39</v>
      </c>
      <c r="D83" s="254" t="s">
        <v>43</v>
      </c>
      <c r="E83" s="254" t="s">
        <v>43</v>
      </c>
      <c r="F83" s="255" t="s">
        <v>43</v>
      </c>
      <c r="G83" s="24"/>
    </row>
    <row r="84" spans="1:7" ht="15" customHeight="1" x14ac:dyDescent="0.2">
      <c r="A84" s="24"/>
      <c r="B84" s="28"/>
      <c r="C84" s="256" t="s">
        <v>40</v>
      </c>
      <c r="D84" s="258" t="s">
        <v>43</v>
      </c>
      <c r="E84" s="258" t="s">
        <v>43</v>
      </c>
      <c r="F84" s="259" t="s">
        <v>43</v>
      </c>
      <c r="G84" s="24"/>
    </row>
    <row r="85" spans="1:7" ht="15" customHeight="1" x14ac:dyDescent="0.2">
      <c r="A85" s="24"/>
      <c r="B85" s="28"/>
      <c r="C85" s="256" t="s">
        <v>246</v>
      </c>
      <c r="D85" s="258" t="s">
        <v>43</v>
      </c>
      <c r="E85" s="258" t="s">
        <v>43</v>
      </c>
      <c r="F85" s="259" t="s">
        <v>43</v>
      </c>
      <c r="G85" s="24"/>
    </row>
    <row r="86" spans="1:7" ht="15" customHeight="1" x14ac:dyDescent="0.2">
      <c r="A86" s="24"/>
      <c r="B86" s="28"/>
      <c r="C86" s="256" t="s">
        <v>253</v>
      </c>
      <c r="D86" s="289" t="s">
        <v>0</v>
      </c>
      <c r="E86" s="258" t="s">
        <v>43</v>
      </c>
      <c r="F86" s="259" t="s">
        <v>43</v>
      </c>
      <c r="G86" s="24"/>
    </row>
    <row r="87" spans="1:7" ht="15" customHeight="1" x14ac:dyDescent="0.2">
      <c r="A87" s="24"/>
      <c r="B87" s="28"/>
      <c r="C87" s="256" t="s">
        <v>243</v>
      </c>
      <c r="D87" s="289" t="s">
        <v>0</v>
      </c>
      <c r="E87" s="258" t="s">
        <v>43</v>
      </c>
      <c r="F87" s="259" t="s">
        <v>43</v>
      </c>
      <c r="G87" s="24"/>
    </row>
    <row r="88" spans="1:7" ht="15" customHeight="1" x14ac:dyDescent="0.2">
      <c r="A88" s="24"/>
      <c r="B88" s="28"/>
      <c r="C88" s="256" t="s">
        <v>244</v>
      </c>
      <c r="D88" s="289" t="s">
        <v>0</v>
      </c>
      <c r="E88" s="289" t="s">
        <v>0</v>
      </c>
      <c r="F88" s="259" t="s">
        <v>36</v>
      </c>
      <c r="G88" s="24"/>
    </row>
    <row r="89" spans="1:7" ht="15" customHeight="1" x14ac:dyDescent="0.2">
      <c r="A89" s="24"/>
      <c r="B89" s="28"/>
      <c r="C89" s="440" t="s">
        <v>241</v>
      </c>
      <c r="D89" s="447" t="s">
        <v>0</v>
      </c>
      <c r="E89" s="447" t="s">
        <v>0</v>
      </c>
      <c r="F89" s="448" t="s">
        <v>0</v>
      </c>
      <c r="G89" s="24"/>
    </row>
    <row r="90" spans="1:7" ht="15" customHeight="1" x14ac:dyDescent="0.2">
      <c r="A90" s="24"/>
      <c r="B90" s="28"/>
      <c r="C90" s="256" t="s">
        <v>248</v>
      </c>
      <c r="D90" s="289" t="s">
        <v>0</v>
      </c>
      <c r="E90" s="289" t="s">
        <v>0</v>
      </c>
      <c r="F90" s="290" t="s">
        <v>0</v>
      </c>
      <c r="G90" s="24"/>
    </row>
    <row r="91" spans="1:7" ht="15" customHeight="1" x14ac:dyDescent="0.2">
      <c r="A91" s="24"/>
      <c r="B91" s="28"/>
      <c r="C91" s="256" t="s">
        <v>237</v>
      </c>
      <c r="D91" s="289" t="s">
        <v>0</v>
      </c>
      <c r="E91" s="289" t="s">
        <v>0</v>
      </c>
      <c r="F91" s="290" t="s">
        <v>0</v>
      </c>
      <c r="G91" s="24"/>
    </row>
    <row r="92" spans="1:7" ht="15" customHeight="1" x14ac:dyDescent="0.2">
      <c r="A92" s="24"/>
      <c r="B92" s="30"/>
      <c r="C92" s="283" t="s">
        <v>45</v>
      </c>
      <c r="D92" s="291" t="s">
        <v>0</v>
      </c>
      <c r="E92" s="291" t="s">
        <v>0</v>
      </c>
      <c r="F92" s="292" t="s">
        <v>0</v>
      </c>
      <c r="G92" s="24"/>
    </row>
    <row r="93" spans="1:7" ht="15" customHeight="1" x14ac:dyDescent="0.2">
      <c r="A93" s="24"/>
      <c r="B93" s="28" t="s">
        <v>6</v>
      </c>
      <c r="C93" s="294" t="s">
        <v>54</v>
      </c>
      <c r="D93" s="254" t="s">
        <v>43</v>
      </c>
      <c r="E93" s="254" t="s">
        <v>43</v>
      </c>
      <c r="F93" s="255" t="s">
        <v>43</v>
      </c>
      <c r="G93" s="24"/>
    </row>
    <row r="94" spans="1:7" ht="15" customHeight="1" x14ac:dyDescent="0.2">
      <c r="A94" s="24"/>
      <c r="B94" s="28"/>
      <c r="C94" s="295" t="s">
        <v>40</v>
      </c>
      <c r="D94" s="258" t="s">
        <v>43</v>
      </c>
      <c r="E94" s="289" t="s">
        <v>0</v>
      </c>
      <c r="F94" s="259" t="s">
        <v>36</v>
      </c>
      <c r="G94" s="24"/>
    </row>
    <row r="95" spans="1:7" ht="15" customHeight="1" x14ac:dyDescent="0.2">
      <c r="A95" s="24"/>
      <c r="B95" s="28"/>
      <c r="C95" s="451" t="s">
        <v>246</v>
      </c>
      <c r="D95" s="447" t="s">
        <v>0</v>
      </c>
      <c r="E95" s="447" t="s">
        <v>0</v>
      </c>
      <c r="F95" s="448" t="s">
        <v>0</v>
      </c>
      <c r="G95" s="24"/>
    </row>
    <row r="96" spans="1:7" ht="15" customHeight="1" x14ac:dyDescent="0.2">
      <c r="A96" s="24"/>
      <c r="B96" s="28"/>
      <c r="C96" s="295" t="s">
        <v>253</v>
      </c>
      <c r="D96" s="289" t="s">
        <v>0</v>
      </c>
      <c r="E96" s="289" t="s">
        <v>0</v>
      </c>
      <c r="F96" s="290" t="s">
        <v>0</v>
      </c>
    </row>
    <row r="97" spans="1:7" ht="15" customHeight="1" x14ac:dyDescent="0.2">
      <c r="A97" s="24"/>
      <c r="B97" s="28"/>
      <c r="C97" s="295" t="s">
        <v>243</v>
      </c>
      <c r="D97" s="289" t="s">
        <v>0</v>
      </c>
      <c r="E97" s="289" t="s">
        <v>0</v>
      </c>
      <c r="F97" s="290" t="s">
        <v>0</v>
      </c>
    </row>
    <row r="98" spans="1:7" ht="15" customHeight="1" x14ac:dyDescent="0.2">
      <c r="A98" s="24"/>
      <c r="B98" s="28"/>
      <c r="C98" s="295" t="s">
        <v>244</v>
      </c>
      <c r="D98" s="289" t="s">
        <v>0</v>
      </c>
      <c r="E98" s="289" t="s">
        <v>0</v>
      </c>
      <c r="F98" s="290" t="s">
        <v>0</v>
      </c>
    </row>
    <row r="99" spans="1:7" ht="15" customHeight="1" x14ac:dyDescent="0.2">
      <c r="A99" s="24"/>
      <c r="B99" s="28"/>
      <c r="C99" s="295" t="s">
        <v>241</v>
      </c>
      <c r="D99" s="289" t="s">
        <v>0</v>
      </c>
      <c r="E99" s="289" t="s">
        <v>0</v>
      </c>
      <c r="F99" s="290" t="s">
        <v>0</v>
      </c>
    </row>
    <row r="100" spans="1:7" ht="15" customHeight="1" x14ac:dyDescent="0.2">
      <c r="A100" s="24"/>
      <c r="B100" s="30"/>
      <c r="C100" s="283" t="s">
        <v>45</v>
      </c>
      <c r="D100" s="291" t="s">
        <v>0</v>
      </c>
      <c r="E100" s="291" t="s">
        <v>0</v>
      </c>
      <c r="F100" s="292" t="s">
        <v>0</v>
      </c>
    </row>
    <row r="101" spans="1:7" ht="15" customHeight="1" x14ac:dyDescent="0.2">
      <c r="A101" s="24"/>
      <c r="B101" s="35" t="s">
        <v>16</v>
      </c>
      <c r="C101" s="281" t="s">
        <v>249</v>
      </c>
      <c r="D101" s="254" t="s">
        <v>43</v>
      </c>
      <c r="E101" s="254" t="s">
        <v>43</v>
      </c>
      <c r="F101" s="255" t="s">
        <v>43</v>
      </c>
    </row>
    <row r="102" spans="1:7" ht="15" customHeight="1" x14ac:dyDescent="0.2">
      <c r="A102" s="24"/>
      <c r="B102" s="39"/>
      <c r="C102" s="285" t="s">
        <v>247</v>
      </c>
      <c r="D102" s="258" t="s">
        <v>36</v>
      </c>
      <c r="E102" s="258" t="s">
        <v>43</v>
      </c>
      <c r="F102" s="259" t="s">
        <v>43</v>
      </c>
    </row>
    <row r="103" spans="1:7" ht="15" customHeight="1" x14ac:dyDescent="0.2">
      <c r="A103" s="24"/>
      <c r="B103" s="39"/>
      <c r="C103" s="285" t="s">
        <v>244</v>
      </c>
      <c r="D103" s="289" t="s">
        <v>0</v>
      </c>
      <c r="E103" s="258" t="s">
        <v>36</v>
      </c>
      <c r="F103" s="259" t="s">
        <v>36</v>
      </c>
    </row>
    <row r="104" spans="1:7" ht="15" customHeight="1" x14ac:dyDescent="0.2">
      <c r="A104" s="24"/>
      <c r="B104" s="39"/>
      <c r="C104" s="449" t="s">
        <v>241</v>
      </c>
      <c r="D104" s="447" t="s">
        <v>0</v>
      </c>
      <c r="E104" s="447" t="s">
        <v>0</v>
      </c>
      <c r="F104" s="448" t="s">
        <v>0</v>
      </c>
    </row>
    <row r="105" spans="1:7" ht="15" customHeight="1" x14ac:dyDescent="0.2">
      <c r="A105" s="24"/>
      <c r="B105" s="39"/>
      <c r="C105" s="285" t="s">
        <v>248</v>
      </c>
      <c r="D105" s="289" t="s">
        <v>0</v>
      </c>
      <c r="E105" s="289" t="s">
        <v>0</v>
      </c>
      <c r="F105" s="290" t="s">
        <v>0</v>
      </c>
    </row>
    <row r="106" spans="1:7" ht="15" customHeight="1" x14ac:dyDescent="0.2">
      <c r="A106" s="24"/>
      <c r="B106" s="39"/>
      <c r="C106" s="285" t="s">
        <v>237</v>
      </c>
      <c r="D106" s="289" t="s">
        <v>0</v>
      </c>
      <c r="E106" s="289" t="s">
        <v>0</v>
      </c>
      <c r="F106" s="290" t="s">
        <v>0</v>
      </c>
    </row>
    <row r="107" spans="1:7" ht="15" customHeight="1" x14ac:dyDescent="0.2">
      <c r="A107" s="24"/>
      <c r="B107" s="39"/>
      <c r="C107" s="285" t="s">
        <v>240</v>
      </c>
      <c r="D107" s="289" t="s">
        <v>0</v>
      </c>
      <c r="E107" s="289" t="s">
        <v>0</v>
      </c>
      <c r="F107" s="290" t="s">
        <v>0</v>
      </c>
    </row>
    <row r="108" spans="1:7" ht="15" customHeight="1" x14ac:dyDescent="0.2">
      <c r="A108" s="24"/>
      <c r="B108" s="40"/>
      <c r="C108" s="283" t="s">
        <v>45</v>
      </c>
      <c r="D108" s="291" t="s">
        <v>0</v>
      </c>
      <c r="E108" s="291" t="s">
        <v>0</v>
      </c>
      <c r="F108" s="292" t="s">
        <v>0</v>
      </c>
    </row>
    <row r="109" spans="1:7" ht="15" customHeight="1" x14ac:dyDescent="0.2">
      <c r="A109" s="24"/>
      <c r="B109" s="28" t="s">
        <v>89</v>
      </c>
      <c r="C109" s="294" t="s">
        <v>241</v>
      </c>
      <c r="D109" s="254" t="s">
        <v>43</v>
      </c>
      <c r="E109" s="254" t="s">
        <v>43</v>
      </c>
      <c r="F109" s="255" t="s">
        <v>43</v>
      </c>
    </row>
    <row r="110" spans="1:7" ht="15" customHeight="1" x14ac:dyDescent="0.2">
      <c r="A110" s="24"/>
      <c r="B110" s="28"/>
      <c r="C110" s="295" t="s">
        <v>237</v>
      </c>
      <c r="D110" s="296" t="s">
        <v>43</v>
      </c>
      <c r="E110" s="296" t="s">
        <v>43</v>
      </c>
      <c r="F110" s="297" t="s">
        <v>43</v>
      </c>
      <c r="G110" s="24"/>
    </row>
    <row r="111" spans="1:7" ht="15" customHeight="1" x14ac:dyDescent="0.2">
      <c r="A111" s="24"/>
      <c r="B111" s="28"/>
      <c r="C111" s="295" t="s">
        <v>238</v>
      </c>
      <c r="D111" s="289" t="s">
        <v>0</v>
      </c>
      <c r="E111" s="296" t="s">
        <v>43</v>
      </c>
      <c r="F111" s="297" t="s">
        <v>43</v>
      </c>
      <c r="G111" s="24"/>
    </row>
    <row r="112" spans="1:7" ht="15" customHeight="1" x14ac:dyDescent="0.2">
      <c r="A112" s="24"/>
      <c r="B112" s="28"/>
      <c r="C112" s="452" t="s">
        <v>239</v>
      </c>
      <c r="D112" s="447" t="s">
        <v>0</v>
      </c>
      <c r="E112" s="447" t="s">
        <v>0</v>
      </c>
      <c r="F112" s="448" t="s">
        <v>0</v>
      </c>
      <c r="G112" s="24"/>
    </row>
    <row r="113" spans="1:7" ht="15" customHeight="1" x14ac:dyDescent="0.2">
      <c r="A113" s="24"/>
      <c r="B113" s="28"/>
      <c r="C113" s="567" t="s">
        <v>240</v>
      </c>
      <c r="D113" s="289" t="s">
        <v>0</v>
      </c>
      <c r="E113" s="289" t="s">
        <v>0</v>
      </c>
      <c r="F113" s="290" t="s">
        <v>0</v>
      </c>
      <c r="G113" s="24"/>
    </row>
    <row r="114" spans="1:7" ht="15" customHeight="1" x14ac:dyDescent="0.2">
      <c r="A114" s="24"/>
      <c r="B114" s="28"/>
      <c r="C114" s="295" t="s">
        <v>50</v>
      </c>
      <c r="D114" s="289" t="s">
        <v>0</v>
      </c>
      <c r="E114" s="289" t="s">
        <v>0</v>
      </c>
      <c r="F114" s="290" t="s">
        <v>0</v>
      </c>
      <c r="G114" s="24"/>
    </row>
    <row r="115" spans="1:7" ht="15" customHeight="1" x14ac:dyDescent="0.2">
      <c r="A115" s="24"/>
      <c r="B115" s="28"/>
      <c r="C115" s="295" t="s">
        <v>52</v>
      </c>
      <c r="D115" s="289" t="s">
        <v>0</v>
      </c>
      <c r="E115" s="289" t="s">
        <v>0</v>
      </c>
      <c r="F115" s="290" t="s">
        <v>0</v>
      </c>
      <c r="G115" s="24"/>
    </row>
    <row r="116" spans="1:7" ht="15" customHeight="1" x14ac:dyDescent="0.2">
      <c r="A116" s="24"/>
      <c r="B116" s="30"/>
      <c r="C116" s="283" t="s">
        <v>45</v>
      </c>
      <c r="D116" s="291" t="s">
        <v>0</v>
      </c>
      <c r="E116" s="291" t="s">
        <v>0</v>
      </c>
      <c r="F116" s="292" t="s">
        <v>0</v>
      </c>
      <c r="G116" s="24"/>
    </row>
    <row r="117" spans="1:7" ht="15" customHeight="1" x14ac:dyDescent="0.2">
      <c r="A117" s="24"/>
      <c r="B117" s="27" t="s">
        <v>3</v>
      </c>
      <c r="C117" s="299" t="s">
        <v>39</v>
      </c>
      <c r="D117" s="300" t="s">
        <v>43</v>
      </c>
      <c r="E117" s="300" t="s">
        <v>43</v>
      </c>
      <c r="F117" s="301" t="s">
        <v>43</v>
      </c>
      <c r="G117" s="24"/>
    </row>
    <row r="118" spans="1:7" ht="15" customHeight="1" x14ac:dyDescent="0.2">
      <c r="A118" s="24"/>
      <c r="B118" s="28"/>
      <c r="C118" s="298" t="s">
        <v>49</v>
      </c>
      <c r="D118" s="296" t="s">
        <v>43</v>
      </c>
      <c r="E118" s="296" t="s">
        <v>43</v>
      </c>
      <c r="F118" s="297" t="s">
        <v>43</v>
      </c>
      <c r="G118" s="24"/>
    </row>
    <row r="119" spans="1:7" ht="15" customHeight="1" x14ac:dyDescent="0.2">
      <c r="A119" s="24"/>
      <c r="B119" s="28"/>
      <c r="C119" s="298" t="s">
        <v>40</v>
      </c>
      <c r="D119" s="296" t="s">
        <v>44</v>
      </c>
      <c r="E119" s="296" t="s">
        <v>43</v>
      </c>
      <c r="F119" s="297" t="s">
        <v>43</v>
      </c>
      <c r="G119" s="24"/>
    </row>
    <row r="120" spans="1:7" ht="15" customHeight="1" x14ac:dyDescent="0.2">
      <c r="A120" s="24"/>
      <c r="B120" s="28"/>
      <c r="C120" s="567" t="s">
        <v>246</v>
      </c>
      <c r="D120" s="296" t="s">
        <v>44</v>
      </c>
      <c r="E120" s="296" t="s">
        <v>43</v>
      </c>
      <c r="F120" s="297" t="s">
        <v>43</v>
      </c>
      <c r="G120" s="24"/>
    </row>
    <row r="121" spans="1:7" ht="15" customHeight="1" x14ac:dyDescent="0.2">
      <c r="A121" s="24"/>
      <c r="B121" s="28"/>
      <c r="C121" s="452" t="s">
        <v>253</v>
      </c>
      <c r="D121" s="453" t="s">
        <v>0</v>
      </c>
      <c r="E121" s="453" t="s">
        <v>0</v>
      </c>
      <c r="F121" s="454" t="s">
        <v>0</v>
      </c>
      <c r="G121" s="24"/>
    </row>
    <row r="122" spans="1:7" ht="15" customHeight="1" x14ac:dyDescent="0.2">
      <c r="A122" s="24"/>
      <c r="B122" s="28"/>
      <c r="C122" s="567" t="s">
        <v>244</v>
      </c>
      <c r="D122" s="302" t="s">
        <v>0</v>
      </c>
      <c r="E122" s="302" t="s">
        <v>0</v>
      </c>
      <c r="F122" s="303" t="s">
        <v>0</v>
      </c>
      <c r="G122" s="24"/>
    </row>
    <row r="123" spans="1:7" ht="15" customHeight="1" x14ac:dyDescent="0.2">
      <c r="A123" s="24"/>
      <c r="B123" s="30"/>
      <c r="C123" s="304" t="s">
        <v>45</v>
      </c>
      <c r="D123" s="305" t="s">
        <v>0</v>
      </c>
      <c r="E123" s="305" t="s">
        <v>0</v>
      </c>
      <c r="F123" s="306" t="s">
        <v>0</v>
      </c>
      <c r="G123" s="24"/>
    </row>
    <row r="124" spans="1:7" ht="15" customHeight="1" x14ac:dyDescent="0.2">
      <c r="A124" s="24"/>
      <c r="B124" s="27" t="s">
        <v>10</v>
      </c>
      <c r="C124" s="568" t="s">
        <v>237</v>
      </c>
      <c r="D124" s="300" t="s">
        <v>43</v>
      </c>
      <c r="E124" s="300" t="s">
        <v>43</v>
      </c>
      <c r="F124" s="301" t="s">
        <v>43</v>
      </c>
      <c r="G124" s="24"/>
    </row>
    <row r="125" spans="1:7" ht="15" customHeight="1" x14ac:dyDescent="0.2">
      <c r="A125" s="24"/>
      <c r="B125" s="28"/>
      <c r="C125" s="567" t="s">
        <v>238</v>
      </c>
      <c r="D125" s="296" t="s">
        <v>36</v>
      </c>
      <c r="E125" s="296" t="s">
        <v>36</v>
      </c>
      <c r="F125" s="297" t="s">
        <v>36</v>
      </c>
      <c r="G125" s="24"/>
    </row>
    <row r="126" spans="1:7" ht="15" customHeight="1" x14ac:dyDescent="0.2">
      <c r="A126" s="24"/>
      <c r="B126" s="28"/>
      <c r="C126" s="567" t="s">
        <v>239</v>
      </c>
      <c r="D126" s="307" t="s">
        <v>36</v>
      </c>
      <c r="E126" s="296" t="s">
        <v>43</v>
      </c>
      <c r="F126" s="303" t="s">
        <v>0</v>
      </c>
    </row>
    <row r="127" spans="1:7" ht="15" customHeight="1" x14ac:dyDescent="0.2">
      <c r="A127" s="24"/>
      <c r="B127" s="28"/>
      <c r="C127" s="452" t="s">
        <v>240</v>
      </c>
      <c r="D127" s="453" t="s">
        <v>0</v>
      </c>
      <c r="E127" s="453" t="s">
        <v>0</v>
      </c>
      <c r="F127" s="454" t="s">
        <v>0</v>
      </c>
    </row>
    <row r="128" spans="1:7" ht="15" customHeight="1" x14ac:dyDescent="0.2">
      <c r="A128" s="24"/>
      <c r="B128" s="28"/>
      <c r="C128" s="298" t="s">
        <v>50</v>
      </c>
      <c r="D128" s="302" t="s">
        <v>0</v>
      </c>
      <c r="E128" s="302" t="s">
        <v>0</v>
      </c>
      <c r="F128" s="303" t="s">
        <v>0</v>
      </c>
    </row>
    <row r="129" spans="1:6" ht="15" customHeight="1" x14ac:dyDescent="0.2">
      <c r="A129" s="24"/>
      <c r="B129" s="28"/>
      <c r="C129" s="298" t="s">
        <v>51</v>
      </c>
      <c r="D129" s="302" t="s">
        <v>0</v>
      </c>
      <c r="E129" s="302" t="s">
        <v>0</v>
      </c>
      <c r="F129" s="303" t="s">
        <v>0</v>
      </c>
    </row>
    <row r="130" spans="1:6" ht="15" customHeight="1" x14ac:dyDescent="0.2">
      <c r="A130" s="24"/>
      <c r="B130" s="30"/>
      <c r="C130" s="304" t="s">
        <v>45</v>
      </c>
      <c r="D130" s="305" t="s">
        <v>0</v>
      </c>
      <c r="E130" s="305" t="s">
        <v>0</v>
      </c>
      <c r="F130" s="306" t="s">
        <v>0</v>
      </c>
    </row>
    <row r="131" spans="1:6" ht="15" customHeight="1" x14ac:dyDescent="0.2">
      <c r="A131" s="24"/>
      <c r="B131" s="41" t="s">
        <v>2</v>
      </c>
      <c r="C131" s="294" t="s">
        <v>40</v>
      </c>
      <c r="D131" s="254" t="s">
        <v>43</v>
      </c>
      <c r="E131" s="254" t="s">
        <v>43</v>
      </c>
      <c r="F131" s="255" t="s">
        <v>43</v>
      </c>
    </row>
    <row r="132" spans="1:6" ht="15" customHeight="1" x14ac:dyDescent="0.2">
      <c r="A132" s="24"/>
      <c r="B132" s="38"/>
      <c r="C132" s="295" t="s">
        <v>246</v>
      </c>
      <c r="D132" s="258" t="s">
        <v>43</v>
      </c>
      <c r="E132" s="289" t="s">
        <v>0</v>
      </c>
      <c r="F132" s="259" t="s">
        <v>36</v>
      </c>
    </row>
    <row r="133" spans="1:6" ht="15" customHeight="1" x14ac:dyDescent="0.2">
      <c r="A133" s="24"/>
      <c r="B133" s="38"/>
      <c r="C133" s="451" t="s">
        <v>253</v>
      </c>
      <c r="D133" s="447" t="s">
        <v>0</v>
      </c>
      <c r="E133" s="447" t="s">
        <v>0</v>
      </c>
      <c r="F133" s="448" t="s">
        <v>0</v>
      </c>
    </row>
    <row r="134" spans="1:6" ht="15" customHeight="1" x14ac:dyDescent="0.2">
      <c r="A134" s="24"/>
      <c r="B134" s="38"/>
      <c r="C134" s="295" t="s">
        <v>243</v>
      </c>
      <c r="D134" s="289" t="s">
        <v>0</v>
      </c>
      <c r="E134" s="289" t="s">
        <v>0</v>
      </c>
      <c r="F134" s="290" t="s">
        <v>0</v>
      </c>
    </row>
    <row r="135" spans="1:6" ht="15" customHeight="1" x14ac:dyDescent="0.2">
      <c r="A135" s="24"/>
      <c r="B135" s="38"/>
      <c r="C135" s="295" t="s">
        <v>244</v>
      </c>
      <c r="D135" s="289" t="s">
        <v>0</v>
      </c>
      <c r="E135" s="289" t="s">
        <v>0</v>
      </c>
      <c r="F135" s="290" t="s">
        <v>0</v>
      </c>
    </row>
    <row r="136" spans="1:6" ht="15" customHeight="1" x14ac:dyDescent="0.2">
      <c r="A136" s="24"/>
      <c r="B136" s="38"/>
      <c r="C136" s="295" t="s">
        <v>241</v>
      </c>
      <c r="D136" s="289" t="s">
        <v>0</v>
      </c>
      <c r="E136" s="289" t="s">
        <v>0</v>
      </c>
      <c r="F136" s="290" t="s">
        <v>0</v>
      </c>
    </row>
    <row r="137" spans="1:6" ht="15" customHeight="1" x14ac:dyDescent="0.2">
      <c r="A137" s="24"/>
      <c r="B137" s="38"/>
      <c r="C137" s="295" t="s">
        <v>248</v>
      </c>
      <c r="D137" s="289" t="s">
        <v>0</v>
      </c>
      <c r="E137" s="289" t="s">
        <v>0</v>
      </c>
      <c r="F137" s="290" t="s">
        <v>0</v>
      </c>
    </row>
    <row r="138" spans="1:6" ht="15" customHeight="1" x14ac:dyDescent="0.2">
      <c r="A138" s="24"/>
      <c r="B138" s="38"/>
      <c r="C138" s="295" t="s">
        <v>237</v>
      </c>
      <c r="D138" s="289" t="s">
        <v>0</v>
      </c>
      <c r="E138" s="289" t="s">
        <v>0</v>
      </c>
      <c r="F138" s="290" t="s">
        <v>0</v>
      </c>
    </row>
    <row r="139" spans="1:6" ht="15" customHeight="1" x14ac:dyDescent="0.2">
      <c r="A139" s="24"/>
      <c r="B139" s="38"/>
      <c r="C139" s="295" t="s">
        <v>238</v>
      </c>
      <c r="D139" s="289" t="s">
        <v>0</v>
      </c>
      <c r="E139" s="289" t="s">
        <v>0</v>
      </c>
      <c r="F139" s="290" t="s">
        <v>0</v>
      </c>
    </row>
    <row r="140" spans="1:6" ht="15" customHeight="1" x14ac:dyDescent="0.2">
      <c r="A140" s="24"/>
      <c r="B140" s="42"/>
      <c r="C140" s="283" t="s">
        <v>45</v>
      </c>
      <c r="D140" s="291" t="s">
        <v>0</v>
      </c>
      <c r="E140" s="291" t="s">
        <v>0</v>
      </c>
      <c r="F140" s="292" t="s">
        <v>0</v>
      </c>
    </row>
    <row r="141" spans="1:6" ht="15" customHeight="1" x14ac:dyDescent="0.2">
      <c r="A141" s="24"/>
      <c r="B141" s="38" t="s">
        <v>1</v>
      </c>
      <c r="C141" s="294" t="s">
        <v>38</v>
      </c>
      <c r="D141" s="254" t="s">
        <v>36</v>
      </c>
      <c r="E141" s="254" t="s">
        <v>36</v>
      </c>
      <c r="F141" s="255" t="s">
        <v>43</v>
      </c>
    </row>
    <row r="142" spans="1:6" x14ac:dyDescent="0.2">
      <c r="A142" s="24"/>
      <c r="B142" s="38"/>
      <c r="C142" s="295" t="s">
        <v>46</v>
      </c>
      <c r="D142" s="289" t="s">
        <v>0</v>
      </c>
      <c r="E142" s="289" t="s">
        <v>0</v>
      </c>
      <c r="F142" s="259" t="s">
        <v>36</v>
      </c>
    </row>
    <row r="143" spans="1:6" x14ac:dyDescent="0.2">
      <c r="A143" s="24"/>
      <c r="B143" s="38"/>
      <c r="C143" s="451" t="s">
        <v>47</v>
      </c>
      <c r="D143" s="447" t="s">
        <v>0</v>
      </c>
      <c r="E143" s="447" t="s">
        <v>0</v>
      </c>
      <c r="F143" s="448" t="s">
        <v>0</v>
      </c>
    </row>
    <row r="144" spans="1:6" x14ac:dyDescent="0.2">
      <c r="A144" s="24"/>
      <c r="B144" s="38"/>
      <c r="C144" s="295" t="s">
        <v>48</v>
      </c>
      <c r="D144" s="289" t="s">
        <v>0</v>
      </c>
      <c r="E144" s="289" t="s">
        <v>0</v>
      </c>
      <c r="F144" s="290" t="s">
        <v>0</v>
      </c>
    </row>
    <row r="145" spans="1:6" x14ac:dyDescent="0.2">
      <c r="A145" s="24"/>
      <c r="B145" s="38"/>
      <c r="C145" s="295" t="s">
        <v>39</v>
      </c>
      <c r="D145" s="289" t="s">
        <v>0</v>
      </c>
      <c r="E145" s="289" t="s">
        <v>0</v>
      </c>
      <c r="F145" s="290" t="s">
        <v>0</v>
      </c>
    </row>
    <row r="146" spans="1:6" ht="17" x14ac:dyDescent="0.2">
      <c r="A146" s="24"/>
      <c r="B146" s="42"/>
      <c r="C146" s="283" t="s">
        <v>41</v>
      </c>
      <c r="D146" s="291" t="s">
        <v>0</v>
      </c>
      <c r="E146" s="291" t="s">
        <v>0</v>
      </c>
      <c r="F146" s="292" t="s">
        <v>0</v>
      </c>
    </row>
    <row r="147" spans="1:6" x14ac:dyDescent="0.2">
      <c r="A147" s="24"/>
      <c r="B147" s="28" t="s">
        <v>18</v>
      </c>
      <c r="C147" s="286" t="s">
        <v>245</v>
      </c>
      <c r="D147" s="254" t="s">
        <v>43</v>
      </c>
      <c r="E147" s="254" t="s">
        <v>43</v>
      </c>
      <c r="F147" s="255" t="s">
        <v>43</v>
      </c>
    </row>
    <row r="148" spans="1:6" x14ac:dyDescent="0.2">
      <c r="B148" s="28"/>
      <c r="C148" s="287" t="s">
        <v>241</v>
      </c>
      <c r="D148" s="258" t="s">
        <v>43</v>
      </c>
      <c r="E148" s="258" t="s">
        <v>43</v>
      </c>
      <c r="F148" s="259" t="s">
        <v>43</v>
      </c>
    </row>
    <row r="149" spans="1:6" x14ac:dyDescent="0.2">
      <c r="B149" s="28"/>
      <c r="C149" s="287" t="s">
        <v>242</v>
      </c>
      <c r="D149" s="258" t="s">
        <v>36</v>
      </c>
      <c r="E149" s="258" t="s">
        <v>36</v>
      </c>
      <c r="F149" s="259" t="s">
        <v>43</v>
      </c>
    </row>
    <row r="150" spans="1:6" x14ac:dyDescent="0.2">
      <c r="B150" s="28"/>
      <c r="C150" s="450" t="s">
        <v>237</v>
      </c>
      <c r="D150" s="447" t="s">
        <v>0</v>
      </c>
      <c r="E150" s="447" t="s">
        <v>0</v>
      </c>
      <c r="F150" s="448" t="s">
        <v>0</v>
      </c>
    </row>
    <row r="151" spans="1:6" x14ac:dyDescent="0.2">
      <c r="B151" s="28"/>
      <c r="C151" s="287" t="s">
        <v>238</v>
      </c>
      <c r="D151" s="289" t="s">
        <v>0</v>
      </c>
      <c r="E151" s="289" t="s">
        <v>0</v>
      </c>
      <c r="F151" s="290" t="s">
        <v>0</v>
      </c>
    </row>
    <row r="152" spans="1:6" x14ac:dyDescent="0.2">
      <c r="B152" s="28"/>
      <c r="C152" s="287" t="s">
        <v>240</v>
      </c>
      <c r="D152" s="289" t="s">
        <v>0</v>
      </c>
      <c r="E152" s="289" t="s">
        <v>0</v>
      </c>
      <c r="F152" s="290" t="s">
        <v>0</v>
      </c>
    </row>
    <row r="153" spans="1:6" x14ac:dyDescent="0.2">
      <c r="B153" s="28"/>
      <c r="C153" s="287" t="s">
        <v>50</v>
      </c>
      <c r="D153" s="289" t="s">
        <v>0</v>
      </c>
      <c r="E153" s="289" t="s">
        <v>0</v>
      </c>
      <c r="F153" s="290" t="s">
        <v>0</v>
      </c>
    </row>
    <row r="154" spans="1:6" x14ac:dyDescent="0.2">
      <c r="B154" s="28"/>
      <c r="C154" s="287" t="s">
        <v>51</v>
      </c>
      <c r="D154" s="289" t="s">
        <v>0</v>
      </c>
      <c r="E154" s="289" t="s">
        <v>0</v>
      </c>
      <c r="F154" s="290" t="s">
        <v>0</v>
      </c>
    </row>
    <row r="155" spans="1:6" ht="17" x14ac:dyDescent="0.2">
      <c r="B155" s="30"/>
      <c r="C155" s="283" t="s">
        <v>45</v>
      </c>
      <c r="D155" s="291" t="s">
        <v>0</v>
      </c>
      <c r="E155" s="291" t="s">
        <v>0</v>
      </c>
      <c r="F155" s="292" t="s">
        <v>0</v>
      </c>
    </row>
    <row r="156" spans="1:6" x14ac:dyDescent="0.2">
      <c r="B156" s="28" t="s">
        <v>4</v>
      </c>
      <c r="C156" s="294" t="s">
        <v>246</v>
      </c>
      <c r="D156" s="254" t="s">
        <v>43</v>
      </c>
      <c r="E156" s="254" t="s">
        <v>43</v>
      </c>
      <c r="F156" s="255" t="s">
        <v>43</v>
      </c>
    </row>
    <row r="157" spans="1:6" x14ac:dyDescent="0.2">
      <c r="B157" s="28"/>
      <c r="C157" s="295" t="s">
        <v>247</v>
      </c>
      <c r="D157" s="258" t="s">
        <v>43</v>
      </c>
      <c r="E157" s="258" t="s">
        <v>36</v>
      </c>
      <c r="F157" s="259" t="s">
        <v>43</v>
      </c>
    </row>
    <row r="158" spans="1:6" x14ac:dyDescent="0.2">
      <c r="B158" s="28"/>
      <c r="C158" s="451" t="s">
        <v>244</v>
      </c>
      <c r="D158" s="447" t="s">
        <v>0</v>
      </c>
      <c r="E158" s="447" t="s">
        <v>0</v>
      </c>
      <c r="F158" s="448" t="s">
        <v>0</v>
      </c>
    </row>
    <row r="159" spans="1:6" x14ac:dyDescent="0.2">
      <c r="B159" s="28"/>
      <c r="C159" s="295" t="s">
        <v>241</v>
      </c>
      <c r="D159" s="289" t="s">
        <v>0</v>
      </c>
      <c r="E159" s="289" t="s">
        <v>0</v>
      </c>
      <c r="F159" s="290" t="s">
        <v>0</v>
      </c>
    </row>
    <row r="160" spans="1:6" x14ac:dyDescent="0.2">
      <c r="B160" s="28"/>
      <c r="C160" s="295" t="s">
        <v>248</v>
      </c>
      <c r="D160" s="289" t="s">
        <v>0</v>
      </c>
      <c r="E160" s="289" t="s">
        <v>0</v>
      </c>
      <c r="F160" s="290" t="s">
        <v>0</v>
      </c>
    </row>
    <row r="161" spans="1:7" x14ac:dyDescent="0.2">
      <c r="B161" s="28"/>
      <c r="C161" s="295" t="s">
        <v>237</v>
      </c>
      <c r="D161" s="289" t="s">
        <v>0</v>
      </c>
      <c r="E161" s="289" t="s">
        <v>0</v>
      </c>
      <c r="F161" s="290" t="s">
        <v>0</v>
      </c>
    </row>
    <row r="162" spans="1:7" ht="17" x14ac:dyDescent="0.2">
      <c r="A162" s="24"/>
      <c r="B162" s="30"/>
      <c r="C162" s="283" t="s">
        <v>45</v>
      </c>
      <c r="D162" s="291" t="s">
        <v>0</v>
      </c>
      <c r="E162" s="291" t="s">
        <v>0</v>
      </c>
      <c r="F162" s="292" t="s">
        <v>0</v>
      </c>
    </row>
    <row r="163" spans="1:7" x14ac:dyDescent="0.2">
      <c r="B163" s="27" t="s">
        <v>14</v>
      </c>
      <c r="C163" s="312" t="s">
        <v>254</v>
      </c>
      <c r="D163" s="308" t="s">
        <v>43</v>
      </c>
      <c r="E163" s="308" t="s">
        <v>43</v>
      </c>
      <c r="F163" s="309" t="s">
        <v>43</v>
      </c>
    </row>
    <row r="164" spans="1:7" x14ac:dyDescent="0.2">
      <c r="B164" s="218"/>
      <c r="C164" s="312" t="s">
        <v>255</v>
      </c>
      <c r="D164" s="308" t="s">
        <v>43</v>
      </c>
      <c r="E164" s="308" t="s">
        <v>43</v>
      </c>
      <c r="F164" s="309" t="s">
        <v>43</v>
      </c>
    </row>
    <row r="165" spans="1:7" x14ac:dyDescent="0.2">
      <c r="B165" s="218"/>
      <c r="C165" s="312" t="s">
        <v>256</v>
      </c>
      <c r="D165" s="308" t="s">
        <v>36</v>
      </c>
      <c r="E165" s="308" t="s">
        <v>44</v>
      </c>
      <c r="F165" s="311" t="s">
        <v>0</v>
      </c>
    </row>
    <row r="166" spans="1:7" x14ac:dyDescent="0.2">
      <c r="B166" s="218"/>
      <c r="C166" s="455" t="s">
        <v>257</v>
      </c>
      <c r="D166" s="456" t="s">
        <v>0</v>
      </c>
      <c r="E166" s="456" t="s">
        <v>0</v>
      </c>
      <c r="F166" s="457" t="s">
        <v>0</v>
      </c>
    </row>
    <row r="167" spans="1:7" x14ac:dyDescent="0.2">
      <c r="B167" s="218"/>
      <c r="C167" s="312" t="s">
        <v>258</v>
      </c>
      <c r="D167" s="310" t="s">
        <v>0</v>
      </c>
      <c r="E167" s="310" t="s">
        <v>0</v>
      </c>
      <c r="F167" s="311" t="s">
        <v>0</v>
      </c>
    </row>
    <row r="168" spans="1:7" x14ac:dyDescent="0.2">
      <c r="B168" s="218"/>
      <c r="C168" s="312" t="s">
        <v>259</v>
      </c>
      <c r="D168" s="310" t="s">
        <v>0</v>
      </c>
      <c r="E168" s="310" t="s">
        <v>0</v>
      </c>
      <c r="F168" s="311" t="s">
        <v>0</v>
      </c>
    </row>
    <row r="169" spans="1:7" x14ac:dyDescent="0.2">
      <c r="B169" s="219"/>
      <c r="C169" s="312" t="s">
        <v>45</v>
      </c>
      <c r="D169" s="310" t="s">
        <v>0</v>
      </c>
      <c r="E169" s="310" t="s">
        <v>0</v>
      </c>
      <c r="F169" s="311" t="s">
        <v>0</v>
      </c>
    </row>
    <row r="170" spans="1:7" x14ac:dyDescent="0.2">
      <c r="B170" s="27" t="s">
        <v>53</v>
      </c>
      <c r="C170" s="569" t="s">
        <v>243</v>
      </c>
      <c r="D170" s="300" t="s">
        <v>43</v>
      </c>
      <c r="E170" s="300" t="s">
        <v>43</v>
      </c>
      <c r="F170" s="301" t="s">
        <v>43</v>
      </c>
    </row>
    <row r="171" spans="1:7" x14ac:dyDescent="0.2">
      <c r="B171" s="28"/>
      <c r="C171" s="570" t="s">
        <v>244</v>
      </c>
      <c r="D171" s="302" t="s">
        <v>0</v>
      </c>
      <c r="E171" s="258" t="s">
        <v>36</v>
      </c>
      <c r="F171" s="297" t="s">
        <v>43</v>
      </c>
    </row>
    <row r="172" spans="1:7" x14ac:dyDescent="0.2">
      <c r="B172" s="28"/>
      <c r="C172" s="458" t="s">
        <v>241</v>
      </c>
      <c r="D172" s="453" t="s">
        <v>0</v>
      </c>
      <c r="E172" s="453" t="s">
        <v>0</v>
      </c>
      <c r="F172" s="454" t="s">
        <v>0</v>
      </c>
      <c r="G172" s="24"/>
    </row>
    <row r="173" spans="1:7" x14ac:dyDescent="0.2">
      <c r="B173" s="28"/>
      <c r="C173" s="570" t="s">
        <v>248</v>
      </c>
      <c r="D173" s="302" t="s">
        <v>0</v>
      </c>
      <c r="E173" s="302" t="s">
        <v>0</v>
      </c>
      <c r="F173" s="303" t="s">
        <v>0</v>
      </c>
      <c r="G173" s="24"/>
    </row>
    <row r="174" spans="1:7" x14ac:dyDescent="0.2">
      <c r="B174" s="28"/>
      <c r="C174" s="570" t="s">
        <v>237</v>
      </c>
      <c r="D174" s="302" t="s">
        <v>0</v>
      </c>
      <c r="E174" s="302" t="s">
        <v>0</v>
      </c>
      <c r="F174" s="303" t="s">
        <v>0</v>
      </c>
      <c r="G174" s="24"/>
    </row>
    <row r="175" spans="1:7" x14ac:dyDescent="0.2">
      <c r="B175" s="28"/>
      <c r="C175" s="570" t="s">
        <v>238</v>
      </c>
      <c r="D175" s="302" t="s">
        <v>0</v>
      </c>
      <c r="E175" s="302" t="s">
        <v>0</v>
      </c>
      <c r="F175" s="303" t="s">
        <v>0</v>
      </c>
      <c r="G175" s="24"/>
    </row>
    <row r="176" spans="1:7" x14ac:dyDescent="0.2">
      <c r="B176" s="28"/>
      <c r="C176" s="570" t="s">
        <v>260</v>
      </c>
      <c r="D176" s="302" t="s">
        <v>0</v>
      </c>
      <c r="E176" s="302" t="s">
        <v>0</v>
      </c>
      <c r="F176" s="303" t="s">
        <v>0</v>
      </c>
      <c r="G176" s="24"/>
    </row>
    <row r="177" spans="1:7" x14ac:dyDescent="0.2">
      <c r="B177" s="28"/>
      <c r="C177" s="570" t="s">
        <v>240</v>
      </c>
      <c r="D177" s="302" t="s">
        <v>0</v>
      </c>
      <c r="E177" s="302" t="s">
        <v>0</v>
      </c>
      <c r="F177" s="303" t="s">
        <v>0</v>
      </c>
      <c r="G177" s="24"/>
    </row>
    <row r="178" spans="1:7" ht="17" x14ac:dyDescent="0.2">
      <c r="B178" s="30"/>
      <c r="C178" s="304" t="s">
        <v>45</v>
      </c>
      <c r="D178" s="305" t="s">
        <v>0</v>
      </c>
      <c r="E178" s="305" t="s">
        <v>0</v>
      </c>
      <c r="F178" s="306" t="s">
        <v>0</v>
      </c>
    </row>
    <row r="179" spans="1:7" x14ac:dyDescent="0.2">
      <c r="B179" s="27" t="s">
        <v>20</v>
      </c>
      <c r="C179" s="294" t="s">
        <v>238</v>
      </c>
      <c r="D179" s="254" t="s">
        <v>43</v>
      </c>
      <c r="E179" s="254" t="s">
        <v>43</v>
      </c>
      <c r="F179" s="255" t="s">
        <v>43</v>
      </c>
    </row>
    <row r="180" spans="1:7" x14ac:dyDescent="0.2">
      <c r="B180" s="28"/>
      <c r="C180" s="295" t="s">
        <v>240</v>
      </c>
      <c r="D180" s="258" t="s">
        <v>43</v>
      </c>
      <c r="E180" s="258" t="s">
        <v>43</v>
      </c>
      <c r="F180" s="259" t="s">
        <v>43</v>
      </c>
    </row>
    <row r="181" spans="1:7" x14ac:dyDescent="0.2">
      <c r="B181" s="28"/>
      <c r="C181" s="295" t="s">
        <v>50</v>
      </c>
      <c r="D181" s="289" t="s">
        <v>0</v>
      </c>
      <c r="E181" s="258" t="s">
        <v>43</v>
      </c>
      <c r="F181" s="259" t="s">
        <v>36</v>
      </c>
    </row>
    <row r="182" spans="1:7" x14ac:dyDescent="0.2">
      <c r="B182" s="28"/>
      <c r="C182" s="451" t="s">
        <v>52</v>
      </c>
      <c r="D182" s="447" t="s">
        <v>0</v>
      </c>
      <c r="E182" s="447" t="s">
        <v>0</v>
      </c>
      <c r="F182" s="448" t="s">
        <v>0</v>
      </c>
    </row>
    <row r="183" spans="1:7" x14ac:dyDescent="0.2">
      <c r="B183" s="28"/>
      <c r="C183" s="295" t="s">
        <v>51</v>
      </c>
      <c r="D183" s="289" t="s">
        <v>0</v>
      </c>
      <c r="E183" s="289" t="s">
        <v>0</v>
      </c>
      <c r="F183" s="290" t="s">
        <v>0</v>
      </c>
    </row>
    <row r="184" spans="1:7" ht="18" thickBot="1" x14ac:dyDescent="0.25">
      <c r="B184" s="220"/>
      <c r="C184" s="313" t="s">
        <v>45</v>
      </c>
      <c r="D184" s="314" t="s">
        <v>0</v>
      </c>
      <c r="E184" s="314" t="s">
        <v>0</v>
      </c>
      <c r="F184" s="315" t="s">
        <v>0</v>
      </c>
    </row>
    <row r="185" spans="1:7" x14ac:dyDescent="0.2">
      <c r="A185" s="24"/>
      <c r="B185" s="437" t="s">
        <v>231</v>
      </c>
      <c r="C185" s="221"/>
      <c r="D185" s="221"/>
      <c r="E185" s="221"/>
      <c r="F185" s="221"/>
    </row>
    <row r="186" spans="1:7" x14ac:dyDescent="0.2">
      <c r="A186" s="24"/>
    </row>
    <row r="187" spans="1:7" x14ac:dyDescent="0.2">
      <c r="A187" s="24"/>
    </row>
    <row r="188" spans="1:7" x14ac:dyDescent="0.2">
      <c r="A188" s="24"/>
    </row>
    <row r="189" spans="1:7" x14ac:dyDescent="0.2">
      <c r="A189" s="24"/>
    </row>
    <row r="190" spans="1:7" x14ac:dyDescent="0.2">
      <c r="A190" s="24"/>
    </row>
  </sheetData>
  <pageMargins left="0.75" right="0.75" top="1" bottom="1" header="0.5" footer="0.5"/>
  <pageSetup scale="65" fitToHeight="4" orientation="landscape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AD388"/>
  <sheetViews>
    <sheetView zoomScale="85" zoomScaleNormal="85" zoomScalePageLayoutView="85" workbookViewId="0">
      <pane ySplit="1480" topLeftCell="A5"/>
      <selection activeCell="A2" sqref="A2"/>
      <selection pane="bottomLeft" activeCell="F8" sqref="F8"/>
    </sheetView>
  </sheetViews>
  <sheetFormatPr baseColWidth="10" defaultRowHeight="16" x14ac:dyDescent="0.2"/>
  <cols>
    <col min="1" max="1" width="8.83203125" style="61" customWidth="1"/>
    <col min="2" max="2" width="17.6640625" style="62" customWidth="1"/>
    <col min="3" max="3" width="12.83203125" style="61" customWidth="1"/>
    <col min="4" max="6" width="10.83203125" style="65"/>
    <col min="7" max="7" width="10.83203125" style="43"/>
    <col min="8" max="10" width="10.83203125" style="65"/>
    <col min="11" max="11" width="10.83203125" style="43"/>
    <col min="12" max="14" width="10.83203125" style="2"/>
    <col min="15" max="15" width="10.83203125" style="43"/>
  </cols>
  <sheetData>
    <row r="1" spans="1:15" ht="15" customHeight="1" x14ac:dyDescent="0.2">
      <c r="A1" s="465" t="s">
        <v>235</v>
      </c>
    </row>
    <row r="2" spans="1:15" ht="17" thickBot="1" x14ac:dyDescent="0.25">
      <c r="A2" s="63"/>
      <c r="B2" s="74"/>
      <c r="C2" s="63"/>
      <c r="D2" s="68"/>
      <c r="E2" s="68"/>
      <c r="F2" s="68"/>
      <c r="G2" s="173"/>
      <c r="H2" s="68"/>
      <c r="I2" s="68"/>
      <c r="J2" s="68"/>
      <c r="K2" s="173"/>
      <c r="L2" s="75"/>
      <c r="M2" s="75"/>
      <c r="N2" s="75"/>
      <c r="O2" s="173"/>
    </row>
    <row r="3" spans="1:15" x14ac:dyDescent="0.2">
      <c r="A3" s="63"/>
      <c r="B3" s="501" t="s">
        <v>21</v>
      </c>
      <c r="C3" s="503" t="s">
        <v>22</v>
      </c>
      <c r="D3" s="505" t="s">
        <v>23</v>
      </c>
      <c r="E3" s="506"/>
      <c r="F3" s="506"/>
      <c r="G3" s="507"/>
      <c r="H3" s="508" t="s">
        <v>24</v>
      </c>
      <c r="I3" s="506"/>
      <c r="J3" s="506"/>
      <c r="K3" s="507"/>
      <c r="L3" s="509" t="s">
        <v>25</v>
      </c>
      <c r="M3" s="510"/>
      <c r="N3" s="510"/>
      <c r="O3" s="511"/>
    </row>
    <row r="4" spans="1:15" ht="17" thickBot="1" x14ac:dyDescent="0.25">
      <c r="A4" s="63"/>
      <c r="B4" s="502"/>
      <c r="C4" s="504"/>
      <c r="D4" s="153" t="s">
        <v>26</v>
      </c>
      <c r="E4" s="76" t="s">
        <v>27</v>
      </c>
      <c r="F4" s="76" t="s">
        <v>28</v>
      </c>
      <c r="G4" s="174" t="s">
        <v>13</v>
      </c>
      <c r="H4" s="76" t="s">
        <v>26</v>
      </c>
      <c r="I4" s="76" t="s">
        <v>27</v>
      </c>
      <c r="J4" s="76" t="s">
        <v>28</v>
      </c>
      <c r="K4" s="174" t="s">
        <v>13</v>
      </c>
      <c r="L4" s="77" t="s">
        <v>26</v>
      </c>
      <c r="M4" s="77" t="s">
        <v>27</v>
      </c>
      <c r="N4" s="77" t="s">
        <v>28</v>
      </c>
      <c r="O4" s="183" t="s">
        <v>13</v>
      </c>
    </row>
    <row r="5" spans="1:15" x14ac:dyDescent="0.2">
      <c r="A5" s="158"/>
      <c r="B5" s="326" t="s">
        <v>29</v>
      </c>
      <c r="C5" s="327" t="s">
        <v>30</v>
      </c>
      <c r="D5" s="159">
        <v>61</v>
      </c>
      <c r="E5" s="75">
        <v>1</v>
      </c>
      <c r="F5" s="68">
        <f>SUM(D5:E5)</f>
        <v>62</v>
      </c>
      <c r="G5" s="175">
        <f t="shared" ref="G5:G68" si="0">E5/F5</f>
        <v>1.6129032258064516E-2</v>
      </c>
      <c r="H5" s="75">
        <v>67</v>
      </c>
      <c r="I5" s="75">
        <v>3</v>
      </c>
      <c r="J5" s="68">
        <f>SUM(H5:I5)</f>
        <v>70</v>
      </c>
      <c r="K5" s="175">
        <f t="shared" ref="K5:K68" si="1">I5/J5</f>
        <v>4.2857142857142858E-2</v>
      </c>
      <c r="L5" s="75">
        <v>3</v>
      </c>
      <c r="M5" s="75">
        <v>67</v>
      </c>
      <c r="N5" s="68">
        <f>SUM(L5:M5)</f>
        <v>70</v>
      </c>
      <c r="O5" s="184">
        <f t="shared" ref="O5:O68" si="2">M5/N5</f>
        <v>0.95714285714285718</v>
      </c>
    </row>
    <row r="6" spans="1:15" x14ac:dyDescent="0.2">
      <c r="A6" s="158"/>
      <c r="B6" s="39"/>
      <c r="C6" s="328"/>
      <c r="D6" s="159">
        <v>53</v>
      </c>
      <c r="E6" s="75">
        <v>4</v>
      </c>
      <c r="F6" s="68">
        <f t="shared" ref="F6:F20" si="3">SUM(D6:E6)</f>
        <v>57</v>
      </c>
      <c r="G6" s="175">
        <f t="shared" si="0"/>
        <v>7.0175438596491224E-2</v>
      </c>
      <c r="H6" s="75">
        <v>78</v>
      </c>
      <c r="I6" s="75">
        <v>4</v>
      </c>
      <c r="J6" s="68">
        <f t="shared" ref="J6:J20" si="4">SUM(H6:I6)</f>
        <v>82</v>
      </c>
      <c r="K6" s="175">
        <f t="shared" si="1"/>
        <v>4.878048780487805E-2</v>
      </c>
      <c r="L6" s="75">
        <v>2</v>
      </c>
      <c r="M6" s="75">
        <v>71</v>
      </c>
      <c r="N6" s="68">
        <f t="shared" ref="N6:N20" si="5">SUM(L6:M6)</f>
        <v>73</v>
      </c>
      <c r="O6" s="184">
        <f t="shared" si="2"/>
        <v>0.9726027397260274</v>
      </c>
    </row>
    <row r="7" spans="1:15" x14ac:dyDescent="0.2">
      <c r="A7" s="158"/>
      <c r="B7" s="39"/>
      <c r="C7" s="328"/>
      <c r="D7" s="159">
        <v>82</v>
      </c>
      <c r="E7" s="75">
        <v>2</v>
      </c>
      <c r="F7" s="68">
        <f t="shared" si="3"/>
        <v>84</v>
      </c>
      <c r="G7" s="175">
        <f t="shared" si="0"/>
        <v>2.3809523809523808E-2</v>
      </c>
      <c r="H7" s="75">
        <v>93</v>
      </c>
      <c r="I7" s="75">
        <v>9</v>
      </c>
      <c r="J7" s="68">
        <f t="shared" si="4"/>
        <v>102</v>
      </c>
      <c r="K7" s="175">
        <f t="shared" si="1"/>
        <v>8.8235294117647065E-2</v>
      </c>
      <c r="L7" s="75">
        <v>7</v>
      </c>
      <c r="M7" s="75">
        <v>84</v>
      </c>
      <c r="N7" s="68">
        <f t="shared" si="5"/>
        <v>91</v>
      </c>
      <c r="O7" s="184">
        <f t="shared" si="2"/>
        <v>0.92307692307692313</v>
      </c>
    </row>
    <row r="8" spans="1:15" x14ac:dyDescent="0.2">
      <c r="A8" s="158"/>
      <c r="B8" s="39"/>
      <c r="C8" s="328"/>
      <c r="D8" s="159">
        <v>86</v>
      </c>
      <c r="E8" s="75">
        <v>4</v>
      </c>
      <c r="F8" s="68">
        <f t="shared" si="3"/>
        <v>90</v>
      </c>
      <c r="G8" s="175">
        <f t="shared" si="0"/>
        <v>4.4444444444444446E-2</v>
      </c>
      <c r="H8" s="75">
        <v>94</v>
      </c>
      <c r="I8" s="75">
        <v>14</v>
      </c>
      <c r="J8" s="68">
        <f t="shared" si="4"/>
        <v>108</v>
      </c>
      <c r="K8" s="175">
        <f t="shared" si="1"/>
        <v>0.12962962962962962</v>
      </c>
      <c r="L8" s="75">
        <v>5</v>
      </c>
      <c r="M8" s="75">
        <v>73</v>
      </c>
      <c r="N8" s="68">
        <f t="shared" si="5"/>
        <v>78</v>
      </c>
      <c r="O8" s="184">
        <f t="shared" si="2"/>
        <v>0.9358974358974359</v>
      </c>
    </row>
    <row r="9" spans="1:15" x14ac:dyDescent="0.2">
      <c r="A9" s="158"/>
      <c r="B9" s="39"/>
      <c r="C9" s="328"/>
      <c r="D9" s="159">
        <v>107</v>
      </c>
      <c r="E9" s="75">
        <v>6</v>
      </c>
      <c r="F9" s="68">
        <f t="shared" si="3"/>
        <v>113</v>
      </c>
      <c r="G9" s="175">
        <f t="shared" si="0"/>
        <v>5.3097345132743362E-2</v>
      </c>
      <c r="H9" s="75">
        <v>65</v>
      </c>
      <c r="I9" s="75">
        <v>7</v>
      </c>
      <c r="J9" s="68">
        <f t="shared" si="4"/>
        <v>72</v>
      </c>
      <c r="K9" s="175">
        <f t="shared" si="1"/>
        <v>9.7222222222222224E-2</v>
      </c>
      <c r="L9" s="75">
        <v>4</v>
      </c>
      <c r="M9" s="75">
        <v>78</v>
      </c>
      <c r="N9" s="68">
        <f t="shared" si="5"/>
        <v>82</v>
      </c>
      <c r="O9" s="184">
        <f t="shared" si="2"/>
        <v>0.95121951219512191</v>
      </c>
    </row>
    <row r="10" spans="1:15" x14ac:dyDescent="0.2">
      <c r="A10" s="158"/>
      <c r="B10" s="39"/>
      <c r="C10" s="328"/>
      <c r="D10" s="159">
        <v>88</v>
      </c>
      <c r="E10" s="75">
        <v>3</v>
      </c>
      <c r="F10" s="68">
        <f t="shared" si="3"/>
        <v>91</v>
      </c>
      <c r="G10" s="175">
        <f t="shared" si="0"/>
        <v>3.2967032967032968E-2</v>
      </c>
      <c r="H10" s="75">
        <v>76</v>
      </c>
      <c r="I10" s="75">
        <v>17</v>
      </c>
      <c r="J10" s="68">
        <f t="shared" si="4"/>
        <v>93</v>
      </c>
      <c r="K10" s="175">
        <f t="shared" si="1"/>
        <v>0.18279569892473119</v>
      </c>
      <c r="L10" s="75">
        <v>9</v>
      </c>
      <c r="M10" s="75">
        <v>102</v>
      </c>
      <c r="N10" s="68">
        <f t="shared" si="5"/>
        <v>111</v>
      </c>
      <c r="O10" s="184">
        <f t="shared" si="2"/>
        <v>0.91891891891891897</v>
      </c>
    </row>
    <row r="11" spans="1:15" x14ac:dyDescent="0.2">
      <c r="A11" s="158"/>
      <c r="B11" s="39"/>
      <c r="C11" s="328"/>
      <c r="D11" s="159">
        <v>84</v>
      </c>
      <c r="E11" s="75">
        <v>2</v>
      </c>
      <c r="F11" s="68">
        <f t="shared" si="3"/>
        <v>86</v>
      </c>
      <c r="G11" s="175">
        <f t="shared" si="0"/>
        <v>2.3255813953488372E-2</v>
      </c>
      <c r="H11" s="75">
        <v>91</v>
      </c>
      <c r="I11" s="75">
        <v>13</v>
      </c>
      <c r="J11" s="68">
        <f t="shared" si="4"/>
        <v>104</v>
      </c>
      <c r="K11" s="175">
        <f t="shared" si="1"/>
        <v>0.125</v>
      </c>
      <c r="L11" s="75">
        <v>3</v>
      </c>
      <c r="M11" s="75">
        <v>88</v>
      </c>
      <c r="N11" s="68">
        <f t="shared" si="5"/>
        <v>91</v>
      </c>
      <c r="O11" s="184">
        <f t="shared" si="2"/>
        <v>0.96703296703296704</v>
      </c>
    </row>
    <row r="12" spans="1:15" x14ac:dyDescent="0.2">
      <c r="A12" s="158"/>
      <c r="B12" s="40"/>
      <c r="C12" s="329"/>
      <c r="D12" s="159">
        <v>112</v>
      </c>
      <c r="E12" s="75">
        <v>7</v>
      </c>
      <c r="F12" s="71">
        <f t="shared" si="3"/>
        <v>119</v>
      </c>
      <c r="G12" s="176">
        <f t="shared" si="0"/>
        <v>5.8823529411764705E-2</v>
      </c>
      <c r="H12" s="75">
        <v>78</v>
      </c>
      <c r="I12" s="75">
        <v>10</v>
      </c>
      <c r="J12" s="71">
        <f t="shared" si="4"/>
        <v>88</v>
      </c>
      <c r="K12" s="176">
        <f t="shared" si="1"/>
        <v>0.11363636363636363</v>
      </c>
      <c r="L12" s="75">
        <v>2</v>
      </c>
      <c r="M12" s="75">
        <v>81</v>
      </c>
      <c r="N12" s="71">
        <f t="shared" si="5"/>
        <v>83</v>
      </c>
      <c r="O12" s="185">
        <f t="shared" si="2"/>
        <v>0.97590361445783136</v>
      </c>
    </row>
    <row r="13" spans="1:15" x14ac:dyDescent="0.2">
      <c r="A13" s="158"/>
      <c r="B13" s="39" t="s">
        <v>29</v>
      </c>
      <c r="C13" s="328" t="s">
        <v>31</v>
      </c>
      <c r="D13" s="160">
        <v>107</v>
      </c>
      <c r="E13" s="34">
        <v>3</v>
      </c>
      <c r="F13" s="68">
        <f t="shared" si="3"/>
        <v>110</v>
      </c>
      <c r="G13" s="175">
        <f t="shared" si="0"/>
        <v>2.7272727272727271E-2</v>
      </c>
      <c r="H13" s="34">
        <v>72</v>
      </c>
      <c r="I13" s="34">
        <v>9</v>
      </c>
      <c r="J13" s="68">
        <f t="shared" si="4"/>
        <v>81</v>
      </c>
      <c r="K13" s="175">
        <f t="shared" si="1"/>
        <v>0.1111111111111111</v>
      </c>
      <c r="L13" s="34">
        <v>8</v>
      </c>
      <c r="M13" s="34">
        <v>71</v>
      </c>
      <c r="N13" s="68">
        <f t="shared" si="5"/>
        <v>79</v>
      </c>
      <c r="O13" s="184">
        <f t="shared" si="2"/>
        <v>0.89873417721518989</v>
      </c>
    </row>
    <row r="14" spans="1:15" x14ac:dyDescent="0.2">
      <c r="A14" s="158"/>
      <c r="B14" s="39"/>
      <c r="C14" s="328"/>
      <c r="D14" s="159">
        <v>92</v>
      </c>
      <c r="E14" s="75">
        <v>5</v>
      </c>
      <c r="F14" s="68">
        <f t="shared" si="3"/>
        <v>97</v>
      </c>
      <c r="G14" s="175">
        <f t="shared" si="0"/>
        <v>5.1546391752577317E-2</v>
      </c>
      <c r="H14" s="75">
        <v>93</v>
      </c>
      <c r="I14" s="75">
        <v>12</v>
      </c>
      <c r="J14" s="68">
        <f t="shared" si="4"/>
        <v>105</v>
      </c>
      <c r="K14" s="175">
        <f t="shared" si="1"/>
        <v>0.11428571428571428</v>
      </c>
      <c r="L14" s="75">
        <v>4</v>
      </c>
      <c r="M14" s="75">
        <v>79</v>
      </c>
      <c r="N14" s="68">
        <f t="shared" si="5"/>
        <v>83</v>
      </c>
      <c r="O14" s="184">
        <f t="shared" si="2"/>
        <v>0.95180722891566261</v>
      </c>
    </row>
    <row r="15" spans="1:15" x14ac:dyDescent="0.2">
      <c r="A15" s="158"/>
      <c r="B15" s="39"/>
      <c r="C15" s="328"/>
      <c r="D15" s="159">
        <v>126</v>
      </c>
      <c r="E15" s="75">
        <v>8</v>
      </c>
      <c r="F15" s="68">
        <f t="shared" si="3"/>
        <v>134</v>
      </c>
      <c r="G15" s="175">
        <f t="shared" si="0"/>
        <v>5.9701492537313432E-2</v>
      </c>
      <c r="H15" s="75">
        <v>88</v>
      </c>
      <c r="I15" s="75">
        <v>15</v>
      </c>
      <c r="J15" s="68">
        <f t="shared" si="4"/>
        <v>103</v>
      </c>
      <c r="K15" s="175">
        <f t="shared" si="1"/>
        <v>0.14563106796116504</v>
      </c>
      <c r="L15" s="75">
        <v>13</v>
      </c>
      <c r="M15" s="75">
        <v>82</v>
      </c>
      <c r="N15" s="68">
        <f t="shared" si="5"/>
        <v>95</v>
      </c>
      <c r="O15" s="184">
        <f t="shared" si="2"/>
        <v>0.86315789473684212</v>
      </c>
    </row>
    <row r="16" spans="1:15" x14ac:dyDescent="0.2">
      <c r="A16" s="158"/>
      <c r="B16" s="39"/>
      <c r="C16" s="328"/>
      <c r="D16" s="159">
        <v>115</v>
      </c>
      <c r="E16" s="75">
        <v>11</v>
      </c>
      <c r="F16" s="68">
        <f t="shared" si="3"/>
        <v>126</v>
      </c>
      <c r="G16" s="175">
        <f t="shared" si="0"/>
        <v>8.7301587301587297E-2</v>
      </c>
      <c r="H16" s="75">
        <v>85</v>
      </c>
      <c r="I16" s="75">
        <v>12</v>
      </c>
      <c r="J16" s="68">
        <f t="shared" si="4"/>
        <v>97</v>
      </c>
      <c r="K16" s="175">
        <f t="shared" si="1"/>
        <v>0.12371134020618557</v>
      </c>
      <c r="L16" s="75">
        <v>5</v>
      </c>
      <c r="M16" s="75">
        <v>96</v>
      </c>
      <c r="N16" s="68">
        <f t="shared" si="5"/>
        <v>101</v>
      </c>
      <c r="O16" s="184">
        <f t="shared" si="2"/>
        <v>0.95049504950495045</v>
      </c>
    </row>
    <row r="17" spans="1:15" x14ac:dyDescent="0.2">
      <c r="A17" s="158"/>
      <c r="B17" s="39"/>
      <c r="C17" s="328"/>
      <c r="D17" s="159">
        <v>108</v>
      </c>
      <c r="E17" s="75">
        <v>9</v>
      </c>
      <c r="F17" s="68">
        <f t="shared" si="3"/>
        <v>117</v>
      </c>
      <c r="G17" s="175">
        <f t="shared" si="0"/>
        <v>7.6923076923076927E-2</v>
      </c>
      <c r="H17" s="75">
        <v>90</v>
      </c>
      <c r="I17" s="75">
        <v>14</v>
      </c>
      <c r="J17" s="68">
        <f t="shared" si="4"/>
        <v>104</v>
      </c>
      <c r="K17" s="175">
        <f t="shared" si="1"/>
        <v>0.13461538461538461</v>
      </c>
      <c r="L17" s="75">
        <v>6</v>
      </c>
      <c r="M17" s="75">
        <v>101</v>
      </c>
      <c r="N17" s="68">
        <f t="shared" si="5"/>
        <v>107</v>
      </c>
      <c r="O17" s="184">
        <f t="shared" si="2"/>
        <v>0.94392523364485981</v>
      </c>
    </row>
    <row r="18" spans="1:15" x14ac:dyDescent="0.2">
      <c r="A18" s="158"/>
      <c r="B18" s="39"/>
      <c r="C18" s="328"/>
      <c r="D18" s="159">
        <v>78</v>
      </c>
      <c r="E18" s="75">
        <v>7</v>
      </c>
      <c r="F18" s="68">
        <f t="shared" si="3"/>
        <v>85</v>
      </c>
      <c r="G18" s="175">
        <f t="shared" si="0"/>
        <v>8.2352941176470587E-2</v>
      </c>
      <c r="H18" s="75">
        <v>87</v>
      </c>
      <c r="I18" s="75">
        <v>20</v>
      </c>
      <c r="J18" s="68">
        <f t="shared" si="4"/>
        <v>107</v>
      </c>
      <c r="K18" s="175">
        <f t="shared" si="1"/>
        <v>0.18691588785046728</v>
      </c>
      <c r="L18" s="75">
        <v>3</v>
      </c>
      <c r="M18" s="75">
        <v>91</v>
      </c>
      <c r="N18" s="68">
        <f t="shared" si="5"/>
        <v>94</v>
      </c>
      <c r="O18" s="184">
        <f t="shared" si="2"/>
        <v>0.96808510638297873</v>
      </c>
    </row>
    <row r="19" spans="1:15" x14ac:dyDescent="0.2">
      <c r="A19" s="158"/>
      <c r="B19" s="39"/>
      <c r="C19" s="328"/>
      <c r="D19" s="159">
        <v>152</v>
      </c>
      <c r="E19" s="75">
        <v>13</v>
      </c>
      <c r="F19" s="68">
        <f t="shared" si="3"/>
        <v>165</v>
      </c>
      <c r="G19" s="175">
        <f t="shared" si="0"/>
        <v>7.8787878787878782E-2</v>
      </c>
      <c r="H19" s="75">
        <v>74</v>
      </c>
      <c r="I19" s="75">
        <v>7</v>
      </c>
      <c r="J19" s="68">
        <f t="shared" si="4"/>
        <v>81</v>
      </c>
      <c r="K19" s="175">
        <f t="shared" si="1"/>
        <v>8.6419753086419748E-2</v>
      </c>
      <c r="L19" s="75">
        <v>7</v>
      </c>
      <c r="M19" s="75">
        <v>98</v>
      </c>
      <c r="N19" s="68">
        <f t="shared" si="5"/>
        <v>105</v>
      </c>
      <c r="O19" s="184">
        <f t="shared" si="2"/>
        <v>0.93333333333333335</v>
      </c>
    </row>
    <row r="20" spans="1:15" ht="17" thickBot="1" x14ac:dyDescent="0.25">
      <c r="A20" s="158"/>
      <c r="B20" s="330"/>
      <c r="C20" s="331"/>
      <c r="D20" s="161">
        <v>121</v>
      </c>
      <c r="E20" s="33">
        <v>10</v>
      </c>
      <c r="F20" s="72">
        <f t="shared" si="3"/>
        <v>131</v>
      </c>
      <c r="G20" s="174">
        <f t="shared" si="0"/>
        <v>7.6335877862595422E-2</v>
      </c>
      <c r="H20" s="33">
        <v>92</v>
      </c>
      <c r="I20" s="33">
        <v>23</v>
      </c>
      <c r="J20" s="72">
        <f t="shared" si="4"/>
        <v>115</v>
      </c>
      <c r="K20" s="174">
        <f t="shared" si="1"/>
        <v>0.2</v>
      </c>
      <c r="L20" s="33">
        <v>2</v>
      </c>
      <c r="M20" s="33">
        <v>106</v>
      </c>
      <c r="N20" s="72">
        <f t="shared" si="5"/>
        <v>108</v>
      </c>
      <c r="O20" s="183">
        <f t="shared" si="2"/>
        <v>0.98148148148148151</v>
      </c>
    </row>
    <row r="21" spans="1:15" x14ac:dyDescent="0.2">
      <c r="A21" s="63"/>
      <c r="B21" s="318" t="s">
        <v>118</v>
      </c>
      <c r="C21" s="319" t="s">
        <v>30</v>
      </c>
      <c r="D21" s="69">
        <v>110</v>
      </c>
      <c r="E21" s="68">
        <v>5</v>
      </c>
      <c r="F21" s="68">
        <f>SUM(D21:E21)</f>
        <v>115</v>
      </c>
      <c r="G21" s="175">
        <f t="shared" si="0"/>
        <v>4.3478260869565216E-2</v>
      </c>
      <c r="H21" s="69">
        <v>108</v>
      </c>
      <c r="I21" s="68">
        <v>10</v>
      </c>
      <c r="J21" s="68">
        <f>SUM(H21:I21)</f>
        <v>118</v>
      </c>
      <c r="K21" s="175">
        <f t="shared" si="1"/>
        <v>8.4745762711864403E-2</v>
      </c>
      <c r="L21" s="59">
        <v>5</v>
      </c>
      <c r="M21" s="75">
        <v>62</v>
      </c>
      <c r="N21" s="75">
        <f>SUM(L21:M21)</f>
        <v>67</v>
      </c>
      <c r="O21" s="184">
        <f t="shared" si="2"/>
        <v>0.92537313432835822</v>
      </c>
    </row>
    <row r="22" spans="1:15" x14ac:dyDescent="0.2">
      <c r="A22" s="63"/>
      <c r="B22" s="318"/>
      <c r="C22" s="319"/>
      <c r="D22" s="69">
        <v>93</v>
      </c>
      <c r="E22" s="68">
        <v>5</v>
      </c>
      <c r="F22" s="68">
        <f t="shared" ref="F22:F85" si="6">SUM(D22:E22)</f>
        <v>98</v>
      </c>
      <c r="G22" s="175">
        <f t="shared" si="0"/>
        <v>5.1020408163265307E-2</v>
      </c>
      <c r="H22" s="68">
        <v>123</v>
      </c>
      <c r="I22" s="68">
        <v>14</v>
      </c>
      <c r="J22" s="68">
        <f t="shared" ref="J22:J85" si="7">SUM(H22:I22)</f>
        <v>137</v>
      </c>
      <c r="K22" s="175">
        <f t="shared" si="1"/>
        <v>0.10218978102189781</v>
      </c>
      <c r="L22" s="59">
        <v>0</v>
      </c>
      <c r="M22" s="75">
        <v>58</v>
      </c>
      <c r="N22" s="75">
        <f t="shared" ref="N22:N85" si="8">SUM(L22:M22)</f>
        <v>58</v>
      </c>
      <c r="O22" s="184">
        <f t="shared" si="2"/>
        <v>1</v>
      </c>
    </row>
    <row r="23" spans="1:15" x14ac:dyDescent="0.2">
      <c r="A23" s="63"/>
      <c r="B23" s="318"/>
      <c r="C23" s="319"/>
      <c r="D23" s="69">
        <v>83</v>
      </c>
      <c r="E23" s="68">
        <v>3</v>
      </c>
      <c r="F23" s="68">
        <f t="shared" si="6"/>
        <v>86</v>
      </c>
      <c r="G23" s="175">
        <f t="shared" si="0"/>
        <v>3.4883720930232558E-2</v>
      </c>
      <c r="H23" s="68">
        <v>92</v>
      </c>
      <c r="I23" s="68">
        <v>13</v>
      </c>
      <c r="J23" s="68">
        <f t="shared" si="7"/>
        <v>105</v>
      </c>
      <c r="K23" s="175">
        <f t="shared" si="1"/>
        <v>0.12380952380952381</v>
      </c>
      <c r="L23" s="59">
        <v>2</v>
      </c>
      <c r="M23" s="75">
        <v>55</v>
      </c>
      <c r="N23" s="75">
        <f t="shared" si="8"/>
        <v>57</v>
      </c>
      <c r="O23" s="184">
        <f t="shared" si="2"/>
        <v>0.96491228070175439</v>
      </c>
    </row>
    <row r="24" spans="1:15" x14ac:dyDescent="0.2">
      <c r="A24" s="63"/>
      <c r="B24" s="318"/>
      <c r="C24" s="319"/>
      <c r="D24" s="69">
        <v>94</v>
      </c>
      <c r="E24" s="68">
        <v>7</v>
      </c>
      <c r="F24" s="68">
        <f t="shared" si="6"/>
        <v>101</v>
      </c>
      <c r="G24" s="175">
        <f t="shared" si="0"/>
        <v>6.9306930693069313E-2</v>
      </c>
      <c r="H24" s="68">
        <v>87</v>
      </c>
      <c r="I24" s="68">
        <v>6</v>
      </c>
      <c r="J24" s="68">
        <f t="shared" si="7"/>
        <v>93</v>
      </c>
      <c r="K24" s="175">
        <f t="shared" si="1"/>
        <v>6.4516129032258063E-2</v>
      </c>
      <c r="L24" s="59">
        <v>3</v>
      </c>
      <c r="M24" s="75">
        <v>68</v>
      </c>
      <c r="N24" s="75">
        <f t="shared" si="8"/>
        <v>71</v>
      </c>
      <c r="O24" s="184">
        <f t="shared" si="2"/>
        <v>0.95774647887323938</v>
      </c>
    </row>
    <row r="25" spans="1:15" x14ac:dyDescent="0.2">
      <c r="A25" s="63"/>
      <c r="B25" s="318"/>
      <c r="C25" s="319"/>
      <c r="D25" s="69">
        <v>71</v>
      </c>
      <c r="E25" s="68">
        <v>3</v>
      </c>
      <c r="F25" s="68">
        <f t="shared" si="6"/>
        <v>74</v>
      </c>
      <c r="G25" s="175">
        <f t="shared" si="0"/>
        <v>4.0540540540540543E-2</v>
      </c>
      <c r="H25" s="68">
        <v>85</v>
      </c>
      <c r="I25" s="68">
        <v>4</v>
      </c>
      <c r="J25" s="68">
        <f t="shared" si="7"/>
        <v>89</v>
      </c>
      <c r="K25" s="175">
        <f t="shared" si="1"/>
        <v>4.49438202247191E-2</v>
      </c>
      <c r="L25" s="59">
        <v>1</v>
      </c>
      <c r="M25" s="75">
        <v>70</v>
      </c>
      <c r="N25" s="75">
        <f t="shared" si="8"/>
        <v>71</v>
      </c>
      <c r="O25" s="184">
        <f t="shared" si="2"/>
        <v>0.9859154929577465</v>
      </c>
    </row>
    <row r="26" spans="1:15" x14ac:dyDescent="0.2">
      <c r="A26" s="63"/>
      <c r="B26" s="318"/>
      <c r="C26" s="319"/>
      <c r="D26" s="69">
        <v>96</v>
      </c>
      <c r="E26" s="68">
        <v>9</v>
      </c>
      <c r="F26" s="68">
        <f t="shared" si="6"/>
        <v>105</v>
      </c>
      <c r="G26" s="175">
        <f t="shared" si="0"/>
        <v>8.5714285714285715E-2</v>
      </c>
      <c r="H26" s="68">
        <v>76</v>
      </c>
      <c r="I26" s="68">
        <v>4</v>
      </c>
      <c r="J26" s="68">
        <f t="shared" si="7"/>
        <v>80</v>
      </c>
      <c r="K26" s="175">
        <f t="shared" si="1"/>
        <v>0.05</v>
      </c>
      <c r="L26" s="59">
        <v>3</v>
      </c>
      <c r="M26" s="75">
        <v>61</v>
      </c>
      <c r="N26" s="75">
        <f t="shared" si="8"/>
        <v>64</v>
      </c>
      <c r="O26" s="184">
        <f t="shared" si="2"/>
        <v>0.953125</v>
      </c>
    </row>
    <row r="27" spans="1:15" x14ac:dyDescent="0.2">
      <c r="A27" s="63"/>
      <c r="B27" s="318"/>
      <c r="C27" s="319"/>
      <c r="D27" s="69">
        <v>107</v>
      </c>
      <c r="E27" s="68">
        <v>2</v>
      </c>
      <c r="F27" s="68">
        <f t="shared" si="6"/>
        <v>109</v>
      </c>
      <c r="G27" s="175">
        <f t="shared" si="0"/>
        <v>1.834862385321101E-2</v>
      </c>
      <c r="H27" s="68">
        <v>69</v>
      </c>
      <c r="I27" s="68">
        <v>3</v>
      </c>
      <c r="J27" s="68">
        <f t="shared" si="7"/>
        <v>72</v>
      </c>
      <c r="K27" s="175">
        <f t="shared" si="1"/>
        <v>4.1666666666666664E-2</v>
      </c>
      <c r="L27" s="59">
        <v>3</v>
      </c>
      <c r="M27" s="75">
        <v>58</v>
      </c>
      <c r="N27" s="75">
        <f t="shared" si="8"/>
        <v>61</v>
      </c>
      <c r="O27" s="184">
        <f t="shared" si="2"/>
        <v>0.95081967213114749</v>
      </c>
    </row>
    <row r="28" spans="1:15" x14ac:dyDescent="0.2">
      <c r="A28" s="63"/>
      <c r="B28" s="320"/>
      <c r="C28" s="321"/>
      <c r="D28" s="70">
        <v>111</v>
      </c>
      <c r="E28" s="71">
        <v>5</v>
      </c>
      <c r="F28" s="71">
        <f t="shared" si="6"/>
        <v>116</v>
      </c>
      <c r="G28" s="176">
        <f t="shared" si="0"/>
        <v>4.3103448275862072E-2</v>
      </c>
      <c r="H28" s="71">
        <v>79</v>
      </c>
      <c r="I28" s="71">
        <v>4</v>
      </c>
      <c r="J28" s="71">
        <f t="shared" si="7"/>
        <v>83</v>
      </c>
      <c r="K28" s="176">
        <f t="shared" si="1"/>
        <v>4.8192771084337352E-2</v>
      </c>
      <c r="L28" s="110">
        <v>4</v>
      </c>
      <c r="M28" s="32">
        <v>62</v>
      </c>
      <c r="N28" s="32">
        <f t="shared" si="8"/>
        <v>66</v>
      </c>
      <c r="O28" s="185">
        <f t="shared" si="2"/>
        <v>0.93939393939393945</v>
      </c>
    </row>
    <row r="29" spans="1:15" x14ac:dyDescent="0.2">
      <c r="A29" s="63"/>
      <c r="B29" s="198" t="s">
        <v>118</v>
      </c>
      <c r="C29" s="322" t="s">
        <v>31</v>
      </c>
      <c r="D29" s="66">
        <v>86</v>
      </c>
      <c r="E29" s="67">
        <v>3</v>
      </c>
      <c r="F29" s="68">
        <f t="shared" si="6"/>
        <v>89</v>
      </c>
      <c r="G29" s="175">
        <f t="shared" si="0"/>
        <v>3.3707865168539325E-2</v>
      </c>
      <c r="H29" s="66">
        <v>71</v>
      </c>
      <c r="I29" s="67">
        <v>6</v>
      </c>
      <c r="J29" s="68">
        <f t="shared" si="7"/>
        <v>77</v>
      </c>
      <c r="K29" s="175">
        <f t="shared" si="1"/>
        <v>7.792207792207792E-2</v>
      </c>
      <c r="L29" s="58">
        <v>2</v>
      </c>
      <c r="M29" s="34">
        <v>82</v>
      </c>
      <c r="N29" s="75">
        <f t="shared" si="8"/>
        <v>84</v>
      </c>
      <c r="O29" s="184">
        <f t="shared" si="2"/>
        <v>0.97619047619047616</v>
      </c>
    </row>
    <row r="30" spans="1:15" x14ac:dyDescent="0.2">
      <c r="A30" s="63"/>
      <c r="B30" s="318"/>
      <c r="C30" s="319"/>
      <c r="D30" s="69">
        <v>79</v>
      </c>
      <c r="E30" s="68">
        <v>2</v>
      </c>
      <c r="F30" s="68">
        <f t="shared" si="6"/>
        <v>81</v>
      </c>
      <c r="G30" s="175">
        <f t="shared" si="0"/>
        <v>2.4691358024691357E-2</v>
      </c>
      <c r="H30" s="68">
        <v>56</v>
      </c>
      <c r="I30" s="68">
        <v>3</v>
      </c>
      <c r="J30" s="68">
        <f t="shared" si="7"/>
        <v>59</v>
      </c>
      <c r="K30" s="175">
        <f t="shared" si="1"/>
        <v>5.0847457627118647E-2</v>
      </c>
      <c r="L30" s="59">
        <v>1</v>
      </c>
      <c r="M30" s="75">
        <v>73</v>
      </c>
      <c r="N30" s="75">
        <f t="shared" si="8"/>
        <v>74</v>
      </c>
      <c r="O30" s="184">
        <f t="shared" si="2"/>
        <v>0.98648648648648651</v>
      </c>
    </row>
    <row r="31" spans="1:15" x14ac:dyDescent="0.2">
      <c r="A31" s="63"/>
      <c r="B31" s="318"/>
      <c r="C31" s="319"/>
      <c r="D31" s="69">
        <v>74</v>
      </c>
      <c r="E31" s="68">
        <v>1</v>
      </c>
      <c r="F31" s="68">
        <f t="shared" si="6"/>
        <v>75</v>
      </c>
      <c r="G31" s="175">
        <f t="shared" si="0"/>
        <v>1.3333333333333334E-2</v>
      </c>
      <c r="H31" s="68">
        <v>84</v>
      </c>
      <c r="I31" s="68">
        <v>2</v>
      </c>
      <c r="J31" s="68">
        <f t="shared" si="7"/>
        <v>86</v>
      </c>
      <c r="K31" s="175">
        <f t="shared" si="1"/>
        <v>2.3255813953488372E-2</v>
      </c>
      <c r="L31" s="59">
        <v>0</v>
      </c>
      <c r="M31" s="75">
        <v>55</v>
      </c>
      <c r="N31" s="75">
        <f t="shared" si="8"/>
        <v>55</v>
      </c>
      <c r="O31" s="184">
        <f t="shared" si="2"/>
        <v>1</v>
      </c>
    </row>
    <row r="32" spans="1:15" x14ac:dyDescent="0.2">
      <c r="A32" s="63"/>
      <c r="B32" s="318"/>
      <c r="C32" s="319"/>
      <c r="D32" s="69">
        <v>89</v>
      </c>
      <c r="E32" s="68">
        <v>4</v>
      </c>
      <c r="F32" s="68">
        <f t="shared" si="6"/>
        <v>93</v>
      </c>
      <c r="G32" s="175">
        <f t="shared" si="0"/>
        <v>4.3010752688172046E-2</v>
      </c>
      <c r="H32" s="68">
        <v>53</v>
      </c>
      <c r="I32" s="68">
        <v>1</v>
      </c>
      <c r="J32" s="68">
        <f t="shared" si="7"/>
        <v>54</v>
      </c>
      <c r="K32" s="175">
        <f t="shared" si="1"/>
        <v>1.8518518518518517E-2</v>
      </c>
      <c r="L32" s="59">
        <v>2</v>
      </c>
      <c r="M32" s="75">
        <v>59</v>
      </c>
      <c r="N32" s="75">
        <f t="shared" si="8"/>
        <v>61</v>
      </c>
      <c r="O32" s="184">
        <f t="shared" si="2"/>
        <v>0.96721311475409832</v>
      </c>
    </row>
    <row r="33" spans="1:15" x14ac:dyDescent="0.2">
      <c r="A33" s="63"/>
      <c r="B33" s="318"/>
      <c r="C33" s="319"/>
      <c r="D33" s="69">
        <v>101</v>
      </c>
      <c r="E33" s="68">
        <v>3</v>
      </c>
      <c r="F33" s="68">
        <f t="shared" si="6"/>
        <v>104</v>
      </c>
      <c r="G33" s="175">
        <f t="shared" si="0"/>
        <v>2.8846153846153848E-2</v>
      </c>
      <c r="H33" s="68">
        <v>48</v>
      </c>
      <c r="I33" s="68">
        <v>0</v>
      </c>
      <c r="J33" s="68">
        <f t="shared" si="7"/>
        <v>48</v>
      </c>
      <c r="K33" s="175">
        <f t="shared" si="1"/>
        <v>0</v>
      </c>
      <c r="L33" s="59">
        <v>4</v>
      </c>
      <c r="M33" s="75">
        <v>79</v>
      </c>
      <c r="N33" s="75">
        <f t="shared" si="8"/>
        <v>83</v>
      </c>
      <c r="O33" s="184">
        <f t="shared" si="2"/>
        <v>0.95180722891566261</v>
      </c>
    </row>
    <row r="34" spans="1:15" x14ac:dyDescent="0.2">
      <c r="A34" s="63"/>
      <c r="B34" s="318"/>
      <c r="C34" s="319"/>
      <c r="D34" s="69">
        <v>68</v>
      </c>
      <c r="E34" s="68">
        <v>0</v>
      </c>
      <c r="F34" s="68">
        <f t="shared" si="6"/>
        <v>68</v>
      </c>
      <c r="G34" s="175">
        <f t="shared" si="0"/>
        <v>0</v>
      </c>
      <c r="H34" s="68">
        <v>57</v>
      </c>
      <c r="I34" s="68">
        <v>3</v>
      </c>
      <c r="J34" s="68">
        <f t="shared" si="7"/>
        <v>60</v>
      </c>
      <c r="K34" s="175">
        <f t="shared" si="1"/>
        <v>0.05</v>
      </c>
      <c r="L34" s="59">
        <v>1</v>
      </c>
      <c r="M34" s="75">
        <v>49</v>
      </c>
      <c r="N34" s="75">
        <f t="shared" si="8"/>
        <v>50</v>
      </c>
      <c r="O34" s="184">
        <f t="shared" si="2"/>
        <v>0.98</v>
      </c>
    </row>
    <row r="35" spans="1:15" x14ac:dyDescent="0.2">
      <c r="A35" s="63"/>
      <c r="B35" s="318"/>
      <c r="C35" s="319"/>
      <c r="D35" s="69">
        <v>81</v>
      </c>
      <c r="E35" s="68">
        <v>2</v>
      </c>
      <c r="F35" s="68">
        <f t="shared" si="6"/>
        <v>83</v>
      </c>
      <c r="G35" s="175">
        <f t="shared" si="0"/>
        <v>2.4096385542168676E-2</v>
      </c>
      <c r="H35" s="68">
        <v>77</v>
      </c>
      <c r="I35" s="68">
        <v>5</v>
      </c>
      <c r="J35" s="68">
        <f t="shared" si="7"/>
        <v>82</v>
      </c>
      <c r="K35" s="175">
        <f t="shared" si="1"/>
        <v>6.097560975609756E-2</v>
      </c>
      <c r="L35" s="59">
        <v>5</v>
      </c>
      <c r="M35" s="75">
        <v>90</v>
      </c>
      <c r="N35" s="75">
        <f t="shared" si="8"/>
        <v>95</v>
      </c>
      <c r="O35" s="184">
        <f t="shared" si="2"/>
        <v>0.94736842105263153</v>
      </c>
    </row>
    <row r="36" spans="1:15" ht="17" thickBot="1" x14ac:dyDescent="0.25">
      <c r="A36" s="63"/>
      <c r="B36" s="323"/>
      <c r="C36" s="324"/>
      <c r="D36" s="70">
        <v>58</v>
      </c>
      <c r="E36" s="71">
        <v>0</v>
      </c>
      <c r="F36" s="72">
        <f t="shared" si="6"/>
        <v>58</v>
      </c>
      <c r="G36" s="174">
        <f t="shared" si="0"/>
        <v>0</v>
      </c>
      <c r="H36" s="71">
        <v>61</v>
      </c>
      <c r="I36" s="71">
        <v>2</v>
      </c>
      <c r="J36" s="72">
        <f t="shared" si="7"/>
        <v>63</v>
      </c>
      <c r="K36" s="174">
        <f t="shared" si="1"/>
        <v>3.1746031746031744E-2</v>
      </c>
      <c r="L36" s="110">
        <v>4</v>
      </c>
      <c r="M36" s="32">
        <v>66</v>
      </c>
      <c r="N36" s="33">
        <f t="shared" si="8"/>
        <v>70</v>
      </c>
      <c r="O36" s="183">
        <f t="shared" si="2"/>
        <v>0.94285714285714284</v>
      </c>
    </row>
    <row r="37" spans="1:15" x14ac:dyDescent="0.2">
      <c r="A37" s="63"/>
      <c r="B37" s="332" t="s">
        <v>119</v>
      </c>
      <c r="C37" s="325" t="s">
        <v>30</v>
      </c>
      <c r="D37" s="104">
        <v>115</v>
      </c>
      <c r="E37" s="73">
        <v>8</v>
      </c>
      <c r="F37" s="73">
        <f t="shared" si="6"/>
        <v>123</v>
      </c>
      <c r="G37" s="175">
        <f t="shared" si="0"/>
        <v>6.5040650406504072E-2</v>
      </c>
      <c r="H37" s="104">
        <v>110</v>
      </c>
      <c r="I37" s="73">
        <v>13</v>
      </c>
      <c r="J37" s="73">
        <f t="shared" si="7"/>
        <v>123</v>
      </c>
      <c r="K37" s="175">
        <f t="shared" si="1"/>
        <v>0.10569105691056911</v>
      </c>
      <c r="L37" s="111">
        <v>10</v>
      </c>
      <c r="M37" s="31">
        <v>120</v>
      </c>
      <c r="N37" s="31">
        <f t="shared" si="8"/>
        <v>130</v>
      </c>
      <c r="O37" s="184">
        <f t="shared" si="2"/>
        <v>0.92307692307692313</v>
      </c>
    </row>
    <row r="38" spans="1:15" x14ac:dyDescent="0.2">
      <c r="A38" s="63"/>
      <c r="B38" s="318"/>
      <c r="C38" s="319"/>
      <c r="D38" s="69">
        <v>120</v>
      </c>
      <c r="E38" s="68">
        <v>10</v>
      </c>
      <c r="F38" s="68">
        <f t="shared" si="6"/>
        <v>130</v>
      </c>
      <c r="G38" s="175">
        <f t="shared" si="0"/>
        <v>7.6923076923076927E-2</v>
      </c>
      <c r="H38" s="68">
        <v>94</v>
      </c>
      <c r="I38" s="68">
        <v>9</v>
      </c>
      <c r="J38" s="68">
        <f t="shared" si="7"/>
        <v>103</v>
      </c>
      <c r="K38" s="175">
        <f t="shared" si="1"/>
        <v>8.7378640776699032E-2</v>
      </c>
      <c r="L38" s="59">
        <v>3</v>
      </c>
      <c r="M38" s="75">
        <v>100</v>
      </c>
      <c r="N38" s="75">
        <f t="shared" si="8"/>
        <v>103</v>
      </c>
      <c r="O38" s="184">
        <f t="shared" si="2"/>
        <v>0.970873786407767</v>
      </c>
    </row>
    <row r="39" spans="1:15" x14ac:dyDescent="0.2">
      <c r="A39" s="63"/>
      <c r="B39" s="318"/>
      <c r="C39" s="319"/>
      <c r="D39" s="69">
        <v>80</v>
      </c>
      <c r="E39" s="68">
        <v>3</v>
      </c>
      <c r="F39" s="68">
        <f t="shared" si="6"/>
        <v>83</v>
      </c>
      <c r="G39" s="175">
        <f t="shared" si="0"/>
        <v>3.614457831325301E-2</v>
      </c>
      <c r="H39" s="68">
        <v>102</v>
      </c>
      <c r="I39" s="68">
        <v>3</v>
      </c>
      <c r="J39" s="68">
        <f t="shared" si="7"/>
        <v>105</v>
      </c>
      <c r="K39" s="175">
        <f t="shared" si="1"/>
        <v>2.8571428571428571E-2</v>
      </c>
      <c r="L39" s="59">
        <v>15</v>
      </c>
      <c r="M39" s="75">
        <v>126</v>
      </c>
      <c r="N39" s="75">
        <f t="shared" si="8"/>
        <v>141</v>
      </c>
      <c r="O39" s="184">
        <f t="shared" si="2"/>
        <v>0.8936170212765957</v>
      </c>
    </row>
    <row r="40" spans="1:15" x14ac:dyDescent="0.2">
      <c r="A40" s="63"/>
      <c r="B40" s="318"/>
      <c r="C40" s="319"/>
      <c r="D40" s="69">
        <v>135</v>
      </c>
      <c r="E40" s="68">
        <v>6</v>
      </c>
      <c r="F40" s="68">
        <f t="shared" si="6"/>
        <v>141</v>
      </c>
      <c r="G40" s="175">
        <f t="shared" si="0"/>
        <v>4.2553191489361701E-2</v>
      </c>
      <c r="H40" s="68">
        <v>79</v>
      </c>
      <c r="I40" s="68">
        <v>10</v>
      </c>
      <c r="J40" s="68">
        <f t="shared" si="7"/>
        <v>89</v>
      </c>
      <c r="K40" s="175">
        <f t="shared" si="1"/>
        <v>0.11235955056179775</v>
      </c>
      <c r="L40" s="59">
        <v>10</v>
      </c>
      <c r="M40" s="75">
        <v>115</v>
      </c>
      <c r="N40" s="75">
        <f t="shared" si="8"/>
        <v>125</v>
      </c>
      <c r="O40" s="184">
        <f t="shared" si="2"/>
        <v>0.92</v>
      </c>
    </row>
    <row r="41" spans="1:15" x14ac:dyDescent="0.2">
      <c r="A41" s="63"/>
      <c r="B41" s="318"/>
      <c r="C41" s="319"/>
      <c r="D41" s="69">
        <v>118</v>
      </c>
      <c r="E41" s="68">
        <v>15</v>
      </c>
      <c r="F41" s="68">
        <f t="shared" si="6"/>
        <v>133</v>
      </c>
      <c r="G41" s="175">
        <f t="shared" si="0"/>
        <v>0.11278195488721804</v>
      </c>
      <c r="H41" s="68">
        <v>68</v>
      </c>
      <c r="I41" s="68">
        <v>11</v>
      </c>
      <c r="J41" s="68">
        <f t="shared" si="7"/>
        <v>79</v>
      </c>
      <c r="K41" s="175">
        <f t="shared" si="1"/>
        <v>0.13924050632911392</v>
      </c>
      <c r="L41" s="59">
        <v>9</v>
      </c>
      <c r="M41" s="75">
        <v>125</v>
      </c>
      <c r="N41" s="75">
        <f t="shared" si="8"/>
        <v>134</v>
      </c>
      <c r="O41" s="184">
        <f t="shared" si="2"/>
        <v>0.93283582089552242</v>
      </c>
    </row>
    <row r="42" spans="1:15" x14ac:dyDescent="0.2">
      <c r="A42" s="63"/>
      <c r="B42" s="318"/>
      <c r="C42" s="319"/>
      <c r="D42" s="69">
        <v>105</v>
      </c>
      <c r="E42" s="68">
        <v>7</v>
      </c>
      <c r="F42" s="68">
        <f t="shared" si="6"/>
        <v>112</v>
      </c>
      <c r="G42" s="175">
        <f t="shared" si="0"/>
        <v>6.25E-2</v>
      </c>
      <c r="H42" s="68">
        <v>125</v>
      </c>
      <c r="I42" s="68">
        <v>11</v>
      </c>
      <c r="J42" s="68">
        <f t="shared" si="7"/>
        <v>136</v>
      </c>
      <c r="K42" s="175">
        <f t="shared" si="1"/>
        <v>8.0882352941176475E-2</v>
      </c>
      <c r="L42" s="59">
        <v>1</v>
      </c>
      <c r="M42" s="75">
        <v>85</v>
      </c>
      <c r="N42" s="75">
        <f t="shared" si="8"/>
        <v>86</v>
      </c>
      <c r="O42" s="184">
        <f t="shared" si="2"/>
        <v>0.98837209302325579</v>
      </c>
    </row>
    <row r="43" spans="1:15" x14ac:dyDescent="0.2">
      <c r="A43" s="63"/>
      <c r="B43" s="318"/>
      <c r="C43" s="319"/>
      <c r="D43" s="69">
        <v>78</v>
      </c>
      <c r="E43" s="68">
        <v>7</v>
      </c>
      <c r="F43" s="68">
        <f t="shared" si="6"/>
        <v>85</v>
      </c>
      <c r="G43" s="175">
        <f t="shared" si="0"/>
        <v>8.2352941176470587E-2</v>
      </c>
      <c r="H43" s="68">
        <v>102</v>
      </c>
      <c r="I43" s="68">
        <v>13</v>
      </c>
      <c r="J43" s="68">
        <f t="shared" si="7"/>
        <v>115</v>
      </c>
      <c r="K43" s="175">
        <f t="shared" si="1"/>
        <v>0.11304347826086956</v>
      </c>
      <c r="L43" s="59">
        <v>5</v>
      </c>
      <c r="M43" s="75">
        <v>100</v>
      </c>
      <c r="N43" s="75">
        <f t="shared" si="8"/>
        <v>105</v>
      </c>
      <c r="O43" s="184">
        <f t="shared" si="2"/>
        <v>0.95238095238095233</v>
      </c>
    </row>
    <row r="44" spans="1:15" x14ac:dyDescent="0.2">
      <c r="A44" s="63"/>
      <c r="B44" s="320"/>
      <c r="C44" s="321"/>
      <c r="D44" s="70">
        <v>138</v>
      </c>
      <c r="E44" s="71">
        <v>15</v>
      </c>
      <c r="F44" s="71">
        <f t="shared" si="6"/>
        <v>153</v>
      </c>
      <c r="G44" s="176">
        <f t="shared" si="0"/>
        <v>9.8039215686274508E-2</v>
      </c>
      <c r="H44" s="71">
        <v>66</v>
      </c>
      <c r="I44" s="71">
        <v>8</v>
      </c>
      <c r="J44" s="71">
        <f t="shared" si="7"/>
        <v>74</v>
      </c>
      <c r="K44" s="176">
        <f t="shared" si="1"/>
        <v>0.10810810810810811</v>
      </c>
      <c r="L44" s="110">
        <v>11</v>
      </c>
      <c r="M44" s="32">
        <v>132</v>
      </c>
      <c r="N44" s="32">
        <f t="shared" si="8"/>
        <v>143</v>
      </c>
      <c r="O44" s="185">
        <f t="shared" si="2"/>
        <v>0.92307692307692313</v>
      </c>
    </row>
    <row r="45" spans="1:15" x14ac:dyDescent="0.2">
      <c r="A45" s="63"/>
      <c r="B45" s="198" t="s">
        <v>119</v>
      </c>
      <c r="C45" s="322" t="s">
        <v>31</v>
      </c>
      <c r="D45" s="105">
        <v>82</v>
      </c>
      <c r="E45" s="106">
        <v>9</v>
      </c>
      <c r="F45" s="68">
        <f t="shared" si="6"/>
        <v>91</v>
      </c>
      <c r="G45" s="175">
        <f t="shared" si="0"/>
        <v>9.8901098901098897E-2</v>
      </c>
      <c r="H45" s="105">
        <v>106</v>
      </c>
      <c r="I45" s="106">
        <v>14</v>
      </c>
      <c r="J45" s="68">
        <f t="shared" si="7"/>
        <v>120</v>
      </c>
      <c r="K45" s="175">
        <f t="shared" si="1"/>
        <v>0.11666666666666667</v>
      </c>
      <c r="L45" s="10">
        <v>4</v>
      </c>
      <c r="M45" s="11">
        <v>123</v>
      </c>
      <c r="N45" s="75">
        <f t="shared" si="8"/>
        <v>127</v>
      </c>
      <c r="O45" s="184">
        <f t="shared" si="2"/>
        <v>0.96850393700787396</v>
      </c>
    </row>
    <row r="46" spans="1:15" x14ac:dyDescent="0.2">
      <c r="A46" s="63"/>
      <c r="B46" s="318"/>
      <c r="C46" s="319"/>
      <c r="D46" s="107">
        <v>124</v>
      </c>
      <c r="E46" s="65">
        <v>6</v>
      </c>
      <c r="F46" s="68">
        <f t="shared" si="6"/>
        <v>130</v>
      </c>
      <c r="G46" s="175">
        <f t="shared" si="0"/>
        <v>4.6153846153846156E-2</v>
      </c>
      <c r="H46" s="107">
        <v>63</v>
      </c>
      <c r="I46" s="65">
        <v>3</v>
      </c>
      <c r="J46" s="68">
        <f t="shared" si="7"/>
        <v>66</v>
      </c>
      <c r="K46" s="175">
        <f t="shared" si="1"/>
        <v>4.5454545454545456E-2</v>
      </c>
      <c r="L46" s="86">
        <v>6</v>
      </c>
      <c r="M46" s="2">
        <v>103</v>
      </c>
      <c r="N46" s="75">
        <f t="shared" si="8"/>
        <v>109</v>
      </c>
      <c r="O46" s="184">
        <f t="shared" si="2"/>
        <v>0.94495412844036697</v>
      </c>
    </row>
    <row r="47" spans="1:15" x14ac:dyDescent="0.2">
      <c r="A47" s="63"/>
      <c r="B47" s="318"/>
      <c r="C47" s="319"/>
      <c r="D47" s="107">
        <v>123</v>
      </c>
      <c r="E47" s="65">
        <v>11</v>
      </c>
      <c r="F47" s="68">
        <f t="shared" si="6"/>
        <v>134</v>
      </c>
      <c r="G47" s="175">
        <f t="shared" si="0"/>
        <v>8.2089552238805971E-2</v>
      </c>
      <c r="H47" s="107">
        <v>103</v>
      </c>
      <c r="I47" s="65">
        <v>4</v>
      </c>
      <c r="J47" s="68">
        <f t="shared" si="7"/>
        <v>107</v>
      </c>
      <c r="K47" s="175">
        <f t="shared" si="1"/>
        <v>3.7383177570093455E-2</v>
      </c>
      <c r="L47" s="86">
        <v>3</v>
      </c>
      <c r="M47" s="2">
        <v>72</v>
      </c>
      <c r="N47" s="75">
        <f t="shared" si="8"/>
        <v>75</v>
      </c>
      <c r="O47" s="184">
        <f t="shared" si="2"/>
        <v>0.96</v>
      </c>
    </row>
    <row r="48" spans="1:15" x14ac:dyDescent="0.2">
      <c r="A48" s="63"/>
      <c r="B48" s="318"/>
      <c r="C48" s="319"/>
      <c r="D48" s="107">
        <v>81</v>
      </c>
      <c r="E48" s="65">
        <v>7</v>
      </c>
      <c r="F48" s="68">
        <f t="shared" si="6"/>
        <v>88</v>
      </c>
      <c r="G48" s="175">
        <f t="shared" si="0"/>
        <v>7.9545454545454544E-2</v>
      </c>
      <c r="H48" s="107">
        <v>87</v>
      </c>
      <c r="I48" s="65">
        <v>0</v>
      </c>
      <c r="J48" s="68">
        <f t="shared" si="7"/>
        <v>87</v>
      </c>
      <c r="K48" s="175">
        <f t="shared" si="1"/>
        <v>0</v>
      </c>
      <c r="L48" s="86">
        <v>5</v>
      </c>
      <c r="M48" s="2">
        <v>104</v>
      </c>
      <c r="N48" s="75">
        <f t="shared" si="8"/>
        <v>109</v>
      </c>
      <c r="O48" s="184">
        <f t="shared" si="2"/>
        <v>0.95412844036697253</v>
      </c>
    </row>
    <row r="49" spans="1:15" x14ac:dyDescent="0.2">
      <c r="A49" s="63"/>
      <c r="B49" s="318"/>
      <c r="C49" s="319"/>
      <c r="D49" s="107">
        <v>102</v>
      </c>
      <c r="E49" s="65">
        <v>5</v>
      </c>
      <c r="F49" s="68">
        <f t="shared" si="6"/>
        <v>107</v>
      </c>
      <c r="G49" s="175">
        <f t="shared" si="0"/>
        <v>4.6728971962616821E-2</v>
      </c>
      <c r="H49" s="107">
        <v>53</v>
      </c>
      <c r="I49" s="65">
        <v>8</v>
      </c>
      <c r="J49" s="68">
        <f t="shared" si="7"/>
        <v>61</v>
      </c>
      <c r="K49" s="175">
        <f t="shared" si="1"/>
        <v>0.13114754098360656</v>
      </c>
      <c r="L49" s="86">
        <v>7</v>
      </c>
      <c r="M49" s="2">
        <v>131</v>
      </c>
      <c r="N49" s="75">
        <f t="shared" si="8"/>
        <v>138</v>
      </c>
      <c r="O49" s="184">
        <f t="shared" si="2"/>
        <v>0.94927536231884058</v>
      </c>
    </row>
    <row r="50" spans="1:15" x14ac:dyDescent="0.2">
      <c r="A50" s="63"/>
      <c r="B50" s="318"/>
      <c r="C50" s="319"/>
      <c r="D50" s="107">
        <v>62</v>
      </c>
      <c r="E50" s="65">
        <v>8</v>
      </c>
      <c r="F50" s="68">
        <f t="shared" si="6"/>
        <v>70</v>
      </c>
      <c r="G50" s="175">
        <f t="shared" si="0"/>
        <v>0.11428571428571428</v>
      </c>
      <c r="H50" s="107">
        <v>61</v>
      </c>
      <c r="I50" s="65">
        <v>1</v>
      </c>
      <c r="J50" s="68">
        <f t="shared" si="7"/>
        <v>62</v>
      </c>
      <c r="K50" s="175">
        <f t="shared" si="1"/>
        <v>1.6129032258064516E-2</v>
      </c>
      <c r="L50" s="86">
        <v>2</v>
      </c>
      <c r="M50" s="2">
        <v>86</v>
      </c>
      <c r="N50" s="75">
        <f t="shared" si="8"/>
        <v>88</v>
      </c>
      <c r="O50" s="184">
        <f t="shared" si="2"/>
        <v>0.97727272727272729</v>
      </c>
    </row>
    <row r="51" spans="1:15" x14ac:dyDescent="0.2">
      <c r="A51" s="63"/>
      <c r="B51" s="318"/>
      <c r="C51" s="319"/>
      <c r="D51" s="107">
        <v>87</v>
      </c>
      <c r="E51" s="65">
        <v>4</v>
      </c>
      <c r="F51" s="68">
        <f t="shared" si="6"/>
        <v>91</v>
      </c>
      <c r="G51" s="175">
        <f t="shared" si="0"/>
        <v>4.3956043956043959E-2</v>
      </c>
      <c r="H51" s="107">
        <v>75</v>
      </c>
      <c r="I51" s="65">
        <v>9</v>
      </c>
      <c r="J51" s="68">
        <f t="shared" si="7"/>
        <v>84</v>
      </c>
      <c r="K51" s="175">
        <f t="shared" si="1"/>
        <v>0.10714285714285714</v>
      </c>
      <c r="L51" s="86">
        <v>5</v>
      </c>
      <c r="M51" s="2">
        <v>91</v>
      </c>
      <c r="N51" s="75">
        <f t="shared" si="8"/>
        <v>96</v>
      </c>
      <c r="O51" s="184">
        <f t="shared" si="2"/>
        <v>0.94791666666666663</v>
      </c>
    </row>
    <row r="52" spans="1:15" ht="17" thickBot="1" x14ac:dyDescent="0.25">
      <c r="A52" s="63"/>
      <c r="B52" s="323"/>
      <c r="C52" s="324"/>
      <c r="D52" s="108">
        <v>137</v>
      </c>
      <c r="E52" s="109">
        <v>13</v>
      </c>
      <c r="F52" s="72">
        <f t="shared" si="6"/>
        <v>150</v>
      </c>
      <c r="G52" s="174">
        <f t="shared" si="0"/>
        <v>8.666666666666667E-2</v>
      </c>
      <c r="H52" s="108">
        <v>86</v>
      </c>
      <c r="I52" s="109">
        <v>1</v>
      </c>
      <c r="J52" s="72">
        <f t="shared" si="7"/>
        <v>87</v>
      </c>
      <c r="K52" s="174">
        <f t="shared" si="1"/>
        <v>1.1494252873563218E-2</v>
      </c>
      <c r="L52" s="15">
        <v>4</v>
      </c>
      <c r="M52" s="16">
        <v>98</v>
      </c>
      <c r="N52" s="33">
        <f t="shared" si="8"/>
        <v>102</v>
      </c>
      <c r="O52" s="183">
        <f t="shared" si="2"/>
        <v>0.96078431372549022</v>
      </c>
    </row>
    <row r="53" spans="1:15" x14ac:dyDescent="0.2">
      <c r="A53" s="63"/>
      <c r="B53" s="318" t="s">
        <v>120</v>
      </c>
      <c r="C53" s="319" t="s">
        <v>30</v>
      </c>
      <c r="D53" s="66">
        <v>87</v>
      </c>
      <c r="E53" s="67">
        <v>6</v>
      </c>
      <c r="F53" s="68">
        <f t="shared" si="6"/>
        <v>93</v>
      </c>
      <c r="G53" s="175">
        <f t="shared" si="0"/>
        <v>6.4516129032258063E-2</v>
      </c>
      <c r="H53" s="66">
        <v>83</v>
      </c>
      <c r="I53" s="67">
        <v>4</v>
      </c>
      <c r="J53" s="68">
        <f t="shared" si="7"/>
        <v>87</v>
      </c>
      <c r="K53" s="175">
        <f t="shared" si="1"/>
        <v>4.5977011494252873E-2</v>
      </c>
      <c r="L53" s="58">
        <v>1</v>
      </c>
      <c r="M53" s="34">
        <v>62</v>
      </c>
      <c r="N53" s="75">
        <f t="shared" si="8"/>
        <v>63</v>
      </c>
      <c r="O53" s="184">
        <f t="shared" si="2"/>
        <v>0.98412698412698407</v>
      </c>
    </row>
    <row r="54" spans="1:15" x14ac:dyDescent="0.2">
      <c r="A54" s="63"/>
      <c r="B54" s="318"/>
      <c r="C54" s="319"/>
      <c r="D54" s="69">
        <v>65</v>
      </c>
      <c r="E54" s="68">
        <v>7</v>
      </c>
      <c r="F54" s="68">
        <f t="shared" si="6"/>
        <v>72</v>
      </c>
      <c r="G54" s="175">
        <f t="shared" si="0"/>
        <v>9.7222222222222224E-2</v>
      </c>
      <c r="H54" s="68">
        <v>75</v>
      </c>
      <c r="I54" s="68">
        <v>8</v>
      </c>
      <c r="J54" s="68">
        <f t="shared" si="7"/>
        <v>83</v>
      </c>
      <c r="K54" s="175">
        <f t="shared" si="1"/>
        <v>9.6385542168674704E-2</v>
      </c>
      <c r="L54" s="59">
        <v>4</v>
      </c>
      <c r="M54" s="75">
        <v>74</v>
      </c>
      <c r="N54" s="75">
        <f t="shared" si="8"/>
        <v>78</v>
      </c>
      <c r="O54" s="184">
        <f t="shared" si="2"/>
        <v>0.94871794871794868</v>
      </c>
    </row>
    <row r="55" spans="1:15" x14ac:dyDescent="0.2">
      <c r="A55" s="63"/>
      <c r="B55" s="318"/>
      <c r="C55" s="319"/>
      <c r="D55" s="69">
        <v>73</v>
      </c>
      <c r="E55" s="68">
        <v>2</v>
      </c>
      <c r="F55" s="68">
        <f t="shared" si="6"/>
        <v>75</v>
      </c>
      <c r="G55" s="175">
        <f t="shared" si="0"/>
        <v>2.6666666666666668E-2</v>
      </c>
      <c r="H55" s="68">
        <v>81</v>
      </c>
      <c r="I55" s="68">
        <v>4</v>
      </c>
      <c r="J55" s="68">
        <f t="shared" si="7"/>
        <v>85</v>
      </c>
      <c r="K55" s="175">
        <f t="shared" si="1"/>
        <v>4.7058823529411764E-2</v>
      </c>
      <c r="L55" s="59">
        <v>3</v>
      </c>
      <c r="M55" s="75">
        <v>66</v>
      </c>
      <c r="N55" s="75">
        <f t="shared" si="8"/>
        <v>69</v>
      </c>
      <c r="O55" s="184">
        <f t="shared" si="2"/>
        <v>0.95652173913043481</v>
      </c>
    </row>
    <row r="56" spans="1:15" x14ac:dyDescent="0.2">
      <c r="A56" s="63"/>
      <c r="B56" s="318"/>
      <c r="C56" s="319"/>
      <c r="D56" s="69">
        <v>69</v>
      </c>
      <c r="E56" s="68">
        <v>11</v>
      </c>
      <c r="F56" s="68">
        <f t="shared" si="6"/>
        <v>80</v>
      </c>
      <c r="G56" s="175">
        <f t="shared" si="0"/>
        <v>0.13750000000000001</v>
      </c>
      <c r="H56" s="68">
        <v>56</v>
      </c>
      <c r="I56" s="68">
        <v>3</v>
      </c>
      <c r="J56" s="68">
        <f t="shared" si="7"/>
        <v>59</v>
      </c>
      <c r="K56" s="175">
        <f t="shared" si="1"/>
        <v>5.0847457627118647E-2</v>
      </c>
      <c r="L56" s="59">
        <v>3</v>
      </c>
      <c r="M56" s="75">
        <v>74</v>
      </c>
      <c r="N56" s="75">
        <f t="shared" si="8"/>
        <v>77</v>
      </c>
      <c r="O56" s="184">
        <f t="shared" si="2"/>
        <v>0.96103896103896103</v>
      </c>
    </row>
    <row r="57" spans="1:15" x14ac:dyDescent="0.2">
      <c r="A57" s="63"/>
      <c r="B57" s="318"/>
      <c r="C57" s="319"/>
      <c r="D57" s="69">
        <v>85</v>
      </c>
      <c r="E57" s="68">
        <v>8</v>
      </c>
      <c r="F57" s="68">
        <f t="shared" si="6"/>
        <v>93</v>
      </c>
      <c r="G57" s="175">
        <f t="shared" si="0"/>
        <v>8.6021505376344093E-2</v>
      </c>
      <c r="H57" s="68">
        <v>54</v>
      </c>
      <c r="I57" s="68">
        <v>2</v>
      </c>
      <c r="J57" s="68">
        <f t="shared" si="7"/>
        <v>56</v>
      </c>
      <c r="K57" s="175">
        <f t="shared" si="1"/>
        <v>3.5714285714285712E-2</v>
      </c>
      <c r="L57" s="59">
        <v>6</v>
      </c>
      <c r="M57" s="75">
        <v>59</v>
      </c>
      <c r="N57" s="75">
        <f t="shared" si="8"/>
        <v>65</v>
      </c>
      <c r="O57" s="184">
        <f t="shared" si="2"/>
        <v>0.90769230769230769</v>
      </c>
    </row>
    <row r="58" spans="1:15" x14ac:dyDescent="0.2">
      <c r="A58" s="63"/>
      <c r="B58" s="318"/>
      <c r="C58" s="319"/>
      <c r="D58" s="69">
        <v>79</v>
      </c>
      <c r="E58" s="68">
        <v>1</v>
      </c>
      <c r="F58" s="68">
        <f t="shared" si="6"/>
        <v>80</v>
      </c>
      <c r="G58" s="175">
        <f t="shared" si="0"/>
        <v>1.2500000000000001E-2</v>
      </c>
      <c r="H58" s="68">
        <v>77</v>
      </c>
      <c r="I58" s="68">
        <v>7</v>
      </c>
      <c r="J58" s="68">
        <f t="shared" si="7"/>
        <v>84</v>
      </c>
      <c r="K58" s="175">
        <f t="shared" si="1"/>
        <v>8.3333333333333329E-2</v>
      </c>
      <c r="L58" s="59">
        <v>2</v>
      </c>
      <c r="M58" s="75">
        <v>53</v>
      </c>
      <c r="N58" s="75">
        <f t="shared" si="8"/>
        <v>55</v>
      </c>
      <c r="O58" s="184">
        <f t="shared" si="2"/>
        <v>0.96363636363636362</v>
      </c>
    </row>
    <row r="59" spans="1:15" x14ac:dyDescent="0.2">
      <c r="A59" s="63"/>
      <c r="B59" s="318"/>
      <c r="C59" s="319"/>
      <c r="D59" s="69">
        <v>64</v>
      </c>
      <c r="E59" s="68">
        <v>5</v>
      </c>
      <c r="F59" s="68">
        <f t="shared" si="6"/>
        <v>69</v>
      </c>
      <c r="G59" s="175">
        <f t="shared" si="0"/>
        <v>7.2463768115942032E-2</v>
      </c>
      <c r="H59" s="68">
        <v>69</v>
      </c>
      <c r="I59" s="68">
        <v>5</v>
      </c>
      <c r="J59" s="68">
        <f t="shared" si="7"/>
        <v>74</v>
      </c>
      <c r="K59" s="175">
        <f t="shared" si="1"/>
        <v>6.7567567567567571E-2</v>
      </c>
      <c r="L59" s="59">
        <v>4</v>
      </c>
      <c r="M59" s="75">
        <v>61</v>
      </c>
      <c r="N59" s="75">
        <f t="shared" si="8"/>
        <v>65</v>
      </c>
      <c r="O59" s="184">
        <f t="shared" si="2"/>
        <v>0.93846153846153846</v>
      </c>
    </row>
    <row r="60" spans="1:15" x14ac:dyDescent="0.2">
      <c r="A60" s="63"/>
      <c r="B60" s="320"/>
      <c r="C60" s="321"/>
      <c r="D60" s="70">
        <v>89</v>
      </c>
      <c r="E60" s="71">
        <v>5</v>
      </c>
      <c r="F60" s="71">
        <f t="shared" si="6"/>
        <v>94</v>
      </c>
      <c r="G60" s="176">
        <f t="shared" si="0"/>
        <v>5.3191489361702128E-2</v>
      </c>
      <c r="H60" s="71">
        <v>72</v>
      </c>
      <c r="I60" s="71">
        <v>7</v>
      </c>
      <c r="J60" s="71">
        <f t="shared" si="7"/>
        <v>79</v>
      </c>
      <c r="K60" s="176">
        <f t="shared" si="1"/>
        <v>8.8607594936708861E-2</v>
      </c>
      <c r="L60" s="110">
        <v>3</v>
      </c>
      <c r="M60" s="32">
        <v>72</v>
      </c>
      <c r="N60" s="32">
        <f t="shared" si="8"/>
        <v>75</v>
      </c>
      <c r="O60" s="185">
        <f t="shared" si="2"/>
        <v>0.96</v>
      </c>
    </row>
    <row r="61" spans="1:15" x14ac:dyDescent="0.2">
      <c r="A61" s="63"/>
      <c r="B61" s="198" t="s">
        <v>120</v>
      </c>
      <c r="C61" s="322" t="s">
        <v>31</v>
      </c>
      <c r="D61" s="66">
        <v>86</v>
      </c>
      <c r="E61" s="67">
        <v>6</v>
      </c>
      <c r="F61" s="68">
        <f t="shared" si="6"/>
        <v>92</v>
      </c>
      <c r="G61" s="175">
        <f t="shared" si="0"/>
        <v>6.5217391304347824E-2</v>
      </c>
      <c r="H61" s="66">
        <v>106</v>
      </c>
      <c r="I61" s="67">
        <v>19</v>
      </c>
      <c r="J61" s="68">
        <f t="shared" si="7"/>
        <v>125</v>
      </c>
      <c r="K61" s="175">
        <f t="shared" si="1"/>
        <v>0.152</v>
      </c>
      <c r="L61" s="58">
        <v>4</v>
      </c>
      <c r="M61" s="34">
        <v>68</v>
      </c>
      <c r="N61" s="75">
        <f t="shared" si="8"/>
        <v>72</v>
      </c>
      <c r="O61" s="184">
        <f t="shared" si="2"/>
        <v>0.94444444444444442</v>
      </c>
    </row>
    <row r="62" spans="1:15" x14ac:dyDescent="0.2">
      <c r="A62" s="63"/>
      <c r="B62" s="318"/>
      <c r="C62" s="319"/>
      <c r="D62" s="69">
        <v>69</v>
      </c>
      <c r="E62" s="68">
        <v>5</v>
      </c>
      <c r="F62" s="68">
        <f t="shared" si="6"/>
        <v>74</v>
      </c>
      <c r="G62" s="175">
        <f t="shared" si="0"/>
        <v>6.7567567567567571E-2</v>
      </c>
      <c r="H62" s="68">
        <v>92</v>
      </c>
      <c r="I62" s="68">
        <v>6</v>
      </c>
      <c r="J62" s="68">
        <f t="shared" si="7"/>
        <v>98</v>
      </c>
      <c r="K62" s="175">
        <f t="shared" si="1"/>
        <v>6.1224489795918366E-2</v>
      </c>
      <c r="L62" s="59">
        <v>4</v>
      </c>
      <c r="M62" s="75">
        <v>81</v>
      </c>
      <c r="N62" s="75">
        <f t="shared" si="8"/>
        <v>85</v>
      </c>
      <c r="O62" s="184">
        <f t="shared" si="2"/>
        <v>0.95294117647058818</v>
      </c>
    </row>
    <row r="63" spans="1:15" x14ac:dyDescent="0.2">
      <c r="A63" s="63"/>
      <c r="B63" s="318"/>
      <c r="C63" s="319"/>
      <c r="D63" s="69">
        <v>101</v>
      </c>
      <c r="E63" s="68">
        <v>2</v>
      </c>
      <c r="F63" s="68">
        <f t="shared" si="6"/>
        <v>103</v>
      </c>
      <c r="G63" s="175">
        <f t="shared" si="0"/>
        <v>1.9417475728155338E-2</v>
      </c>
      <c r="H63" s="68">
        <v>98</v>
      </c>
      <c r="I63" s="68">
        <v>7</v>
      </c>
      <c r="J63" s="68">
        <f t="shared" si="7"/>
        <v>105</v>
      </c>
      <c r="K63" s="175">
        <f t="shared" si="1"/>
        <v>6.6666666666666666E-2</v>
      </c>
      <c r="L63" s="59">
        <v>4</v>
      </c>
      <c r="M63" s="75">
        <v>121</v>
      </c>
      <c r="N63" s="75">
        <f t="shared" si="8"/>
        <v>125</v>
      </c>
      <c r="O63" s="184">
        <f t="shared" si="2"/>
        <v>0.96799999999999997</v>
      </c>
    </row>
    <row r="64" spans="1:15" x14ac:dyDescent="0.2">
      <c r="A64" s="63"/>
      <c r="B64" s="318"/>
      <c r="C64" s="319"/>
      <c r="D64" s="69">
        <v>35</v>
      </c>
      <c r="E64" s="68">
        <v>5</v>
      </c>
      <c r="F64" s="68">
        <f t="shared" si="6"/>
        <v>40</v>
      </c>
      <c r="G64" s="175">
        <f t="shared" si="0"/>
        <v>0.125</v>
      </c>
      <c r="H64" s="68">
        <v>94</v>
      </c>
      <c r="I64" s="68">
        <v>5</v>
      </c>
      <c r="J64" s="68">
        <f t="shared" si="7"/>
        <v>99</v>
      </c>
      <c r="K64" s="175">
        <f t="shared" si="1"/>
        <v>5.0505050505050504E-2</v>
      </c>
      <c r="L64" s="59">
        <v>3</v>
      </c>
      <c r="M64" s="75">
        <v>97</v>
      </c>
      <c r="N64" s="75">
        <f t="shared" si="8"/>
        <v>100</v>
      </c>
      <c r="O64" s="184">
        <f t="shared" si="2"/>
        <v>0.97</v>
      </c>
    </row>
    <row r="65" spans="1:15" x14ac:dyDescent="0.2">
      <c r="A65" s="63"/>
      <c r="B65" s="318"/>
      <c r="C65" s="319"/>
      <c r="D65" s="69">
        <v>116</v>
      </c>
      <c r="E65" s="68">
        <v>10</v>
      </c>
      <c r="F65" s="68">
        <f t="shared" si="6"/>
        <v>126</v>
      </c>
      <c r="G65" s="175">
        <f t="shared" si="0"/>
        <v>7.9365079365079361E-2</v>
      </c>
      <c r="H65" s="68">
        <v>96</v>
      </c>
      <c r="I65" s="68">
        <v>13</v>
      </c>
      <c r="J65" s="68">
        <f t="shared" si="7"/>
        <v>109</v>
      </c>
      <c r="K65" s="175">
        <f t="shared" si="1"/>
        <v>0.11926605504587157</v>
      </c>
      <c r="L65" s="59">
        <v>2</v>
      </c>
      <c r="M65" s="75">
        <v>71</v>
      </c>
      <c r="N65" s="75">
        <f t="shared" si="8"/>
        <v>73</v>
      </c>
      <c r="O65" s="184">
        <f t="shared" si="2"/>
        <v>0.9726027397260274</v>
      </c>
    </row>
    <row r="66" spans="1:15" x14ac:dyDescent="0.2">
      <c r="A66" s="63"/>
      <c r="B66" s="318"/>
      <c r="C66" s="319"/>
      <c r="D66" s="69">
        <v>96</v>
      </c>
      <c r="E66" s="68">
        <v>19</v>
      </c>
      <c r="F66" s="68">
        <f t="shared" si="6"/>
        <v>115</v>
      </c>
      <c r="G66" s="175">
        <f t="shared" si="0"/>
        <v>0.16521739130434782</v>
      </c>
      <c r="H66" s="68">
        <v>103</v>
      </c>
      <c r="I66" s="68">
        <v>18</v>
      </c>
      <c r="J66" s="68">
        <f t="shared" si="7"/>
        <v>121</v>
      </c>
      <c r="K66" s="175">
        <f t="shared" si="1"/>
        <v>0.1487603305785124</v>
      </c>
      <c r="L66" s="59">
        <v>3</v>
      </c>
      <c r="M66" s="75">
        <v>97</v>
      </c>
      <c r="N66" s="75">
        <f t="shared" si="8"/>
        <v>100</v>
      </c>
      <c r="O66" s="184">
        <f t="shared" si="2"/>
        <v>0.97</v>
      </c>
    </row>
    <row r="67" spans="1:15" x14ac:dyDescent="0.2">
      <c r="A67" s="63"/>
      <c r="B67" s="318"/>
      <c r="C67" s="319"/>
      <c r="D67" s="69">
        <v>129</v>
      </c>
      <c r="E67" s="68">
        <v>11</v>
      </c>
      <c r="F67" s="68">
        <f t="shared" si="6"/>
        <v>140</v>
      </c>
      <c r="G67" s="175">
        <f t="shared" si="0"/>
        <v>7.857142857142857E-2</v>
      </c>
      <c r="H67" s="68">
        <v>93</v>
      </c>
      <c r="I67" s="68">
        <v>17</v>
      </c>
      <c r="J67" s="68">
        <f t="shared" si="7"/>
        <v>110</v>
      </c>
      <c r="K67" s="175">
        <f t="shared" si="1"/>
        <v>0.15454545454545454</v>
      </c>
      <c r="L67" s="59">
        <v>3</v>
      </c>
      <c r="M67" s="75">
        <v>102</v>
      </c>
      <c r="N67" s="75">
        <f t="shared" si="8"/>
        <v>105</v>
      </c>
      <c r="O67" s="184">
        <f t="shared" si="2"/>
        <v>0.97142857142857142</v>
      </c>
    </row>
    <row r="68" spans="1:15" ht="17" thickBot="1" x14ac:dyDescent="0.25">
      <c r="A68" s="63"/>
      <c r="B68" s="323"/>
      <c r="C68" s="324"/>
      <c r="D68" s="78">
        <v>95</v>
      </c>
      <c r="E68" s="72">
        <v>10</v>
      </c>
      <c r="F68" s="72">
        <f t="shared" si="6"/>
        <v>105</v>
      </c>
      <c r="G68" s="174">
        <f t="shared" si="0"/>
        <v>9.5238095238095233E-2</v>
      </c>
      <c r="H68" s="72">
        <v>119</v>
      </c>
      <c r="I68" s="72">
        <v>5</v>
      </c>
      <c r="J68" s="72">
        <f t="shared" si="7"/>
        <v>124</v>
      </c>
      <c r="K68" s="174">
        <f t="shared" si="1"/>
        <v>4.0322580645161289E-2</v>
      </c>
      <c r="L68" s="60">
        <v>2</v>
      </c>
      <c r="M68" s="33">
        <v>58</v>
      </c>
      <c r="N68" s="33">
        <f t="shared" si="8"/>
        <v>60</v>
      </c>
      <c r="O68" s="183">
        <f t="shared" si="2"/>
        <v>0.96666666666666667</v>
      </c>
    </row>
    <row r="69" spans="1:15" x14ac:dyDescent="0.2">
      <c r="A69" s="63"/>
      <c r="B69" s="318" t="s">
        <v>91</v>
      </c>
      <c r="C69" s="319" t="s">
        <v>30</v>
      </c>
      <c r="D69" s="68">
        <v>92</v>
      </c>
      <c r="E69" s="68">
        <v>10</v>
      </c>
      <c r="F69" s="68">
        <f t="shared" si="6"/>
        <v>102</v>
      </c>
      <c r="G69" s="175">
        <f t="shared" ref="G69:G84" si="9">E69/F69</f>
        <v>9.8039215686274508E-2</v>
      </c>
      <c r="H69" s="68">
        <v>102</v>
      </c>
      <c r="I69" s="68">
        <v>7</v>
      </c>
      <c r="J69" s="68">
        <f t="shared" si="7"/>
        <v>109</v>
      </c>
      <c r="K69" s="175">
        <f t="shared" ref="K69:K84" si="10">I69/J69</f>
        <v>6.4220183486238536E-2</v>
      </c>
      <c r="L69" s="75">
        <v>6</v>
      </c>
      <c r="M69" s="75">
        <v>117</v>
      </c>
      <c r="N69" s="75">
        <f t="shared" si="8"/>
        <v>123</v>
      </c>
      <c r="O69" s="184">
        <f t="shared" ref="O69:O84" si="11">M69/N69</f>
        <v>0.95121951219512191</v>
      </c>
    </row>
    <row r="70" spans="1:15" x14ac:dyDescent="0.2">
      <c r="A70" s="63"/>
      <c r="B70" s="318"/>
      <c r="C70" s="319"/>
      <c r="D70" s="68">
        <v>110</v>
      </c>
      <c r="E70" s="68">
        <v>6</v>
      </c>
      <c r="F70" s="68">
        <f t="shared" si="6"/>
        <v>116</v>
      </c>
      <c r="G70" s="175">
        <f t="shared" si="9"/>
        <v>5.1724137931034482E-2</v>
      </c>
      <c r="H70" s="68">
        <v>96</v>
      </c>
      <c r="I70" s="68">
        <v>7</v>
      </c>
      <c r="J70" s="68">
        <f t="shared" si="7"/>
        <v>103</v>
      </c>
      <c r="K70" s="175">
        <f t="shared" si="10"/>
        <v>6.7961165048543687E-2</v>
      </c>
      <c r="L70" s="75">
        <v>5</v>
      </c>
      <c r="M70" s="75">
        <v>107</v>
      </c>
      <c r="N70" s="75">
        <f t="shared" si="8"/>
        <v>112</v>
      </c>
      <c r="O70" s="184">
        <f t="shared" si="11"/>
        <v>0.9553571428571429</v>
      </c>
    </row>
    <row r="71" spans="1:15" x14ac:dyDescent="0.2">
      <c r="A71" s="63"/>
      <c r="B71" s="318"/>
      <c r="C71" s="319"/>
      <c r="D71" s="68">
        <v>102</v>
      </c>
      <c r="E71" s="68">
        <v>5</v>
      </c>
      <c r="F71" s="68">
        <f t="shared" si="6"/>
        <v>107</v>
      </c>
      <c r="G71" s="175">
        <f t="shared" si="9"/>
        <v>4.6728971962616821E-2</v>
      </c>
      <c r="H71" s="68">
        <v>83</v>
      </c>
      <c r="I71" s="68">
        <v>5</v>
      </c>
      <c r="J71" s="68">
        <f t="shared" si="7"/>
        <v>88</v>
      </c>
      <c r="K71" s="175">
        <f t="shared" si="10"/>
        <v>5.6818181818181816E-2</v>
      </c>
      <c r="L71" s="75">
        <v>4</v>
      </c>
      <c r="M71" s="75">
        <v>98</v>
      </c>
      <c r="N71" s="75">
        <f t="shared" si="8"/>
        <v>102</v>
      </c>
      <c r="O71" s="184">
        <f t="shared" si="11"/>
        <v>0.96078431372549022</v>
      </c>
    </row>
    <row r="72" spans="1:15" x14ac:dyDescent="0.2">
      <c r="A72" s="63"/>
      <c r="B72" s="318"/>
      <c r="C72" s="319"/>
      <c r="D72" s="68">
        <v>99</v>
      </c>
      <c r="E72" s="68">
        <v>9</v>
      </c>
      <c r="F72" s="68">
        <f t="shared" si="6"/>
        <v>108</v>
      </c>
      <c r="G72" s="175">
        <f t="shared" si="9"/>
        <v>8.3333333333333329E-2</v>
      </c>
      <c r="H72" s="68">
        <v>125</v>
      </c>
      <c r="I72" s="68">
        <v>9</v>
      </c>
      <c r="J72" s="68">
        <f t="shared" si="7"/>
        <v>134</v>
      </c>
      <c r="K72" s="175">
        <f t="shared" si="10"/>
        <v>6.7164179104477612E-2</v>
      </c>
      <c r="L72" s="75">
        <v>5</v>
      </c>
      <c r="M72" s="75">
        <v>89</v>
      </c>
      <c r="N72" s="75">
        <f t="shared" si="8"/>
        <v>94</v>
      </c>
      <c r="O72" s="184">
        <f t="shared" si="11"/>
        <v>0.94680851063829785</v>
      </c>
    </row>
    <row r="73" spans="1:15" x14ac:dyDescent="0.2">
      <c r="A73" s="63"/>
      <c r="B73" s="318"/>
      <c r="C73" s="319"/>
      <c r="D73" s="68">
        <v>114</v>
      </c>
      <c r="E73" s="68">
        <v>13</v>
      </c>
      <c r="F73" s="68">
        <f t="shared" si="6"/>
        <v>127</v>
      </c>
      <c r="G73" s="175">
        <f t="shared" si="9"/>
        <v>0.10236220472440945</v>
      </c>
      <c r="H73" s="68">
        <v>89</v>
      </c>
      <c r="I73" s="68">
        <v>6</v>
      </c>
      <c r="J73" s="68">
        <f t="shared" si="7"/>
        <v>95</v>
      </c>
      <c r="K73" s="175">
        <f t="shared" si="10"/>
        <v>6.3157894736842107E-2</v>
      </c>
      <c r="L73" s="75">
        <v>6</v>
      </c>
      <c r="M73" s="75">
        <v>88</v>
      </c>
      <c r="N73" s="75">
        <f t="shared" si="8"/>
        <v>94</v>
      </c>
      <c r="O73" s="184">
        <f t="shared" si="11"/>
        <v>0.93617021276595747</v>
      </c>
    </row>
    <row r="74" spans="1:15" x14ac:dyDescent="0.2">
      <c r="A74" s="63"/>
      <c r="B74" s="318"/>
      <c r="C74" s="319"/>
      <c r="D74" s="68">
        <v>116</v>
      </c>
      <c r="E74" s="68">
        <v>5</v>
      </c>
      <c r="F74" s="68">
        <f t="shared" si="6"/>
        <v>121</v>
      </c>
      <c r="G74" s="175">
        <f t="shared" si="9"/>
        <v>4.1322314049586778E-2</v>
      </c>
      <c r="H74" s="68">
        <v>86</v>
      </c>
      <c r="I74" s="68">
        <v>11</v>
      </c>
      <c r="J74" s="68">
        <f t="shared" si="7"/>
        <v>97</v>
      </c>
      <c r="K74" s="175">
        <f t="shared" si="10"/>
        <v>0.1134020618556701</v>
      </c>
      <c r="L74" s="75">
        <v>5</v>
      </c>
      <c r="M74" s="75">
        <v>101</v>
      </c>
      <c r="N74" s="75">
        <f t="shared" si="8"/>
        <v>106</v>
      </c>
      <c r="O74" s="184">
        <f t="shared" si="11"/>
        <v>0.95283018867924529</v>
      </c>
    </row>
    <row r="75" spans="1:15" x14ac:dyDescent="0.2">
      <c r="A75" s="63"/>
      <c r="B75" s="318"/>
      <c r="C75" s="319"/>
      <c r="D75" s="68">
        <v>88</v>
      </c>
      <c r="E75" s="68">
        <v>7</v>
      </c>
      <c r="F75" s="68">
        <f t="shared" si="6"/>
        <v>95</v>
      </c>
      <c r="G75" s="175">
        <f t="shared" si="9"/>
        <v>7.3684210526315783E-2</v>
      </c>
      <c r="H75" s="68">
        <v>92</v>
      </c>
      <c r="I75" s="68">
        <v>13</v>
      </c>
      <c r="J75" s="68">
        <f t="shared" si="7"/>
        <v>105</v>
      </c>
      <c r="K75" s="175">
        <f t="shared" si="10"/>
        <v>0.12380952380952381</v>
      </c>
      <c r="L75" s="75">
        <v>3</v>
      </c>
      <c r="M75" s="75">
        <v>94</v>
      </c>
      <c r="N75" s="75">
        <f t="shared" si="8"/>
        <v>97</v>
      </c>
      <c r="O75" s="184">
        <f t="shared" si="11"/>
        <v>0.96907216494845361</v>
      </c>
    </row>
    <row r="76" spans="1:15" x14ac:dyDescent="0.2">
      <c r="A76" s="63"/>
      <c r="B76" s="320"/>
      <c r="C76" s="321"/>
      <c r="D76" s="71">
        <v>92</v>
      </c>
      <c r="E76" s="71">
        <v>3</v>
      </c>
      <c r="F76" s="71">
        <f t="shared" si="6"/>
        <v>95</v>
      </c>
      <c r="G76" s="176">
        <f t="shared" si="9"/>
        <v>3.1578947368421054E-2</v>
      </c>
      <c r="H76" s="71">
        <v>98</v>
      </c>
      <c r="I76" s="71">
        <v>3</v>
      </c>
      <c r="J76" s="71">
        <f t="shared" si="7"/>
        <v>101</v>
      </c>
      <c r="K76" s="176">
        <f t="shared" si="10"/>
        <v>2.9702970297029702E-2</v>
      </c>
      <c r="L76" s="32">
        <v>8</v>
      </c>
      <c r="M76" s="32">
        <v>102</v>
      </c>
      <c r="N76" s="32">
        <f t="shared" si="8"/>
        <v>110</v>
      </c>
      <c r="O76" s="185">
        <f t="shared" si="11"/>
        <v>0.92727272727272725</v>
      </c>
    </row>
    <row r="77" spans="1:15" x14ac:dyDescent="0.2">
      <c r="A77" s="63"/>
      <c r="B77" s="318" t="s">
        <v>91</v>
      </c>
      <c r="C77" s="319" t="s">
        <v>31</v>
      </c>
      <c r="D77" s="68">
        <v>57</v>
      </c>
      <c r="E77" s="68">
        <v>6</v>
      </c>
      <c r="F77" s="68">
        <f t="shared" si="6"/>
        <v>63</v>
      </c>
      <c r="G77" s="175">
        <f t="shared" si="9"/>
        <v>9.5238095238095233E-2</v>
      </c>
      <c r="H77" s="68">
        <v>60</v>
      </c>
      <c r="I77" s="68">
        <v>7</v>
      </c>
      <c r="J77" s="68">
        <f t="shared" si="7"/>
        <v>67</v>
      </c>
      <c r="K77" s="175">
        <f t="shared" si="10"/>
        <v>0.1044776119402985</v>
      </c>
      <c r="L77" s="75">
        <v>3</v>
      </c>
      <c r="M77" s="75">
        <v>62</v>
      </c>
      <c r="N77" s="75">
        <f t="shared" si="8"/>
        <v>65</v>
      </c>
      <c r="O77" s="184">
        <f t="shared" si="11"/>
        <v>0.9538461538461539</v>
      </c>
    </row>
    <row r="78" spans="1:15" x14ac:dyDescent="0.2">
      <c r="A78" s="63"/>
      <c r="B78" s="318"/>
      <c r="C78" s="319"/>
      <c r="D78" s="68">
        <v>70</v>
      </c>
      <c r="E78" s="68">
        <v>2</v>
      </c>
      <c r="F78" s="68">
        <f t="shared" si="6"/>
        <v>72</v>
      </c>
      <c r="G78" s="175">
        <f t="shared" si="9"/>
        <v>2.7777777777777776E-2</v>
      </c>
      <c r="H78" s="68">
        <v>92</v>
      </c>
      <c r="I78" s="68">
        <v>4</v>
      </c>
      <c r="J78" s="68">
        <f t="shared" si="7"/>
        <v>96</v>
      </c>
      <c r="K78" s="175">
        <f t="shared" si="10"/>
        <v>4.1666666666666664E-2</v>
      </c>
      <c r="L78" s="75">
        <v>7</v>
      </c>
      <c r="M78" s="75">
        <v>73</v>
      </c>
      <c r="N78" s="75">
        <f t="shared" si="8"/>
        <v>80</v>
      </c>
      <c r="O78" s="184">
        <f t="shared" si="11"/>
        <v>0.91249999999999998</v>
      </c>
    </row>
    <row r="79" spans="1:15" x14ac:dyDescent="0.2">
      <c r="A79" s="63"/>
      <c r="B79" s="318"/>
      <c r="C79" s="319"/>
      <c r="D79" s="68">
        <v>72</v>
      </c>
      <c r="E79" s="68">
        <v>4</v>
      </c>
      <c r="F79" s="68">
        <f t="shared" si="6"/>
        <v>76</v>
      </c>
      <c r="G79" s="175">
        <f t="shared" si="9"/>
        <v>5.2631578947368418E-2</v>
      </c>
      <c r="H79" s="68">
        <v>96</v>
      </c>
      <c r="I79" s="68">
        <v>8</v>
      </c>
      <c r="J79" s="68">
        <f t="shared" si="7"/>
        <v>104</v>
      </c>
      <c r="K79" s="175">
        <f t="shared" si="10"/>
        <v>7.6923076923076927E-2</v>
      </c>
      <c r="L79" s="75">
        <v>3</v>
      </c>
      <c r="M79" s="75">
        <v>62</v>
      </c>
      <c r="N79" s="75">
        <f t="shared" si="8"/>
        <v>65</v>
      </c>
      <c r="O79" s="184">
        <f t="shared" si="11"/>
        <v>0.9538461538461539</v>
      </c>
    </row>
    <row r="80" spans="1:15" x14ac:dyDescent="0.2">
      <c r="A80" s="63"/>
      <c r="B80" s="318"/>
      <c r="C80" s="319"/>
      <c r="D80" s="68">
        <v>60</v>
      </c>
      <c r="E80" s="68">
        <v>1</v>
      </c>
      <c r="F80" s="68">
        <f t="shared" si="6"/>
        <v>61</v>
      </c>
      <c r="G80" s="175">
        <f t="shared" si="9"/>
        <v>1.6393442622950821E-2</v>
      </c>
      <c r="H80" s="68">
        <v>82</v>
      </c>
      <c r="I80" s="68">
        <v>3</v>
      </c>
      <c r="J80" s="68">
        <f t="shared" si="7"/>
        <v>85</v>
      </c>
      <c r="K80" s="175">
        <f t="shared" si="10"/>
        <v>3.5294117647058823E-2</v>
      </c>
      <c r="L80" s="75">
        <v>2</v>
      </c>
      <c r="M80" s="75">
        <v>58</v>
      </c>
      <c r="N80" s="75">
        <f t="shared" si="8"/>
        <v>60</v>
      </c>
      <c r="O80" s="184">
        <f t="shared" si="11"/>
        <v>0.96666666666666667</v>
      </c>
    </row>
    <row r="81" spans="1:30" x14ac:dyDescent="0.2">
      <c r="A81" s="63"/>
      <c r="B81" s="318"/>
      <c r="C81" s="319"/>
      <c r="D81" s="68">
        <v>51</v>
      </c>
      <c r="E81" s="68">
        <v>2</v>
      </c>
      <c r="F81" s="68">
        <f t="shared" si="6"/>
        <v>53</v>
      </c>
      <c r="G81" s="175">
        <f t="shared" si="9"/>
        <v>3.7735849056603772E-2</v>
      </c>
      <c r="H81" s="68">
        <v>79</v>
      </c>
      <c r="I81" s="68">
        <v>7</v>
      </c>
      <c r="J81" s="68">
        <f t="shared" si="7"/>
        <v>86</v>
      </c>
      <c r="K81" s="175">
        <f t="shared" si="10"/>
        <v>8.1395348837209308E-2</v>
      </c>
      <c r="L81" s="75">
        <v>2</v>
      </c>
      <c r="M81" s="75">
        <v>60</v>
      </c>
      <c r="N81" s="75">
        <f t="shared" si="8"/>
        <v>62</v>
      </c>
      <c r="O81" s="184">
        <f t="shared" si="11"/>
        <v>0.967741935483871</v>
      </c>
    </row>
    <row r="82" spans="1:30" x14ac:dyDescent="0.2">
      <c r="A82" s="63"/>
      <c r="B82" s="318"/>
      <c r="C82" s="319"/>
      <c r="D82" s="68">
        <v>60</v>
      </c>
      <c r="E82" s="68">
        <v>5</v>
      </c>
      <c r="F82" s="68">
        <f t="shared" si="6"/>
        <v>65</v>
      </c>
      <c r="G82" s="175">
        <f t="shared" si="9"/>
        <v>7.6923076923076927E-2</v>
      </c>
      <c r="H82" s="68">
        <v>96</v>
      </c>
      <c r="I82" s="68">
        <v>3</v>
      </c>
      <c r="J82" s="68">
        <f t="shared" si="7"/>
        <v>99</v>
      </c>
      <c r="K82" s="175">
        <f t="shared" si="10"/>
        <v>3.0303030303030304E-2</v>
      </c>
      <c r="L82" s="75">
        <v>4</v>
      </c>
      <c r="M82" s="75">
        <v>71</v>
      </c>
      <c r="N82" s="75">
        <f t="shared" si="8"/>
        <v>75</v>
      </c>
      <c r="O82" s="184">
        <f t="shared" si="11"/>
        <v>0.94666666666666666</v>
      </c>
    </row>
    <row r="83" spans="1:30" x14ac:dyDescent="0.2">
      <c r="A83" s="63"/>
      <c r="B83" s="318"/>
      <c r="C83" s="319"/>
      <c r="D83" s="68">
        <v>83</v>
      </c>
      <c r="E83" s="68">
        <v>3</v>
      </c>
      <c r="F83" s="68">
        <f t="shared" si="6"/>
        <v>86</v>
      </c>
      <c r="G83" s="175">
        <f t="shared" si="9"/>
        <v>3.4883720930232558E-2</v>
      </c>
      <c r="H83" s="68">
        <v>76</v>
      </c>
      <c r="I83" s="68">
        <v>6</v>
      </c>
      <c r="J83" s="68">
        <f t="shared" si="7"/>
        <v>82</v>
      </c>
      <c r="K83" s="175">
        <f t="shared" si="10"/>
        <v>7.3170731707317069E-2</v>
      </c>
      <c r="L83" s="75">
        <v>4</v>
      </c>
      <c r="M83" s="75">
        <v>68</v>
      </c>
      <c r="N83" s="75">
        <f t="shared" si="8"/>
        <v>72</v>
      </c>
      <c r="O83" s="184">
        <f t="shared" si="11"/>
        <v>0.94444444444444442</v>
      </c>
    </row>
    <row r="84" spans="1:30" s="57" customFormat="1" ht="17" thickBot="1" x14ac:dyDescent="0.25">
      <c r="A84" s="63"/>
      <c r="B84" s="323"/>
      <c r="C84" s="324"/>
      <c r="D84" s="72">
        <v>78</v>
      </c>
      <c r="E84" s="72">
        <v>5</v>
      </c>
      <c r="F84" s="72">
        <f t="shared" si="6"/>
        <v>83</v>
      </c>
      <c r="G84" s="174">
        <f t="shared" si="9"/>
        <v>6.0240963855421686E-2</v>
      </c>
      <c r="H84" s="72">
        <v>98</v>
      </c>
      <c r="I84" s="72">
        <v>10</v>
      </c>
      <c r="J84" s="72">
        <f t="shared" si="7"/>
        <v>108</v>
      </c>
      <c r="K84" s="174">
        <f t="shared" si="10"/>
        <v>9.2592592592592587E-2</v>
      </c>
      <c r="L84" s="33">
        <v>1</v>
      </c>
      <c r="M84" s="33">
        <v>59</v>
      </c>
      <c r="N84" s="33">
        <f t="shared" si="8"/>
        <v>60</v>
      </c>
      <c r="O84" s="183">
        <f t="shared" si="11"/>
        <v>0.98333333333333328</v>
      </c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</row>
    <row r="85" spans="1:30" s="57" customFormat="1" x14ac:dyDescent="0.2">
      <c r="A85" s="63"/>
      <c r="B85" s="318" t="s">
        <v>62</v>
      </c>
      <c r="C85" s="319" t="s">
        <v>30</v>
      </c>
      <c r="D85" s="68">
        <v>95</v>
      </c>
      <c r="E85" s="68">
        <v>12</v>
      </c>
      <c r="F85" s="68">
        <f t="shared" si="6"/>
        <v>107</v>
      </c>
      <c r="G85" s="175">
        <f t="shared" ref="G85:G132" si="12">E85/F85</f>
        <v>0.11214953271028037</v>
      </c>
      <c r="H85" s="68">
        <v>78</v>
      </c>
      <c r="I85" s="68">
        <v>5</v>
      </c>
      <c r="J85" s="68">
        <f t="shared" si="7"/>
        <v>83</v>
      </c>
      <c r="K85" s="175">
        <f t="shared" ref="K85:K132" si="13">I85/J85</f>
        <v>6.0240963855421686E-2</v>
      </c>
      <c r="L85" s="75">
        <v>3</v>
      </c>
      <c r="M85" s="75">
        <v>94</v>
      </c>
      <c r="N85" s="75">
        <f t="shared" si="8"/>
        <v>97</v>
      </c>
      <c r="O85" s="184">
        <f t="shared" ref="O85:O132" si="14">M85/N85</f>
        <v>0.96907216494845361</v>
      </c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</row>
    <row r="86" spans="1:30" s="57" customFormat="1" x14ac:dyDescent="0.2">
      <c r="A86" s="63"/>
      <c r="B86" s="318"/>
      <c r="C86" s="319"/>
      <c r="D86" s="68">
        <v>102</v>
      </c>
      <c r="E86" s="68">
        <v>4</v>
      </c>
      <c r="F86" s="68">
        <f t="shared" ref="F86:F149" si="15">SUM(D86:E86)</f>
        <v>106</v>
      </c>
      <c r="G86" s="175">
        <f t="shared" si="12"/>
        <v>3.7735849056603772E-2</v>
      </c>
      <c r="H86" s="68">
        <v>84</v>
      </c>
      <c r="I86" s="68">
        <v>6</v>
      </c>
      <c r="J86" s="68">
        <f t="shared" ref="J86:J149" si="16">SUM(H86:I86)</f>
        <v>90</v>
      </c>
      <c r="K86" s="175">
        <f t="shared" si="13"/>
        <v>6.6666666666666666E-2</v>
      </c>
      <c r="L86" s="75">
        <v>4</v>
      </c>
      <c r="M86" s="75">
        <v>92</v>
      </c>
      <c r="N86" s="75">
        <f t="shared" ref="N86:N149" si="17">SUM(L86:M86)</f>
        <v>96</v>
      </c>
      <c r="O86" s="184">
        <f t="shared" si="14"/>
        <v>0.95833333333333337</v>
      </c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</row>
    <row r="87" spans="1:30" s="57" customFormat="1" x14ac:dyDescent="0.2">
      <c r="A87" s="63"/>
      <c r="B87" s="318"/>
      <c r="C87" s="319"/>
      <c r="D87" s="68">
        <v>85</v>
      </c>
      <c r="E87" s="68">
        <v>6</v>
      </c>
      <c r="F87" s="68">
        <f t="shared" si="15"/>
        <v>91</v>
      </c>
      <c r="G87" s="175">
        <f t="shared" si="12"/>
        <v>6.5934065934065936E-2</v>
      </c>
      <c r="H87" s="68">
        <v>91</v>
      </c>
      <c r="I87" s="68">
        <v>9</v>
      </c>
      <c r="J87" s="68">
        <f t="shared" si="16"/>
        <v>100</v>
      </c>
      <c r="K87" s="175">
        <f t="shared" si="13"/>
        <v>0.09</v>
      </c>
      <c r="L87" s="75">
        <v>2</v>
      </c>
      <c r="M87" s="75">
        <v>90</v>
      </c>
      <c r="N87" s="75">
        <f t="shared" si="17"/>
        <v>92</v>
      </c>
      <c r="O87" s="184">
        <f t="shared" si="14"/>
        <v>0.97826086956521741</v>
      </c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</row>
    <row r="88" spans="1:30" s="57" customFormat="1" x14ac:dyDescent="0.2">
      <c r="A88" s="63"/>
      <c r="B88" s="318"/>
      <c r="C88" s="319"/>
      <c r="D88" s="68">
        <v>115</v>
      </c>
      <c r="E88" s="68">
        <v>7</v>
      </c>
      <c r="F88" s="68">
        <f t="shared" si="15"/>
        <v>122</v>
      </c>
      <c r="G88" s="175">
        <f t="shared" si="12"/>
        <v>5.737704918032787E-2</v>
      </c>
      <c r="H88" s="68">
        <v>90</v>
      </c>
      <c r="I88" s="68">
        <v>12</v>
      </c>
      <c r="J88" s="68">
        <f t="shared" si="16"/>
        <v>102</v>
      </c>
      <c r="K88" s="175">
        <f t="shared" si="13"/>
        <v>0.11764705882352941</v>
      </c>
      <c r="L88" s="75">
        <v>2</v>
      </c>
      <c r="M88" s="75">
        <v>80</v>
      </c>
      <c r="N88" s="75">
        <f t="shared" si="17"/>
        <v>82</v>
      </c>
      <c r="O88" s="184">
        <f t="shared" si="14"/>
        <v>0.97560975609756095</v>
      </c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</row>
    <row r="89" spans="1:30" s="57" customFormat="1" x14ac:dyDescent="0.2">
      <c r="A89" s="63"/>
      <c r="B89" s="318"/>
      <c r="C89" s="319"/>
      <c r="D89" s="68">
        <v>110</v>
      </c>
      <c r="E89" s="68">
        <v>9</v>
      </c>
      <c r="F89" s="68">
        <f t="shared" si="15"/>
        <v>119</v>
      </c>
      <c r="G89" s="175">
        <f t="shared" si="12"/>
        <v>7.5630252100840331E-2</v>
      </c>
      <c r="H89" s="68">
        <v>94</v>
      </c>
      <c r="I89" s="68">
        <v>8</v>
      </c>
      <c r="J89" s="68">
        <f t="shared" si="16"/>
        <v>102</v>
      </c>
      <c r="K89" s="175">
        <f t="shared" si="13"/>
        <v>7.8431372549019607E-2</v>
      </c>
      <c r="L89" s="75">
        <v>2</v>
      </c>
      <c r="M89" s="75">
        <v>81</v>
      </c>
      <c r="N89" s="75">
        <f t="shared" si="17"/>
        <v>83</v>
      </c>
      <c r="O89" s="184">
        <f t="shared" si="14"/>
        <v>0.97590361445783136</v>
      </c>
      <c r="P89"/>
      <c r="Q89"/>
    </row>
    <row r="90" spans="1:30" s="57" customFormat="1" x14ac:dyDescent="0.2">
      <c r="A90" s="63"/>
      <c r="B90" s="318"/>
      <c r="C90" s="319"/>
      <c r="D90" s="68">
        <v>81</v>
      </c>
      <c r="E90" s="68">
        <v>12</v>
      </c>
      <c r="F90" s="68">
        <f t="shared" si="15"/>
        <v>93</v>
      </c>
      <c r="G90" s="175">
        <f t="shared" si="12"/>
        <v>0.12903225806451613</v>
      </c>
      <c r="H90" s="68">
        <v>82</v>
      </c>
      <c r="I90" s="68">
        <v>5</v>
      </c>
      <c r="J90" s="68">
        <f t="shared" si="16"/>
        <v>87</v>
      </c>
      <c r="K90" s="175">
        <f t="shared" si="13"/>
        <v>5.7471264367816091E-2</v>
      </c>
      <c r="L90" s="75">
        <v>4</v>
      </c>
      <c r="M90" s="75">
        <v>79</v>
      </c>
      <c r="N90" s="75">
        <f t="shared" si="17"/>
        <v>83</v>
      </c>
      <c r="O90" s="184">
        <f t="shared" si="14"/>
        <v>0.95180722891566261</v>
      </c>
      <c r="P90"/>
      <c r="Q90"/>
    </row>
    <row r="91" spans="1:30" s="57" customFormat="1" x14ac:dyDescent="0.2">
      <c r="A91" s="63"/>
      <c r="B91" s="318"/>
      <c r="C91" s="319"/>
      <c r="D91" s="68">
        <v>89</v>
      </c>
      <c r="E91" s="68">
        <v>7</v>
      </c>
      <c r="F91" s="68">
        <f t="shared" si="15"/>
        <v>96</v>
      </c>
      <c r="G91" s="175">
        <f t="shared" si="12"/>
        <v>7.2916666666666671E-2</v>
      </c>
      <c r="H91" s="68">
        <v>87</v>
      </c>
      <c r="I91" s="68">
        <v>4</v>
      </c>
      <c r="J91" s="68">
        <f t="shared" si="16"/>
        <v>91</v>
      </c>
      <c r="K91" s="175">
        <f t="shared" si="13"/>
        <v>4.3956043956043959E-2</v>
      </c>
      <c r="L91" s="75">
        <v>6</v>
      </c>
      <c r="M91" s="75">
        <v>83</v>
      </c>
      <c r="N91" s="75">
        <f t="shared" si="17"/>
        <v>89</v>
      </c>
      <c r="O91" s="184">
        <f t="shared" si="14"/>
        <v>0.93258426966292129</v>
      </c>
      <c r="P91"/>
      <c r="Q91"/>
    </row>
    <row r="92" spans="1:30" s="57" customFormat="1" x14ac:dyDescent="0.2">
      <c r="A92" s="63"/>
      <c r="B92" s="320"/>
      <c r="C92" s="321"/>
      <c r="D92" s="71">
        <v>111</v>
      </c>
      <c r="E92" s="71">
        <v>5</v>
      </c>
      <c r="F92" s="71">
        <f t="shared" si="15"/>
        <v>116</v>
      </c>
      <c r="G92" s="176">
        <f t="shared" si="12"/>
        <v>4.3103448275862072E-2</v>
      </c>
      <c r="H92" s="71">
        <v>83</v>
      </c>
      <c r="I92" s="71">
        <v>6</v>
      </c>
      <c r="J92" s="71">
        <f t="shared" si="16"/>
        <v>89</v>
      </c>
      <c r="K92" s="176">
        <f t="shared" si="13"/>
        <v>6.741573033707865E-2</v>
      </c>
      <c r="L92" s="75">
        <v>4</v>
      </c>
      <c r="M92" s="75">
        <v>91</v>
      </c>
      <c r="N92" s="32">
        <f t="shared" si="17"/>
        <v>95</v>
      </c>
      <c r="O92" s="185">
        <f t="shared" si="14"/>
        <v>0.95789473684210524</v>
      </c>
      <c r="P92"/>
      <c r="Q92"/>
    </row>
    <row r="93" spans="1:30" x14ac:dyDescent="0.2">
      <c r="A93" s="63"/>
      <c r="B93" s="318" t="s">
        <v>62</v>
      </c>
      <c r="C93" s="319" t="s">
        <v>31</v>
      </c>
      <c r="D93" s="68">
        <v>50</v>
      </c>
      <c r="E93" s="68">
        <v>15</v>
      </c>
      <c r="F93" s="68">
        <f t="shared" si="15"/>
        <v>65</v>
      </c>
      <c r="G93" s="175">
        <f t="shared" si="12"/>
        <v>0.23076923076923078</v>
      </c>
      <c r="H93" s="68">
        <v>88</v>
      </c>
      <c r="I93" s="68">
        <v>7</v>
      </c>
      <c r="J93" s="68">
        <f t="shared" si="16"/>
        <v>95</v>
      </c>
      <c r="K93" s="175">
        <f t="shared" si="13"/>
        <v>7.3684210526315783E-2</v>
      </c>
      <c r="L93" s="34">
        <v>4</v>
      </c>
      <c r="M93" s="34">
        <v>72</v>
      </c>
      <c r="N93" s="75">
        <f t="shared" si="17"/>
        <v>76</v>
      </c>
      <c r="O93" s="184">
        <f t="shared" si="14"/>
        <v>0.94736842105263153</v>
      </c>
    </row>
    <row r="94" spans="1:30" x14ac:dyDescent="0.2">
      <c r="A94" s="63"/>
      <c r="B94" s="318"/>
      <c r="C94" s="319"/>
      <c r="D94" s="68">
        <v>103</v>
      </c>
      <c r="E94" s="68">
        <v>9</v>
      </c>
      <c r="F94" s="68">
        <f t="shared" si="15"/>
        <v>112</v>
      </c>
      <c r="G94" s="175">
        <f t="shared" si="12"/>
        <v>8.0357142857142863E-2</v>
      </c>
      <c r="H94" s="68">
        <v>63</v>
      </c>
      <c r="I94" s="68">
        <v>10</v>
      </c>
      <c r="J94" s="68">
        <f t="shared" si="16"/>
        <v>73</v>
      </c>
      <c r="K94" s="175">
        <f t="shared" si="13"/>
        <v>0.13698630136986301</v>
      </c>
      <c r="L94" s="75">
        <v>10</v>
      </c>
      <c r="M94" s="75">
        <v>30</v>
      </c>
      <c r="N94" s="75">
        <f t="shared" si="17"/>
        <v>40</v>
      </c>
      <c r="O94" s="184">
        <f t="shared" si="14"/>
        <v>0.75</v>
      </c>
    </row>
    <row r="95" spans="1:30" x14ac:dyDescent="0.2">
      <c r="A95" s="63"/>
      <c r="B95" s="318"/>
      <c r="C95" s="319"/>
      <c r="D95" s="68">
        <v>88</v>
      </c>
      <c r="E95" s="68">
        <v>3</v>
      </c>
      <c r="F95" s="68">
        <f t="shared" si="15"/>
        <v>91</v>
      </c>
      <c r="G95" s="175">
        <f t="shared" si="12"/>
        <v>3.2967032967032968E-2</v>
      </c>
      <c r="H95" s="68">
        <v>26</v>
      </c>
      <c r="I95" s="68">
        <v>1</v>
      </c>
      <c r="J95" s="68">
        <f t="shared" si="16"/>
        <v>27</v>
      </c>
      <c r="K95" s="175">
        <f t="shared" si="13"/>
        <v>3.7037037037037035E-2</v>
      </c>
      <c r="L95" s="75">
        <v>12</v>
      </c>
      <c r="M95" s="75">
        <v>65</v>
      </c>
      <c r="N95" s="75">
        <f t="shared" si="17"/>
        <v>77</v>
      </c>
      <c r="O95" s="184">
        <f t="shared" si="14"/>
        <v>0.8441558441558441</v>
      </c>
    </row>
    <row r="96" spans="1:30" x14ac:dyDescent="0.2">
      <c r="A96" s="63"/>
      <c r="B96" s="318"/>
      <c r="C96" s="319"/>
      <c r="D96" s="68">
        <v>122</v>
      </c>
      <c r="E96" s="68">
        <v>4</v>
      </c>
      <c r="F96" s="68">
        <f t="shared" si="15"/>
        <v>126</v>
      </c>
      <c r="G96" s="175">
        <f t="shared" si="12"/>
        <v>3.1746031746031744E-2</v>
      </c>
      <c r="H96" s="68">
        <v>97</v>
      </c>
      <c r="I96" s="68">
        <v>5</v>
      </c>
      <c r="J96" s="68">
        <f t="shared" si="16"/>
        <v>102</v>
      </c>
      <c r="K96" s="175">
        <f t="shared" si="13"/>
        <v>4.9019607843137254E-2</v>
      </c>
      <c r="L96" s="75">
        <v>0</v>
      </c>
      <c r="M96" s="75">
        <v>85</v>
      </c>
      <c r="N96" s="75">
        <f t="shared" si="17"/>
        <v>85</v>
      </c>
      <c r="O96" s="184">
        <f t="shared" si="14"/>
        <v>1</v>
      </c>
    </row>
    <row r="97" spans="1:15" x14ac:dyDescent="0.2">
      <c r="A97" s="63"/>
      <c r="B97" s="318"/>
      <c r="C97" s="319"/>
      <c r="D97" s="68">
        <v>75</v>
      </c>
      <c r="E97" s="68">
        <v>5</v>
      </c>
      <c r="F97" s="68">
        <f t="shared" si="15"/>
        <v>80</v>
      </c>
      <c r="G97" s="175">
        <f t="shared" si="12"/>
        <v>6.25E-2</v>
      </c>
      <c r="H97" s="68">
        <v>63</v>
      </c>
      <c r="I97" s="68">
        <v>3</v>
      </c>
      <c r="J97" s="68">
        <f t="shared" si="16"/>
        <v>66</v>
      </c>
      <c r="K97" s="175">
        <f t="shared" si="13"/>
        <v>4.5454545454545456E-2</v>
      </c>
      <c r="L97" s="75">
        <v>2</v>
      </c>
      <c r="M97" s="75">
        <v>24</v>
      </c>
      <c r="N97" s="75">
        <f t="shared" si="17"/>
        <v>26</v>
      </c>
      <c r="O97" s="184">
        <f t="shared" si="14"/>
        <v>0.92307692307692313</v>
      </c>
    </row>
    <row r="98" spans="1:15" x14ac:dyDescent="0.2">
      <c r="A98" s="63"/>
      <c r="B98" s="318"/>
      <c r="C98" s="319"/>
      <c r="D98" s="68">
        <v>99</v>
      </c>
      <c r="E98" s="68">
        <v>4</v>
      </c>
      <c r="F98" s="68">
        <f t="shared" si="15"/>
        <v>103</v>
      </c>
      <c r="G98" s="175">
        <f t="shared" si="12"/>
        <v>3.8834951456310676E-2</v>
      </c>
      <c r="H98" s="68">
        <v>28</v>
      </c>
      <c r="I98" s="68">
        <v>4</v>
      </c>
      <c r="J98" s="68">
        <f t="shared" si="16"/>
        <v>32</v>
      </c>
      <c r="K98" s="175">
        <f t="shared" si="13"/>
        <v>0.125</v>
      </c>
      <c r="L98" s="75">
        <v>5</v>
      </c>
      <c r="M98" s="75">
        <v>62</v>
      </c>
      <c r="N98" s="75">
        <f t="shared" si="17"/>
        <v>67</v>
      </c>
      <c r="O98" s="184">
        <f t="shared" si="14"/>
        <v>0.92537313432835822</v>
      </c>
    </row>
    <row r="99" spans="1:15" x14ac:dyDescent="0.2">
      <c r="A99" s="63"/>
      <c r="B99" s="318"/>
      <c r="C99" s="319"/>
      <c r="D99" s="68">
        <v>79</v>
      </c>
      <c r="E99" s="68">
        <v>6</v>
      </c>
      <c r="F99" s="68">
        <f t="shared" si="15"/>
        <v>85</v>
      </c>
      <c r="G99" s="175">
        <f t="shared" si="12"/>
        <v>7.0588235294117646E-2</v>
      </c>
      <c r="H99" s="68">
        <v>39</v>
      </c>
      <c r="I99" s="68">
        <v>4</v>
      </c>
      <c r="J99" s="68">
        <f t="shared" si="16"/>
        <v>43</v>
      </c>
      <c r="K99" s="175">
        <f t="shared" si="13"/>
        <v>9.3023255813953487E-2</v>
      </c>
      <c r="L99" s="75">
        <v>6</v>
      </c>
      <c r="M99" s="75">
        <v>38</v>
      </c>
      <c r="N99" s="75">
        <f t="shared" si="17"/>
        <v>44</v>
      </c>
      <c r="O99" s="184">
        <f t="shared" si="14"/>
        <v>0.86363636363636365</v>
      </c>
    </row>
    <row r="100" spans="1:15" ht="17" thickBot="1" x14ac:dyDescent="0.25">
      <c r="A100" s="63"/>
      <c r="B100" s="323"/>
      <c r="C100" s="324"/>
      <c r="D100" s="72">
        <v>101</v>
      </c>
      <c r="E100" s="72">
        <v>10</v>
      </c>
      <c r="F100" s="72">
        <f t="shared" si="15"/>
        <v>111</v>
      </c>
      <c r="G100" s="174">
        <f t="shared" si="12"/>
        <v>9.0090090090090086E-2</v>
      </c>
      <c r="H100" s="72">
        <v>130</v>
      </c>
      <c r="I100" s="72">
        <v>7</v>
      </c>
      <c r="J100" s="72">
        <f t="shared" si="16"/>
        <v>137</v>
      </c>
      <c r="K100" s="174">
        <f t="shared" si="13"/>
        <v>5.1094890510948905E-2</v>
      </c>
      <c r="L100" s="33">
        <v>2</v>
      </c>
      <c r="M100" s="33">
        <v>92</v>
      </c>
      <c r="N100" s="33">
        <f t="shared" si="17"/>
        <v>94</v>
      </c>
      <c r="O100" s="183">
        <f t="shared" si="14"/>
        <v>0.97872340425531912</v>
      </c>
    </row>
    <row r="101" spans="1:15" x14ac:dyDescent="0.2">
      <c r="A101" s="63"/>
      <c r="B101" s="318" t="s">
        <v>219</v>
      </c>
      <c r="C101" s="319" t="s">
        <v>30</v>
      </c>
      <c r="D101" s="73">
        <v>101</v>
      </c>
      <c r="E101" s="73">
        <v>6</v>
      </c>
      <c r="F101" s="68">
        <f t="shared" si="15"/>
        <v>107</v>
      </c>
      <c r="G101" s="175">
        <f t="shared" si="12"/>
        <v>5.6074766355140186E-2</v>
      </c>
      <c r="H101" s="73">
        <v>190</v>
      </c>
      <c r="I101" s="73">
        <v>27</v>
      </c>
      <c r="J101" s="68">
        <f t="shared" si="16"/>
        <v>217</v>
      </c>
      <c r="K101" s="175">
        <f t="shared" si="13"/>
        <v>0.12442396313364056</v>
      </c>
      <c r="L101" s="79">
        <v>3</v>
      </c>
      <c r="M101" s="31">
        <v>115</v>
      </c>
      <c r="N101" s="75">
        <f t="shared" si="17"/>
        <v>118</v>
      </c>
      <c r="O101" s="184">
        <f t="shared" si="14"/>
        <v>0.97457627118644063</v>
      </c>
    </row>
    <row r="102" spans="1:15" x14ac:dyDescent="0.2">
      <c r="A102" s="63"/>
      <c r="B102" s="318"/>
      <c r="C102" s="319"/>
      <c r="D102" s="68">
        <v>71</v>
      </c>
      <c r="E102" s="68">
        <v>12</v>
      </c>
      <c r="F102" s="68">
        <f t="shared" si="15"/>
        <v>83</v>
      </c>
      <c r="G102" s="175">
        <f t="shared" si="12"/>
        <v>0.14457831325301204</v>
      </c>
      <c r="H102" s="68">
        <v>220</v>
      </c>
      <c r="I102" s="68">
        <v>20</v>
      </c>
      <c r="J102" s="68">
        <f t="shared" si="16"/>
        <v>240</v>
      </c>
      <c r="K102" s="175">
        <f t="shared" si="13"/>
        <v>8.3333333333333329E-2</v>
      </c>
      <c r="L102" s="80">
        <v>3</v>
      </c>
      <c r="M102" s="75">
        <v>112</v>
      </c>
      <c r="N102" s="75">
        <f t="shared" si="17"/>
        <v>115</v>
      </c>
      <c r="O102" s="184">
        <f t="shared" si="14"/>
        <v>0.97391304347826091</v>
      </c>
    </row>
    <row r="103" spans="1:15" x14ac:dyDescent="0.2">
      <c r="A103" s="63"/>
      <c r="B103" s="318"/>
      <c r="C103" s="319"/>
      <c r="D103" s="68">
        <v>91</v>
      </c>
      <c r="E103" s="68">
        <v>15</v>
      </c>
      <c r="F103" s="68">
        <f t="shared" si="15"/>
        <v>106</v>
      </c>
      <c r="G103" s="175">
        <f t="shared" si="12"/>
        <v>0.14150943396226415</v>
      </c>
      <c r="H103" s="68">
        <v>160</v>
      </c>
      <c r="I103" s="68">
        <v>9</v>
      </c>
      <c r="J103" s="68">
        <f t="shared" si="16"/>
        <v>169</v>
      </c>
      <c r="K103" s="175">
        <f t="shared" si="13"/>
        <v>5.3254437869822487E-2</v>
      </c>
      <c r="L103" s="75">
        <v>7</v>
      </c>
      <c r="M103" s="75">
        <v>66</v>
      </c>
      <c r="N103" s="75">
        <f t="shared" si="17"/>
        <v>73</v>
      </c>
      <c r="O103" s="184">
        <f t="shared" si="14"/>
        <v>0.90410958904109584</v>
      </c>
    </row>
    <row r="104" spans="1:15" x14ac:dyDescent="0.2">
      <c r="A104" s="63"/>
      <c r="B104" s="318"/>
      <c r="C104" s="319"/>
      <c r="D104" s="68">
        <v>82</v>
      </c>
      <c r="E104" s="68">
        <v>5</v>
      </c>
      <c r="F104" s="68">
        <f t="shared" si="15"/>
        <v>87</v>
      </c>
      <c r="G104" s="175">
        <f t="shared" si="12"/>
        <v>5.7471264367816091E-2</v>
      </c>
      <c r="H104" s="68">
        <v>144</v>
      </c>
      <c r="I104" s="68">
        <v>18</v>
      </c>
      <c r="J104" s="68">
        <f t="shared" si="16"/>
        <v>162</v>
      </c>
      <c r="K104" s="175">
        <f t="shared" si="13"/>
        <v>0.1111111111111111</v>
      </c>
      <c r="L104" s="75">
        <v>14</v>
      </c>
      <c r="M104" s="75">
        <v>79</v>
      </c>
      <c r="N104" s="75">
        <f t="shared" si="17"/>
        <v>93</v>
      </c>
      <c r="O104" s="184">
        <f t="shared" si="14"/>
        <v>0.84946236559139787</v>
      </c>
    </row>
    <row r="105" spans="1:15" x14ac:dyDescent="0.2">
      <c r="A105" s="63"/>
      <c r="B105" s="318"/>
      <c r="C105" s="319"/>
      <c r="D105" s="68">
        <v>117</v>
      </c>
      <c r="E105" s="68">
        <v>7</v>
      </c>
      <c r="F105" s="68">
        <f t="shared" si="15"/>
        <v>124</v>
      </c>
      <c r="G105" s="175">
        <f t="shared" si="12"/>
        <v>5.6451612903225805E-2</v>
      </c>
      <c r="H105" s="68">
        <v>186</v>
      </c>
      <c r="I105" s="68">
        <v>27</v>
      </c>
      <c r="J105" s="68">
        <f t="shared" si="16"/>
        <v>213</v>
      </c>
      <c r="K105" s="175">
        <f t="shared" si="13"/>
        <v>0.12676056338028169</v>
      </c>
      <c r="L105" s="75">
        <v>5</v>
      </c>
      <c r="M105" s="75">
        <v>140</v>
      </c>
      <c r="N105" s="75">
        <f t="shared" si="17"/>
        <v>145</v>
      </c>
      <c r="O105" s="184">
        <f t="shared" si="14"/>
        <v>0.96551724137931039</v>
      </c>
    </row>
    <row r="106" spans="1:15" x14ac:dyDescent="0.2">
      <c r="A106" s="63"/>
      <c r="B106" s="318"/>
      <c r="C106" s="319"/>
      <c r="D106" s="68">
        <v>128</v>
      </c>
      <c r="E106" s="68">
        <v>9</v>
      </c>
      <c r="F106" s="68">
        <f t="shared" si="15"/>
        <v>137</v>
      </c>
      <c r="G106" s="175">
        <f t="shared" si="12"/>
        <v>6.569343065693431E-2</v>
      </c>
      <c r="H106" s="68">
        <v>187</v>
      </c>
      <c r="I106" s="68">
        <v>43</v>
      </c>
      <c r="J106" s="68">
        <f t="shared" si="16"/>
        <v>230</v>
      </c>
      <c r="K106" s="175">
        <f t="shared" si="13"/>
        <v>0.18695652173913044</v>
      </c>
      <c r="L106" s="75">
        <v>5</v>
      </c>
      <c r="M106" s="75">
        <v>103</v>
      </c>
      <c r="N106" s="75">
        <f t="shared" si="17"/>
        <v>108</v>
      </c>
      <c r="O106" s="184">
        <f t="shared" si="14"/>
        <v>0.95370370370370372</v>
      </c>
    </row>
    <row r="107" spans="1:15" x14ac:dyDescent="0.2">
      <c r="A107" s="63"/>
      <c r="B107" s="318"/>
      <c r="C107" s="319"/>
      <c r="D107" s="68">
        <v>136</v>
      </c>
      <c r="E107" s="68">
        <v>14</v>
      </c>
      <c r="F107" s="68">
        <f t="shared" si="15"/>
        <v>150</v>
      </c>
      <c r="G107" s="175">
        <f t="shared" si="12"/>
        <v>9.3333333333333338E-2</v>
      </c>
      <c r="H107" s="68">
        <v>207</v>
      </c>
      <c r="I107" s="68">
        <v>12</v>
      </c>
      <c r="J107" s="68">
        <f t="shared" si="16"/>
        <v>219</v>
      </c>
      <c r="K107" s="175">
        <f t="shared" si="13"/>
        <v>5.4794520547945202E-2</v>
      </c>
      <c r="L107" s="75">
        <v>4</v>
      </c>
      <c r="M107" s="75">
        <v>87</v>
      </c>
      <c r="N107" s="75">
        <f t="shared" si="17"/>
        <v>91</v>
      </c>
      <c r="O107" s="184">
        <f t="shared" si="14"/>
        <v>0.95604395604395609</v>
      </c>
    </row>
    <row r="108" spans="1:15" x14ac:dyDescent="0.2">
      <c r="A108" s="63"/>
      <c r="B108" s="320"/>
      <c r="C108" s="321"/>
      <c r="D108" s="71">
        <v>140</v>
      </c>
      <c r="E108" s="71">
        <v>6</v>
      </c>
      <c r="F108" s="71">
        <f t="shared" si="15"/>
        <v>146</v>
      </c>
      <c r="G108" s="176">
        <f t="shared" si="12"/>
        <v>4.1095890410958902E-2</v>
      </c>
      <c r="H108" s="71">
        <v>197</v>
      </c>
      <c r="I108" s="71">
        <v>10</v>
      </c>
      <c r="J108" s="71">
        <f t="shared" si="16"/>
        <v>207</v>
      </c>
      <c r="K108" s="176">
        <f t="shared" si="13"/>
        <v>4.8309178743961352E-2</v>
      </c>
      <c r="L108" s="32">
        <v>1</v>
      </c>
      <c r="M108" s="32">
        <v>88</v>
      </c>
      <c r="N108" s="32">
        <f t="shared" si="17"/>
        <v>89</v>
      </c>
      <c r="O108" s="185">
        <f t="shared" si="14"/>
        <v>0.9887640449438202</v>
      </c>
    </row>
    <row r="109" spans="1:15" x14ac:dyDescent="0.2">
      <c r="A109" s="63"/>
      <c r="B109" s="318" t="s">
        <v>219</v>
      </c>
      <c r="C109" s="319" t="s">
        <v>31</v>
      </c>
      <c r="D109" s="68">
        <v>103</v>
      </c>
      <c r="E109" s="68">
        <v>15</v>
      </c>
      <c r="F109" s="68">
        <f t="shared" si="15"/>
        <v>118</v>
      </c>
      <c r="G109" s="175">
        <f t="shared" si="12"/>
        <v>0.1271186440677966</v>
      </c>
      <c r="H109" s="68">
        <v>181</v>
      </c>
      <c r="I109" s="68">
        <v>5</v>
      </c>
      <c r="J109" s="68">
        <f t="shared" si="16"/>
        <v>186</v>
      </c>
      <c r="K109" s="175">
        <f t="shared" si="13"/>
        <v>2.6881720430107527E-2</v>
      </c>
      <c r="L109" s="75">
        <v>0</v>
      </c>
      <c r="M109" s="75">
        <v>82</v>
      </c>
      <c r="N109" s="75">
        <f t="shared" si="17"/>
        <v>82</v>
      </c>
      <c r="O109" s="184">
        <f t="shared" si="14"/>
        <v>1</v>
      </c>
    </row>
    <row r="110" spans="1:15" x14ac:dyDescent="0.2">
      <c r="A110" s="63"/>
      <c r="B110" s="318"/>
      <c r="C110" s="319"/>
      <c r="D110" s="68">
        <v>121</v>
      </c>
      <c r="E110" s="68">
        <v>9</v>
      </c>
      <c r="F110" s="68">
        <f t="shared" si="15"/>
        <v>130</v>
      </c>
      <c r="G110" s="175">
        <f t="shared" si="12"/>
        <v>6.9230769230769235E-2</v>
      </c>
      <c r="H110" s="68">
        <v>107</v>
      </c>
      <c r="I110" s="68">
        <v>1</v>
      </c>
      <c r="J110" s="68">
        <f t="shared" si="16"/>
        <v>108</v>
      </c>
      <c r="K110" s="175">
        <f t="shared" si="13"/>
        <v>9.2592592592592587E-3</v>
      </c>
      <c r="L110" s="75">
        <v>3</v>
      </c>
      <c r="M110" s="75">
        <v>143</v>
      </c>
      <c r="N110" s="75">
        <f t="shared" si="17"/>
        <v>146</v>
      </c>
      <c r="O110" s="184">
        <f t="shared" si="14"/>
        <v>0.97945205479452058</v>
      </c>
    </row>
    <row r="111" spans="1:15" x14ac:dyDescent="0.2">
      <c r="A111" s="63"/>
      <c r="B111" s="318"/>
      <c r="C111" s="319"/>
      <c r="D111" s="68">
        <v>98</v>
      </c>
      <c r="E111" s="68">
        <v>4</v>
      </c>
      <c r="F111" s="68">
        <f t="shared" si="15"/>
        <v>102</v>
      </c>
      <c r="G111" s="175">
        <f t="shared" si="12"/>
        <v>3.9215686274509803E-2</v>
      </c>
      <c r="H111" s="68">
        <v>148</v>
      </c>
      <c r="I111" s="68">
        <v>4</v>
      </c>
      <c r="J111" s="68">
        <f t="shared" si="16"/>
        <v>152</v>
      </c>
      <c r="K111" s="175">
        <f t="shared" si="13"/>
        <v>2.6315789473684209E-2</v>
      </c>
      <c r="L111" s="75">
        <v>6</v>
      </c>
      <c r="M111" s="75">
        <v>119</v>
      </c>
      <c r="N111" s="75">
        <f t="shared" si="17"/>
        <v>125</v>
      </c>
      <c r="O111" s="184">
        <f t="shared" si="14"/>
        <v>0.95199999999999996</v>
      </c>
    </row>
    <row r="112" spans="1:15" x14ac:dyDescent="0.2">
      <c r="A112" s="63"/>
      <c r="B112" s="318"/>
      <c r="C112" s="319"/>
      <c r="D112" s="68">
        <v>95</v>
      </c>
      <c r="E112" s="68">
        <v>5</v>
      </c>
      <c r="F112" s="68">
        <f t="shared" si="15"/>
        <v>100</v>
      </c>
      <c r="G112" s="175">
        <f t="shared" si="12"/>
        <v>0.05</v>
      </c>
      <c r="H112" s="68">
        <v>147</v>
      </c>
      <c r="I112" s="68">
        <v>1</v>
      </c>
      <c r="J112" s="68">
        <f t="shared" si="16"/>
        <v>148</v>
      </c>
      <c r="K112" s="175">
        <f t="shared" si="13"/>
        <v>6.7567567567567571E-3</v>
      </c>
      <c r="L112" s="75">
        <v>6</v>
      </c>
      <c r="M112" s="75">
        <v>72</v>
      </c>
      <c r="N112" s="75">
        <f t="shared" si="17"/>
        <v>78</v>
      </c>
      <c r="O112" s="184">
        <f t="shared" si="14"/>
        <v>0.92307692307692313</v>
      </c>
    </row>
    <row r="113" spans="1:15" x14ac:dyDescent="0.2">
      <c r="A113" s="63"/>
      <c r="B113" s="318"/>
      <c r="C113" s="319"/>
      <c r="D113" s="68">
        <v>110</v>
      </c>
      <c r="E113" s="68">
        <v>8</v>
      </c>
      <c r="F113" s="68">
        <f t="shared" si="15"/>
        <v>118</v>
      </c>
      <c r="G113" s="175">
        <f t="shared" si="12"/>
        <v>6.7796610169491525E-2</v>
      </c>
      <c r="H113" s="68">
        <v>76</v>
      </c>
      <c r="I113" s="68">
        <v>8</v>
      </c>
      <c r="J113" s="68">
        <f t="shared" si="16"/>
        <v>84</v>
      </c>
      <c r="K113" s="175">
        <f t="shared" si="13"/>
        <v>9.5238095238095233E-2</v>
      </c>
      <c r="L113" s="75">
        <v>16</v>
      </c>
      <c r="M113" s="75">
        <v>152</v>
      </c>
      <c r="N113" s="75">
        <f t="shared" si="17"/>
        <v>168</v>
      </c>
      <c r="O113" s="184">
        <f t="shared" si="14"/>
        <v>0.90476190476190477</v>
      </c>
    </row>
    <row r="114" spans="1:15" x14ac:dyDescent="0.2">
      <c r="A114" s="63"/>
      <c r="B114" s="318"/>
      <c r="C114" s="319"/>
      <c r="D114" s="68">
        <v>161</v>
      </c>
      <c r="E114" s="68">
        <v>3</v>
      </c>
      <c r="F114" s="68">
        <f t="shared" si="15"/>
        <v>164</v>
      </c>
      <c r="G114" s="175">
        <f t="shared" si="12"/>
        <v>1.8292682926829267E-2</v>
      </c>
      <c r="H114" s="68">
        <v>89</v>
      </c>
      <c r="I114" s="68">
        <v>6</v>
      </c>
      <c r="J114" s="68">
        <f t="shared" si="16"/>
        <v>95</v>
      </c>
      <c r="K114" s="175">
        <f t="shared" si="13"/>
        <v>6.3157894736842107E-2</v>
      </c>
      <c r="L114" s="75">
        <v>2</v>
      </c>
      <c r="M114" s="75">
        <v>157</v>
      </c>
      <c r="N114" s="75">
        <f t="shared" si="17"/>
        <v>159</v>
      </c>
      <c r="O114" s="184">
        <f t="shared" si="14"/>
        <v>0.98742138364779874</v>
      </c>
    </row>
    <row r="115" spans="1:15" x14ac:dyDescent="0.2">
      <c r="A115" s="63"/>
      <c r="B115" s="318"/>
      <c r="C115" s="319"/>
      <c r="D115" s="68">
        <v>144</v>
      </c>
      <c r="E115" s="68">
        <v>10</v>
      </c>
      <c r="F115" s="68">
        <f t="shared" si="15"/>
        <v>154</v>
      </c>
      <c r="G115" s="175">
        <f t="shared" si="12"/>
        <v>6.4935064935064929E-2</v>
      </c>
      <c r="H115" s="68">
        <v>81</v>
      </c>
      <c r="I115" s="68">
        <v>3</v>
      </c>
      <c r="J115" s="68">
        <f t="shared" si="16"/>
        <v>84</v>
      </c>
      <c r="K115" s="175">
        <f t="shared" si="13"/>
        <v>3.5714285714285712E-2</v>
      </c>
      <c r="L115" s="75">
        <v>7</v>
      </c>
      <c r="M115" s="75">
        <v>124</v>
      </c>
      <c r="N115" s="75">
        <f t="shared" si="17"/>
        <v>131</v>
      </c>
      <c r="O115" s="184">
        <f t="shared" si="14"/>
        <v>0.94656488549618323</v>
      </c>
    </row>
    <row r="116" spans="1:15" ht="17" thickBot="1" x14ac:dyDescent="0.25">
      <c r="A116" s="63"/>
      <c r="B116" s="323"/>
      <c r="C116" s="324"/>
      <c r="D116" s="72">
        <v>138</v>
      </c>
      <c r="E116" s="72">
        <v>1</v>
      </c>
      <c r="F116" s="72">
        <f t="shared" si="15"/>
        <v>139</v>
      </c>
      <c r="G116" s="174">
        <f t="shared" si="12"/>
        <v>7.1942446043165471E-3</v>
      </c>
      <c r="H116" s="72">
        <v>110</v>
      </c>
      <c r="I116" s="72">
        <v>9</v>
      </c>
      <c r="J116" s="72">
        <f t="shared" si="16"/>
        <v>119</v>
      </c>
      <c r="K116" s="174">
        <f t="shared" si="13"/>
        <v>7.5630252100840331E-2</v>
      </c>
      <c r="L116" s="33">
        <v>4</v>
      </c>
      <c r="M116" s="33">
        <v>155</v>
      </c>
      <c r="N116" s="33">
        <f t="shared" si="17"/>
        <v>159</v>
      </c>
      <c r="O116" s="183">
        <f t="shared" si="14"/>
        <v>0.97484276729559749</v>
      </c>
    </row>
    <row r="117" spans="1:15" x14ac:dyDescent="0.2">
      <c r="A117" s="63"/>
      <c r="B117" s="318" t="s">
        <v>92</v>
      </c>
      <c r="C117" s="319" t="s">
        <v>30</v>
      </c>
      <c r="D117" s="66">
        <v>91</v>
      </c>
      <c r="E117" s="67">
        <v>3</v>
      </c>
      <c r="F117" s="68">
        <f t="shared" si="15"/>
        <v>94</v>
      </c>
      <c r="G117" s="175">
        <f t="shared" si="12"/>
        <v>3.1914893617021274E-2</v>
      </c>
      <c r="H117" s="67">
        <v>63</v>
      </c>
      <c r="I117" s="67">
        <v>1</v>
      </c>
      <c r="J117" s="68">
        <f t="shared" si="16"/>
        <v>64</v>
      </c>
      <c r="K117" s="175">
        <f t="shared" si="13"/>
        <v>1.5625E-2</v>
      </c>
      <c r="L117" s="34">
        <v>3</v>
      </c>
      <c r="M117" s="34">
        <v>71</v>
      </c>
      <c r="N117" s="75">
        <f t="shared" si="17"/>
        <v>74</v>
      </c>
      <c r="O117" s="184">
        <f t="shared" si="14"/>
        <v>0.95945945945945943</v>
      </c>
    </row>
    <row r="118" spans="1:15" x14ac:dyDescent="0.2">
      <c r="A118" s="63"/>
      <c r="B118" s="318"/>
      <c r="C118" s="319"/>
      <c r="D118" s="69">
        <v>112</v>
      </c>
      <c r="E118" s="68">
        <v>6</v>
      </c>
      <c r="F118" s="68">
        <f t="shared" si="15"/>
        <v>118</v>
      </c>
      <c r="G118" s="175">
        <f t="shared" si="12"/>
        <v>5.0847457627118647E-2</v>
      </c>
      <c r="H118" s="68">
        <v>87</v>
      </c>
      <c r="I118" s="68">
        <v>6</v>
      </c>
      <c r="J118" s="68">
        <f t="shared" si="16"/>
        <v>93</v>
      </c>
      <c r="K118" s="175">
        <f t="shared" si="13"/>
        <v>6.4516129032258063E-2</v>
      </c>
      <c r="L118" s="75">
        <v>2</v>
      </c>
      <c r="M118" s="75">
        <v>79</v>
      </c>
      <c r="N118" s="75">
        <f t="shared" si="17"/>
        <v>81</v>
      </c>
      <c r="O118" s="184">
        <f t="shared" si="14"/>
        <v>0.97530864197530864</v>
      </c>
    </row>
    <row r="119" spans="1:15" x14ac:dyDescent="0.2">
      <c r="A119" s="63"/>
      <c r="B119" s="318"/>
      <c r="C119" s="319"/>
      <c r="D119" s="69">
        <v>107</v>
      </c>
      <c r="E119" s="68">
        <v>5</v>
      </c>
      <c r="F119" s="68">
        <f t="shared" si="15"/>
        <v>112</v>
      </c>
      <c r="G119" s="175">
        <f t="shared" si="12"/>
        <v>4.4642857142857144E-2</v>
      </c>
      <c r="H119" s="68">
        <v>76</v>
      </c>
      <c r="I119" s="68">
        <v>7</v>
      </c>
      <c r="J119" s="68">
        <f t="shared" si="16"/>
        <v>83</v>
      </c>
      <c r="K119" s="175">
        <f t="shared" si="13"/>
        <v>8.4337349397590355E-2</v>
      </c>
      <c r="L119" s="75">
        <v>3</v>
      </c>
      <c r="M119" s="75">
        <v>84</v>
      </c>
      <c r="N119" s="75">
        <f t="shared" si="17"/>
        <v>87</v>
      </c>
      <c r="O119" s="184">
        <f t="shared" si="14"/>
        <v>0.96551724137931039</v>
      </c>
    </row>
    <row r="120" spans="1:15" x14ac:dyDescent="0.2">
      <c r="A120" s="63"/>
      <c r="B120" s="318"/>
      <c r="C120" s="319"/>
      <c r="D120" s="69">
        <v>108</v>
      </c>
      <c r="E120" s="68">
        <v>6</v>
      </c>
      <c r="F120" s="68">
        <f t="shared" si="15"/>
        <v>114</v>
      </c>
      <c r="G120" s="175">
        <f t="shared" si="12"/>
        <v>5.2631578947368418E-2</v>
      </c>
      <c r="H120" s="68">
        <v>89</v>
      </c>
      <c r="I120" s="68">
        <v>10</v>
      </c>
      <c r="J120" s="68">
        <f t="shared" si="16"/>
        <v>99</v>
      </c>
      <c r="K120" s="175">
        <f t="shared" si="13"/>
        <v>0.10101010101010101</v>
      </c>
      <c r="L120" s="75">
        <v>5</v>
      </c>
      <c r="M120" s="75">
        <v>87</v>
      </c>
      <c r="N120" s="75">
        <f t="shared" si="17"/>
        <v>92</v>
      </c>
      <c r="O120" s="184">
        <f t="shared" si="14"/>
        <v>0.94565217391304346</v>
      </c>
    </row>
    <row r="121" spans="1:15" x14ac:dyDescent="0.2">
      <c r="A121" s="63"/>
      <c r="B121" s="318"/>
      <c r="C121" s="319"/>
      <c r="D121" s="69">
        <v>89</v>
      </c>
      <c r="E121" s="68">
        <v>7</v>
      </c>
      <c r="F121" s="68">
        <f t="shared" si="15"/>
        <v>96</v>
      </c>
      <c r="G121" s="177">
        <f t="shared" si="12"/>
        <v>7.2916666666666671E-2</v>
      </c>
      <c r="H121" s="81">
        <v>111</v>
      </c>
      <c r="I121" s="81">
        <v>3</v>
      </c>
      <c r="J121" s="81">
        <f t="shared" si="16"/>
        <v>114</v>
      </c>
      <c r="K121" s="177">
        <f t="shared" si="13"/>
        <v>2.6315789473684209E-2</v>
      </c>
      <c r="L121" s="75">
        <v>4</v>
      </c>
      <c r="M121" s="75">
        <v>93</v>
      </c>
      <c r="N121" s="75">
        <f t="shared" si="17"/>
        <v>97</v>
      </c>
      <c r="O121" s="184">
        <f t="shared" si="14"/>
        <v>0.95876288659793818</v>
      </c>
    </row>
    <row r="122" spans="1:15" x14ac:dyDescent="0.2">
      <c r="A122" s="63"/>
      <c r="B122" s="318"/>
      <c r="C122" s="319"/>
      <c r="D122" s="69">
        <v>114</v>
      </c>
      <c r="E122" s="68">
        <v>10</v>
      </c>
      <c r="F122" s="68">
        <f t="shared" si="15"/>
        <v>124</v>
      </c>
      <c r="G122" s="177">
        <f t="shared" si="12"/>
        <v>8.0645161290322578E-2</v>
      </c>
      <c r="H122" s="81">
        <v>86</v>
      </c>
      <c r="I122" s="81">
        <v>7</v>
      </c>
      <c r="J122" s="81">
        <f t="shared" si="16"/>
        <v>93</v>
      </c>
      <c r="K122" s="177">
        <f t="shared" si="13"/>
        <v>7.5268817204301078E-2</v>
      </c>
      <c r="L122" s="75">
        <v>3</v>
      </c>
      <c r="M122" s="75">
        <v>87</v>
      </c>
      <c r="N122" s="75">
        <f t="shared" si="17"/>
        <v>90</v>
      </c>
      <c r="O122" s="184">
        <f t="shared" si="14"/>
        <v>0.96666666666666667</v>
      </c>
    </row>
    <row r="123" spans="1:15" x14ac:dyDescent="0.2">
      <c r="A123" s="63"/>
      <c r="B123" s="318"/>
      <c r="C123" s="319"/>
      <c r="D123" s="69">
        <v>92</v>
      </c>
      <c r="E123" s="68">
        <v>9</v>
      </c>
      <c r="F123" s="68">
        <f t="shared" si="15"/>
        <v>101</v>
      </c>
      <c r="G123" s="177">
        <f t="shared" si="12"/>
        <v>8.9108910891089105E-2</v>
      </c>
      <c r="H123" s="81">
        <v>89</v>
      </c>
      <c r="I123" s="81">
        <v>2</v>
      </c>
      <c r="J123" s="81">
        <f t="shared" si="16"/>
        <v>91</v>
      </c>
      <c r="K123" s="177">
        <f t="shared" si="13"/>
        <v>2.197802197802198E-2</v>
      </c>
      <c r="L123" s="75">
        <v>2</v>
      </c>
      <c r="M123" s="75">
        <v>91</v>
      </c>
      <c r="N123" s="75">
        <f t="shared" si="17"/>
        <v>93</v>
      </c>
      <c r="O123" s="184">
        <f t="shared" si="14"/>
        <v>0.978494623655914</v>
      </c>
    </row>
    <row r="124" spans="1:15" x14ac:dyDescent="0.2">
      <c r="A124" s="63"/>
      <c r="B124" s="320"/>
      <c r="C124" s="321"/>
      <c r="D124" s="70">
        <v>108</v>
      </c>
      <c r="E124" s="71">
        <v>13</v>
      </c>
      <c r="F124" s="71">
        <f t="shared" si="15"/>
        <v>121</v>
      </c>
      <c r="G124" s="178">
        <f t="shared" si="12"/>
        <v>0.10743801652892562</v>
      </c>
      <c r="H124" s="82">
        <v>73</v>
      </c>
      <c r="I124" s="82">
        <v>8</v>
      </c>
      <c r="J124" s="82">
        <f t="shared" si="16"/>
        <v>81</v>
      </c>
      <c r="K124" s="178">
        <f t="shared" si="13"/>
        <v>9.8765432098765427E-2</v>
      </c>
      <c r="L124" s="32">
        <v>5</v>
      </c>
      <c r="M124" s="32">
        <v>96</v>
      </c>
      <c r="N124" s="32">
        <f t="shared" si="17"/>
        <v>101</v>
      </c>
      <c r="O124" s="185">
        <f t="shared" si="14"/>
        <v>0.95049504950495045</v>
      </c>
    </row>
    <row r="125" spans="1:15" x14ac:dyDescent="0.2">
      <c r="A125" s="63"/>
      <c r="B125" s="318" t="s">
        <v>92</v>
      </c>
      <c r="C125" s="319" t="s">
        <v>31</v>
      </c>
      <c r="D125" s="69">
        <v>91</v>
      </c>
      <c r="E125" s="68">
        <v>3</v>
      </c>
      <c r="F125" s="68">
        <f t="shared" si="15"/>
        <v>94</v>
      </c>
      <c r="G125" s="175">
        <f t="shared" si="12"/>
        <v>3.1914893617021274E-2</v>
      </c>
      <c r="H125" s="68">
        <v>63</v>
      </c>
      <c r="I125" s="68">
        <v>1</v>
      </c>
      <c r="J125" s="68">
        <f t="shared" si="16"/>
        <v>64</v>
      </c>
      <c r="K125" s="175">
        <f t="shared" si="13"/>
        <v>1.5625E-2</v>
      </c>
      <c r="L125" s="75">
        <v>3</v>
      </c>
      <c r="M125" s="75">
        <v>71</v>
      </c>
      <c r="N125" s="75">
        <f t="shared" si="17"/>
        <v>74</v>
      </c>
      <c r="O125" s="184">
        <f t="shared" si="14"/>
        <v>0.95945945945945943</v>
      </c>
    </row>
    <row r="126" spans="1:15" x14ac:dyDescent="0.2">
      <c r="A126" s="63"/>
      <c r="B126" s="318"/>
      <c r="C126" s="319"/>
      <c r="D126" s="69">
        <v>112</v>
      </c>
      <c r="E126" s="68">
        <v>6</v>
      </c>
      <c r="F126" s="68">
        <f t="shared" si="15"/>
        <v>118</v>
      </c>
      <c r="G126" s="175">
        <f t="shared" si="12"/>
        <v>5.0847457627118647E-2</v>
      </c>
      <c r="H126" s="68">
        <v>87</v>
      </c>
      <c r="I126" s="68">
        <v>6</v>
      </c>
      <c r="J126" s="68">
        <f t="shared" si="16"/>
        <v>93</v>
      </c>
      <c r="K126" s="175">
        <f t="shared" si="13"/>
        <v>6.4516129032258063E-2</v>
      </c>
      <c r="L126" s="75">
        <v>2</v>
      </c>
      <c r="M126" s="75">
        <v>79</v>
      </c>
      <c r="N126" s="75">
        <f t="shared" si="17"/>
        <v>81</v>
      </c>
      <c r="O126" s="184">
        <f t="shared" si="14"/>
        <v>0.97530864197530864</v>
      </c>
    </row>
    <row r="127" spans="1:15" x14ac:dyDescent="0.2">
      <c r="A127" s="63"/>
      <c r="B127" s="318"/>
      <c r="C127" s="319"/>
      <c r="D127" s="69">
        <v>107</v>
      </c>
      <c r="E127" s="68">
        <v>5</v>
      </c>
      <c r="F127" s="68">
        <f t="shared" si="15"/>
        <v>112</v>
      </c>
      <c r="G127" s="175">
        <f t="shared" si="12"/>
        <v>4.4642857142857144E-2</v>
      </c>
      <c r="H127" s="68">
        <v>76</v>
      </c>
      <c r="I127" s="68">
        <v>7</v>
      </c>
      <c r="J127" s="68">
        <f t="shared" si="16"/>
        <v>83</v>
      </c>
      <c r="K127" s="175">
        <f t="shared" si="13"/>
        <v>8.4337349397590355E-2</v>
      </c>
      <c r="L127" s="75">
        <v>3</v>
      </c>
      <c r="M127" s="75">
        <v>84</v>
      </c>
      <c r="N127" s="75">
        <f t="shared" si="17"/>
        <v>87</v>
      </c>
      <c r="O127" s="184">
        <f t="shared" si="14"/>
        <v>0.96551724137931039</v>
      </c>
    </row>
    <row r="128" spans="1:15" x14ac:dyDescent="0.2">
      <c r="A128" s="63"/>
      <c r="B128" s="318"/>
      <c r="C128" s="319"/>
      <c r="D128" s="69">
        <v>108</v>
      </c>
      <c r="E128" s="68">
        <v>6</v>
      </c>
      <c r="F128" s="68">
        <f t="shared" si="15"/>
        <v>114</v>
      </c>
      <c r="G128" s="175">
        <f t="shared" si="12"/>
        <v>5.2631578947368418E-2</v>
      </c>
      <c r="H128" s="68">
        <v>89</v>
      </c>
      <c r="I128" s="68">
        <v>10</v>
      </c>
      <c r="J128" s="68">
        <f t="shared" si="16"/>
        <v>99</v>
      </c>
      <c r="K128" s="175">
        <f t="shared" si="13"/>
        <v>0.10101010101010101</v>
      </c>
      <c r="L128" s="75">
        <v>5</v>
      </c>
      <c r="M128" s="75">
        <v>87</v>
      </c>
      <c r="N128" s="75">
        <f t="shared" si="17"/>
        <v>92</v>
      </c>
      <c r="O128" s="184">
        <f t="shared" si="14"/>
        <v>0.94565217391304346</v>
      </c>
    </row>
    <row r="129" spans="1:17" x14ac:dyDescent="0.2">
      <c r="A129" s="63"/>
      <c r="B129" s="318"/>
      <c r="C129" s="319"/>
      <c r="D129" s="69">
        <v>89</v>
      </c>
      <c r="E129" s="68">
        <v>7</v>
      </c>
      <c r="F129" s="68">
        <f t="shared" si="15"/>
        <v>96</v>
      </c>
      <c r="G129" s="175">
        <f t="shared" si="12"/>
        <v>7.2916666666666671E-2</v>
      </c>
      <c r="H129" s="68">
        <v>111</v>
      </c>
      <c r="I129" s="68">
        <v>3</v>
      </c>
      <c r="J129" s="68">
        <f t="shared" si="16"/>
        <v>114</v>
      </c>
      <c r="K129" s="175">
        <f t="shared" si="13"/>
        <v>2.6315789473684209E-2</v>
      </c>
      <c r="L129" s="75">
        <v>4</v>
      </c>
      <c r="M129" s="75">
        <v>93</v>
      </c>
      <c r="N129" s="75">
        <f t="shared" si="17"/>
        <v>97</v>
      </c>
      <c r="O129" s="184">
        <f t="shared" si="14"/>
        <v>0.95876288659793818</v>
      </c>
    </row>
    <row r="130" spans="1:17" x14ac:dyDescent="0.2">
      <c r="A130" s="63"/>
      <c r="B130" s="318"/>
      <c r="C130" s="319"/>
      <c r="D130" s="69">
        <v>114</v>
      </c>
      <c r="E130" s="68">
        <v>10</v>
      </c>
      <c r="F130" s="68">
        <f t="shared" si="15"/>
        <v>124</v>
      </c>
      <c r="G130" s="175">
        <f t="shared" si="12"/>
        <v>8.0645161290322578E-2</v>
      </c>
      <c r="H130" s="68">
        <v>86</v>
      </c>
      <c r="I130" s="68">
        <v>7</v>
      </c>
      <c r="J130" s="68">
        <f t="shared" si="16"/>
        <v>93</v>
      </c>
      <c r="K130" s="175">
        <f t="shared" si="13"/>
        <v>7.5268817204301078E-2</v>
      </c>
      <c r="L130" s="75">
        <v>3</v>
      </c>
      <c r="M130" s="75">
        <v>87</v>
      </c>
      <c r="N130" s="75">
        <f t="shared" si="17"/>
        <v>90</v>
      </c>
      <c r="O130" s="184">
        <f t="shared" si="14"/>
        <v>0.96666666666666667</v>
      </c>
    </row>
    <row r="131" spans="1:17" x14ac:dyDescent="0.2">
      <c r="A131" s="63"/>
      <c r="B131" s="318"/>
      <c r="C131" s="319"/>
      <c r="D131" s="69">
        <v>92</v>
      </c>
      <c r="E131" s="68">
        <v>9</v>
      </c>
      <c r="F131" s="68">
        <f t="shared" si="15"/>
        <v>101</v>
      </c>
      <c r="G131" s="175">
        <f t="shared" si="12"/>
        <v>8.9108910891089105E-2</v>
      </c>
      <c r="H131" s="68">
        <v>89</v>
      </c>
      <c r="I131" s="68">
        <v>2</v>
      </c>
      <c r="J131" s="68">
        <f t="shared" si="16"/>
        <v>91</v>
      </c>
      <c r="K131" s="175">
        <f t="shared" si="13"/>
        <v>2.197802197802198E-2</v>
      </c>
      <c r="L131" s="75">
        <v>2</v>
      </c>
      <c r="M131" s="75">
        <v>91</v>
      </c>
      <c r="N131" s="75">
        <f t="shared" si="17"/>
        <v>93</v>
      </c>
      <c r="O131" s="184">
        <f t="shared" si="14"/>
        <v>0.978494623655914</v>
      </c>
    </row>
    <row r="132" spans="1:17" ht="17" thickBot="1" x14ac:dyDescent="0.25">
      <c r="A132" s="63"/>
      <c r="B132" s="323"/>
      <c r="C132" s="324"/>
      <c r="D132" s="70">
        <v>108</v>
      </c>
      <c r="E132" s="71">
        <v>13</v>
      </c>
      <c r="F132" s="72">
        <f t="shared" si="15"/>
        <v>121</v>
      </c>
      <c r="G132" s="174">
        <f t="shared" si="12"/>
        <v>0.10743801652892562</v>
      </c>
      <c r="H132" s="71">
        <v>73</v>
      </c>
      <c r="I132" s="71">
        <v>8</v>
      </c>
      <c r="J132" s="72">
        <f t="shared" si="16"/>
        <v>81</v>
      </c>
      <c r="K132" s="174">
        <f t="shared" si="13"/>
        <v>9.8765432098765427E-2</v>
      </c>
      <c r="L132" s="32">
        <v>5</v>
      </c>
      <c r="M132" s="32">
        <v>96</v>
      </c>
      <c r="N132" s="33">
        <f t="shared" si="17"/>
        <v>101</v>
      </c>
      <c r="O132" s="183">
        <f t="shared" si="14"/>
        <v>0.95049504950495045</v>
      </c>
    </row>
    <row r="133" spans="1:17" s="57" customFormat="1" x14ac:dyDescent="0.2">
      <c r="A133" s="63"/>
      <c r="B133" s="318" t="s">
        <v>65</v>
      </c>
      <c r="C133" s="319" t="s">
        <v>30</v>
      </c>
      <c r="D133" s="73">
        <v>149</v>
      </c>
      <c r="E133" s="73">
        <v>15</v>
      </c>
      <c r="F133" s="68">
        <f t="shared" si="15"/>
        <v>164</v>
      </c>
      <c r="G133" s="175">
        <f t="shared" ref="G133:G196" si="18">E133/F133</f>
        <v>9.1463414634146339E-2</v>
      </c>
      <c r="H133" s="73">
        <v>100</v>
      </c>
      <c r="I133" s="73">
        <v>10</v>
      </c>
      <c r="J133" s="68">
        <f t="shared" si="16"/>
        <v>110</v>
      </c>
      <c r="K133" s="175">
        <f t="shared" ref="K133:K196" si="19">I133/J133</f>
        <v>9.0909090909090912E-2</v>
      </c>
      <c r="L133" s="31">
        <v>17</v>
      </c>
      <c r="M133" s="31">
        <v>120</v>
      </c>
      <c r="N133" s="75">
        <f t="shared" si="17"/>
        <v>137</v>
      </c>
      <c r="O133" s="184">
        <f t="shared" ref="O133:O196" si="20">M133/N133</f>
        <v>0.87591240875912413</v>
      </c>
      <c r="P133"/>
      <c r="Q133"/>
    </row>
    <row r="134" spans="1:17" s="57" customFormat="1" x14ac:dyDescent="0.2">
      <c r="A134" s="63"/>
      <c r="B134" s="318"/>
      <c r="C134" s="319"/>
      <c r="D134" s="68">
        <v>74</v>
      </c>
      <c r="E134" s="68">
        <v>2</v>
      </c>
      <c r="F134" s="68">
        <f t="shared" si="15"/>
        <v>76</v>
      </c>
      <c r="G134" s="175">
        <f t="shared" si="18"/>
        <v>2.6315789473684209E-2</v>
      </c>
      <c r="H134" s="68">
        <v>50</v>
      </c>
      <c r="I134" s="68">
        <v>11</v>
      </c>
      <c r="J134" s="68">
        <f t="shared" si="16"/>
        <v>61</v>
      </c>
      <c r="K134" s="175">
        <f t="shared" si="19"/>
        <v>0.18032786885245902</v>
      </c>
      <c r="L134" s="75">
        <v>5</v>
      </c>
      <c r="M134" s="75">
        <v>101</v>
      </c>
      <c r="N134" s="75">
        <f t="shared" si="17"/>
        <v>106</v>
      </c>
      <c r="O134" s="184">
        <f t="shared" si="20"/>
        <v>0.95283018867924529</v>
      </c>
      <c r="P134"/>
      <c r="Q134"/>
    </row>
    <row r="135" spans="1:17" s="57" customFormat="1" x14ac:dyDescent="0.2">
      <c r="A135" s="63"/>
      <c r="B135" s="318"/>
      <c r="C135" s="319"/>
      <c r="D135" s="68">
        <v>87</v>
      </c>
      <c r="E135" s="68">
        <v>6</v>
      </c>
      <c r="F135" s="68">
        <f t="shared" si="15"/>
        <v>93</v>
      </c>
      <c r="G135" s="175">
        <f t="shared" si="18"/>
        <v>6.4516129032258063E-2</v>
      </c>
      <c r="H135" s="68">
        <v>95</v>
      </c>
      <c r="I135" s="68">
        <v>13</v>
      </c>
      <c r="J135" s="68">
        <f t="shared" si="16"/>
        <v>108</v>
      </c>
      <c r="K135" s="175">
        <f t="shared" si="19"/>
        <v>0.12037037037037036</v>
      </c>
      <c r="L135" s="75">
        <v>15</v>
      </c>
      <c r="M135" s="75">
        <v>116</v>
      </c>
      <c r="N135" s="75">
        <f t="shared" si="17"/>
        <v>131</v>
      </c>
      <c r="O135" s="184">
        <f t="shared" si="20"/>
        <v>0.8854961832061069</v>
      </c>
      <c r="P135"/>
      <c r="Q135"/>
    </row>
    <row r="136" spans="1:17" s="57" customFormat="1" x14ac:dyDescent="0.2">
      <c r="A136" s="63"/>
      <c r="B136" s="318"/>
      <c r="C136" s="319"/>
      <c r="D136" s="68">
        <v>49</v>
      </c>
      <c r="E136" s="68">
        <v>3</v>
      </c>
      <c r="F136" s="68">
        <f t="shared" si="15"/>
        <v>52</v>
      </c>
      <c r="G136" s="175">
        <f t="shared" si="18"/>
        <v>5.7692307692307696E-2</v>
      </c>
      <c r="H136" s="68">
        <v>103</v>
      </c>
      <c r="I136" s="68">
        <v>9</v>
      </c>
      <c r="J136" s="68">
        <f t="shared" si="16"/>
        <v>112</v>
      </c>
      <c r="K136" s="175">
        <f t="shared" si="19"/>
        <v>8.0357142857142863E-2</v>
      </c>
      <c r="L136" s="75">
        <v>6</v>
      </c>
      <c r="M136" s="75">
        <v>112</v>
      </c>
      <c r="N136" s="75">
        <f t="shared" si="17"/>
        <v>118</v>
      </c>
      <c r="O136" s="184">
        <f t="shared" si="20"/>
        <v>0.94915254237288138</v>
      </c>
      <c r="P136"/>
      <c r="Q136"/>
    </row>
    <row r="137" spans="1:17" s="57" customFormat="1" x14ac:dyDescent="0.2">
      <c r="A137" s="63"/>
      <c r="B137" s="318"/>
      <c r="C137" s="319"/>
      <c r="D137" s="68">
        <v>51</v>
      </c>
      <c r="E137" s="68">
        <v>4</v>
      </c>
      <c r="F137" s="68">
        <f t="shared" si="15"/>
        <v>55</v>
      </c>
      <c r="G137" s="175">
        <f t="shared" si="18"/>
        <v>7.2727272727272724E-2</v>
      </c>
      <c r="H137" s="68">
        <v>120</v>
      </c>
      <c r="I137" s="68">
        <v>13</v>
      </c>
      <c r="J137" s="68">
        <f t="shared" si="16"/>
        <v>133</v>
      </c>
      <c r="K137" s="175">
        <f t="shared" si="19"/>
        <v>9.7744360902255634E-2</v>
      </c>
      <c r="L137" s="75">
        <v>3</v>
      </c>
      <c r="M137" s="75">
        <v>115</v>
      </c>
      <c r="N137" s="75">
        <f t="shared" si="17"/>
        <v>118</v>
      </c>
      <c r="O137" s="184">
        <f t="shared" si="20"/>
        <v>0.97457627118644063</v>
      </c>
      <c r="P137"/>
      <c r="Q137"/>
    </row>
    <row r="138" spans="1:17" s="57" customFormat="1" x14ac:dyDescent="0.2">
      <c r="A138" s="63"/>
      <c r="B138" s="318"/>
      <c r="C138" s="319"/>
      <c r="D138" s="68">
        <v>68</v>
      </c>
      <c r="E138" s="68">
        <v>2</v>
      </c>
      <c r="F138" s="68">
        <f t="shared" si="15"/>
        <v>70</v>
      </c>
      <c r="G138" s="175">
        <f t="shared" si="18"/>
        <v>2.8571428571428571E-2</v>
      </c>
      <c r="H138" s="68">
        <v>80</v>
      </c>
      <c r="I138" s="68">
        <v>12</v>
      </c>
      <c r="J138" s="68">
        <f t="shared" si="16"/>
        <v>92</v>
      </c>
      <c r="K138" s="175">
        <f t="shared" si="19"/>
        <v>0.13043478260869565</v>
      </c>
      <c r="L138" s="75">
        <v>7</v>
      </c>
      <c r="M138" s="75">
        <v>110</v>
      </c>
      <c r="N138" s="75">
        <f t="shared" si="17"/>
        <v>117</v>
      </c>
      <c r="O138" s="184">
        <f t="shared" si="20"/>
        <v>0.94017094017094016</v>
      </c>
      <c r="P138"/>
      <c r="Q138"/>
    </row>
    <row r="139" spans="1:17" s="57" customFormat="1" x14ac:dyDescent="0.2">
      <c r="A139" s="63"/>
      <c r="B139" s="318"/>
      <c r="C139" s="319"/>
      <c r="D139" s="68">
        <v>95</v>
      </c>
      <c r="E139" s="68">
        <v>7</v>
      </c>
      <c r="F139" s="68">
        <f t="shared" si="15"/>
        <v>102</v>
      </c>
      <c r="G139" s="175">
        <f t="shared" si="18"/>
        <v>6.8627450980392163E-2</v>
      </c>
      <c r="H139" s="68">
        <v>107</v>
      </c>
      <c r="I139" s="68">
        <v>15</v>
      </c>
      <c r="J139" s="68">
        <f t="shared" si="16"/>
        <v>122</v>
      </c>
      <c r="K139" s="175">
        <f t="shared" si="19"/>
        <v>0.12295081967213115</v>
      </c>
      <c r="L139" s="75">
        <v>10</v>
      </c>
      <c r="M139" s="75">
        <v>108</v>
      </c>
      <c r="N139" s="75">
        <f t="shared" si="17"/>
        <v>118</v>
      </c>
      <c r="O139" s="184">
        <f t="shared" si="20"/>
        <v>0.9152542372881356</v>
      </c>
      <c r="P139"/>
      <c r="Q139"/>
    </row>
    <row r="140" spans="1:17" s="57" customFormat="1" x14ac:dyDescent="0.2">
      <c r="A140" s="63"/>
      <c r="B140" s="320"/>
      <c r="C140" s="321"/>
      <c r="D140" s="71">
        <v>92</v>
      </c>
      <c r="E140" s="71">
        <v>2</v>
      </c>
      <c r="F140" s="71">
        <f t="shared" si="15"/>
        <v>94</v>
      </c>
      <c r="G140" s="176">
        <f t="shared" si="18"/>
        <v>2.1276595744680851E-2</v>
      </c>
      <c r="H140" s="71">
        <v>97</v>
      </c>
      <c r="I140" s="71">
        <v>16</v>
      </c>
      <c r="J140" s="71">
        <f t="shared" si="16"/>
        <v>113</v>
      </c>
      <c r="K140" s="176">
        <f t="shared" si="19"/>
        <v>0.1415929203539823</v>
      </c>
      <c r="L140" s="32">
        <v>4</v>
      </c>
      <c r="M140" s="32">
        <v>130</v>
      </c>
      <c r="N140" s="32">
        <f t="shared" si="17"/>
        <v>134</v>
      </c>
      <c r="O140" s="185">
        <f t="shared" si="20"/>
        <v>0.97014925373134331</v>
      </c>
      <c r="P140"/>
      <c r="Q140"/>
    </row>
    <row r="141" spans="1:17" s="57" customFormat="1" x14ac:dyDescent="0.2">
      <c r="A141" s="63"/>
      <c r="B141" s="318" t="s">
        <v>65</v>
      </c>
      <c r="C141" s="319" t="s">
        <v>31</v>
      </c>
      <c r="D141" s="68">
        <v>96</v>
      </c>
      <c r="E141" s="68">
        <v>5</v>
      </c>
      <c r="F141" s="68">
        <f t="shared" si="15"/>
        <v>101</v>
      </c>
      <c r="G141" s="175">
        <f t="shared" si="18"/>
        <v>4.9504950495049507E-2</v>
      </c>
      <c r="H141" s="68">
        <v>72</v>
      </c>
      <c r="I141" s="68">
        <v>10</v>
      </c>
      <c r="J141" s="68">
        <f t="shared" si="16"/>
        <v>82</v>
      </c>
      <c r="K141" s="175">
        <f t="shared" si="19"/>
        <v>0.12195121951219512</v>
      </c>
      <c r="L141" s="75">
        <v>3</v>
      </c>
      <c r="M141" s="75">
        <v>92</v>
      </c>
      <c r="N141" s="75">
        <f t="shared" si="17"/>
        <v>95</v>
      </c>
      <c r="O141" s="184">
        <f t="shared" si="20"/>
        <v>0.96842105263157896</v>
      </c>
      <c r="P141"/>
      <c r="Q141"/>
    </row>
    <row r="142" spans="1:17" s="57" customFormat="1" x14ac:dyDescent="0.2">
      <c r="A142" s="63"/>
      <c r="B142" s="318"/>
      <c r="C142" s="319"/>
      <c r="D142" s="68">
        <v>70</v>
      </c>
      <c r="E142" s="68">
        <v>6</v>
      </c>
      <c r="F142" s="68">
        <f t="shared" si="15"/>
        <v>76</v>
      </c>
      <c r="G142" s="175">
        <f t="shared" si="18"/>
        <v>7.8947368421052627E-2</v>
      </c>
      <c r="H142" s="68">
        <v>79</v>
      </c>
      <c r="I142" s="68">
        <v>8</v>
      </c>
      <c r="J142" s="68">
        <f t="shared" si="16"/>
        <v>87</v>
      </c>
      <c r="K142" s="175">
        <f t="shared" si="19"/>
        <v>9.1954022988505746E-2</v>
      </c>
      <c r="L142" s="75">
        <v>4</v>
      </c>
      <c r="M142" s="75">
        <v>85</v>
      </c>
      <c r="N142" s="75">
        <f t="shared" si="17"/>
        <v>89</v>
      </c>
      <c r="O142" s="184">
        <f t="shared" si="20"/>
        <v>0.9550561797752809</v>
      </c>
      <c r="P142"/>
      <c r="Q142"/>
    </row>
    <row r="143" spans="1:17" s="57" customFormat="1" x14ac:dyDescent="0.2">
      <c r="A143" s="63"/>
      <c r="B143" s="318"/>
      <c r="C143" s="319"/>
      <c r="D143" s="68">
        <v>92</v>
      </c>
      <c r="E143" s="68">
        <v>13</v>
      </c>
      <c r="F143" s="68">
        <f t="shared" si="15"/>
        <v>105</v>
      </c>
      <c r="G143" s="175">
        <f t="shared" si="18"/>
        <v>0.12380952380952381</v>
      </c>
      <c r="H143" s="68">
        <v>93</v>
      </c>
      <c r="I143" s="68">
        <v>15</v>
      </c>
      <c r="J143" s="68">
        <f t="shared" si="16"/>
        <v>108</v>
      </c>
      <c r="K143" s="175">
        <f t="shared" si="19"/>
        <v>0.1388888888888889</v>
      </c>
      <c r="L143" s="75">
        <v>7</v>
      </c>
      <c r="M143" s="75">
        <v>83</v>
      </c>
      <c r="N143" s="75">
        <f t="shared" si="17"/>
        <v>90</v>
      </c>
      <c r="O143" s="184">
        <f t="shared" si="20"/>
        <v>0.92222222222222228</v>
      </c>
      <c r="P143"/>
      <c r="Q143"/>
    </row>
    <row r="144" spans="1:17" s="57" customFormat="1" x14ac:dyDescent="0.2">
      <c r="A144" s="63"/>
      <c r="B144" s="318"/>
      <c r="C144" s="319"/>
      <c r="D144" s="68">
        <v>80</v>
      </c>
      <c r="E144" s="68">
        <v>8</v>
      </c>
      <c r="F144" s="68">
        <f t="shared" si="15"/>
        <v>88</v>
      </c>
      <c r="G144" s="175">
        <f t="shared" si="18"/>
        <v>9.0909090909090912E-2</v>
      </c>
      <c r="H144" s="68">
        <v>91</v>
      </c>
      <c r="I144" s="68">
        <v>7</v>
      </c>
      <c r="J144" s="68">
        <f t="shared" si="16"/>
        <v>98</v>
      </c>
      <c r="K144" s="175">
        <f t="shared" si="19"/>
        <v>7.1428571428571425E-2</v>
      </c>
      <c r="L144" s="75">
        <v>12</v>
      </c>
      <c r="M144" s="75">
        <v>79</v>
      </c>
      <c r="N144" s="75">
        <f t="shared" si="17"/>
        <v>91</v>
      </c>
      <c r="O144" s="184">
        <f t="shared" si="20"/>
        <v>0.86813186813186816</v>
      </c>
      <c r="P144"/>
      <c r="Q144"/>
    </row>
    <row r="145" spans="1:17" s="57" customFormat="1" x14ac:dyDescent="0.2">
      <c r="A145" s="63"/>
      <c r="B145" s="318"/>
      <c r="C145" s="319"/>
      <c r="D145" s="68">
        <v>97</v>
      </c>
      <c r="E145" s="68">
        <v>6</v>
      </c>
      <c r="F145" s="68">
        <f t="shared" si="15"/>
        <v>103</v>
      </c>
      <c r="G145" s="175">
        <f t="shared" si="18"/>
        <v>5.8252427184466021E-2</v>
      </c>
      <c r="H145" s="68">
        <v>123</v>
      </c>
      <c r="I145" s="68">
        <v>12</v>
      </c>
      <c r="J145" s="68">
        <f t="shared" si="16"/>
        <v>135</v>
      </c>
      <c r="K145" s="175">
        <f t="shared" si="19"/>
        <v>8.8888888888888892E-2</v>
      </c>
      <c r="L145" s="75">
        <v>8</v>
      </c>
      <c r="M145" s="75">
        <v>110</v>
      </c>
      <c r="N145" s="75">
        <f t="shared" si="17"/>
        <v>118</v>
      </c>
      <c r="O145" s="184">
        <f t="shared" si="20"/>
        <v>0.93220338983050843</v>
      </c>
      <c r="P145"/>
      <c r="Q145"/>
    </row>
    <row r="146" spans="1:17" s="57" customFormat="1" x14ac:dyDescent="0.2">
      <c r="A146" s="63"/>
      <c r="B146" s="318"/>
      <c r="C146" s="319"/>
      <c r="D146" s="68">
        <v>89</v>
      </c>
      <c r="E146" s="68">
        <v>10</v>
      </c>
      <c r="F146" s="68">
        <f t="shared" si="15"/>
        <v>99</v>
      </c>
      <c r="G146" s="175">
        <f t="shared" si="18"/>
        <v>0.10101010101010101</v>
      </c>
      <c r="H146" s="68">
        <v>137</v>
      </c>
      <c r="I146" s="68">
        <v>7</v>
      </c>
      <c r="J146" s="68">
        <f t="shared" si="16"/>
        <v>144</v>
      </c>
      <c r="K146" s="175">
        <f t="shared" si="19"/>
        <v>4.8611111111111112E-2</v>
      </c>
      <c r="L146" s="75">
        <v>2</v>
      </c>
      <c r="M146" s="75">
        <v>98</v>
      </c>
      <c r="N146" s="75">
        <f t="shared" si="17"/>
        <v>100</v>
      </c>
      <c r="O146" s="184">
        <f t="shared" si="20"/>
        <v>0.98</v>
      </c>
      <c r="P146"/>
      <c r="Q146"/>
    </row>
    <row r="147" spans="1:17" s="57" customFormat="1" x14ac:dyDescent="0.2">
      <c r="A147" s="63"/>
      <c r="B147" s="318"/>
      <c r="C147" s="319"/>
      <c r="D147" s="68">
        <v>95</v>
      </c>
      <c r="E147" s="68">
        <v>5</v>
      </c>
      <c r="F147" s="68">
        <f t="shared" si="15"/>
        <v>100</v>
      </c>
      <c r="G147" s="175">
        <f t="shared" si="18"/>
        <v>0.05</v>
      </c>
      <c r="H147" s="68">
        <v>92</v>
      </c>
      <c r="I147" s="68">
        <v>5</v>
      </c>
      <c r="J147" s="68">
        <f t="shared" si="16"/>
        <v>97</v>
      </c>
      <c r="K147" s="175">
        <f t="shared" si="19"/>
        <v>5.1546391752577317E-2</v>
      </c>
      <c r="L147" s="75">
        <v>3</v>
      </c>
      <c r="M147" s="75">
        <v>101</v>
      </c>
      <c r="N147" s="75">
        <f t="shared" si="17"/>
        <v>104</v>
      </c>
      <c r="O147" s="184">
        <f t="shared" si="20"/>
        <v>0.97115384615384615</v>
      </c>
      <c r="P147"/>
      <c r="Q147"/>
    </row>
    <row r="148" spans="1:17" s="57" customFormat="1" ht="17" thickBot="1" x14ac:dyDescent="0.25">
      <c r="A148" s="63"/>
      <c r="B148" s="323"/>
      <c r="C148" s="324"/>
      <c r="D148" s="72">
        <v>102</v>
      </c>
      <c r="E148" s="72">
        <v>6</v>
      </c>
      <c r="F148" s="72">
        <f t="shared" si="15"/>
        <v>108</v>
      </c>
      <c r="G148" s="174">
        <f t="shared" si="18"/>
        <v>5.5555555555555552E-2</v>
      </c>
      <c r="H148" s="72">
        <v>108</v>
      </c>
      <c r="I148" s="72">
        <v>16</v>
      </c>
      <c r="J148" s="72">
        <f t="shared" si="16"/>
        <v>124</v>
      </c>
      <c r="K148" s="174">
        <f t="shared" si="19"/>
        <v>0.12903225806451613</v>
      </c>
      <c r="L148" s="33">
        <v>5</v>
      </c>
      <c r="M148" s="33">
        <v>96</v>
      </c>
      <c r="N148" s="33">
        <f t="shared" si="17"/>
        <v>101</v>
      </c>
      <c r="O148" s="183">
        <f t="shared" si="20"/>
        <v>0.95049504950495045</v>
      </c>
      <c r="P148"/>
      <c r="Q148"/>
    </row>
    <row r="149" spans="1:17" s="57" customFormat="1" x14ac:dyDescent="0.2">
      <c r="A149" s="63"/>
      <c r="B149" s="332" t="s">
        <v>66</v>
      </c>
      <c r="C149" s="325" t="s">
        <v>30</v>
      </c>
      <c r="D149" s="73">
        <v>127</v>
      </c>
      <c r="E149" s="73">
        <v>4</v>
      </c>
      <c r="F149" s="73">
        <f t="shared" si="15"/>
        <v>131</v>
      </c>
      <c r="G149" s="179">
        <f t="shared" si="18"/>
        <v>3.0534351145038167E-2</v>
      </c>
      <c r="H149" s="73">
        <v>112</v>
      </c>
      <c r="I149" s="73">
        <v>10</v>
      </c>
      <c r="J149" s="73">
        <f t="shared" si="16"/>
        <v>122</v>
      </c>
      <c r="K149" s="179">
        <f t="shared" si="19"/>
        <v>8.1967213114754092E-2</v>
      </c>
      <c r="L149" s="31">
        <v>3</v>
      </c>
      <c r="M149" s="31">
        <v>98</v>
      </c>
      <c r="N149" s="31">
        <f t="shared" si="17"/>
        <v>101</v>
      </c>
      <c r="O149" s="186">
        <f t="shared" si="20"/>
        <v>0.97029702970297027</v>
      </c>
      <c r="P149"/>
      <c r="Q149"/>
    </row>
    <row r="150" spans="1:17" s="57" customFormat="1" x14ac:dyDescent="0.2">
      <c r="A150" s="63"/>
      <c r="B150" s="318"/>
      <c r="C150" s="319"/>
      <c r="D150" s="68">
        <v>112</v>
      </c>
      <c r="E150" s="68">
        <v>18</v>
      </c>
      <c r="F150" s="68">
        <f t="shared" ref="F150:F213" si="21">SUM(D150:E150)</f>
        <v>130</v>
      </c>
      <c r="G150" s="175">
        <f t="shared" si="18"/>
        <v>0.13846153846153847</v>
      </c>
      <c r="H150" s="68">
        <v>108</v>
      </c>
      <c r="I150" s="68">
        <v>17</v>
      </c>
      <c r="J150" s="68">
        <f t="shared" ref="J150:J213" si="22">SUM(H150:I150)</f>
        <v>125</v>
      </c>
      <c r="K150" s="175">
        <f t="shared" si="19"/>
        <v>0.13600000000000001</v>
      </c>
      <c r="L150" s="75">
        <v>2</v>
      </c>
      <c r="M150" s="75">
        <v>96</v>
      </c>
      <c r="N150" s="75">
        <f t="shared" ref="N150:N213" si="23">SUM(L150:M150)</f>
        <v>98</v>
      </c>
      <c r="O150" s="184">
        <f t="shared" si="20"/>
        <v>0.97959183673469385</v>
      </c>
      <c r="P150"/>
      <c r="Q150"/>
    </row>
    <row r="151" spans="1:17" x14ac:dyDescent="0.2">
      <c r="A151" s="63"/>
      <c r="B151" s="318"/>
      <c r="C151" s="319"/>
      <c r="D151" s="68">
        <v>125</v>
      </c>
      <c r="E151" s="68">
        <v>11</v>
      </c>
      <c r="F151" s="68">
        <f t="shared" si="21"/>
        <v>136</v>
      </c>
      <c r="G151" s="175">
        <f t="shared" si="18"/>
        <v>8.0882352941176475E-2</v>
      </c>
      <c r="H151" s="68">
        <v>130</v>
      </c>
      <c r="I151" s="68">
        <v>16</v>
      </c>
      <c r="J151" s="68">
        <f t="shared" si="22"/>
        <v>146</v>
      </c>
      <c r="K151" s="175">
        <f t="shared" si="19"/>
        <v>0.1095890410958904</v>
      </c>
      <c r="L151" s="75">
        <v>3</v>
      </c>
      <c r="M151" s="75">
        <v>102</v>
      </c>
      <c r="N151" s="75">
        <f t="shared" si="23"/>
        <v>105</v>
      </c>
      <c r="O151" s="184">
        <f t="shared" si="20"/>
        <v>0.97142857142857142</v>
      </c>
    </row>
    <row r="152" spans="1:17" x14ac:dyDescent="0.2">
      <c r="A152" s="63"/>
      <c r="B152" s="318"/>
      <c r="C152" s="319"/>
      <c r="D152" s="68">
        <v>145</v>
      </c>
      <c r="E152" s="68">
        <v>2</v>
      </c>
      <c r="F152" s="68">
        <f t="shared" si="21"/>
        <v>147</v>
      </c>
      <c r="G152" s="175">
        <f t="shared" si="18"/>
        <v>1.3605442176870748E-2</v>
      </c>
      <c r="H152" s="68">
        <v>122</v>
      </c>
      <c r="I152" s="68">
        <v>15</v>
      </c>
      <c r="J152" s="68">
        <f t="shared" si="22"/>
        <v>137</v>
      </c>
      <c r="K152" s="175">
        <f t="shared" si="19"/>
        <v>0.10948905109489052</v>
      </c>
      <c r="L152" s="75">
        <v>2</v>
      </c>
      <c r="M152" s="75">
        <v>99</v>
      </c>
      <c r="N152" s="75">
        <f t="shared" si="23"/>
        <v>101</v>
      </c>
      <c r="O152" s="184">
        <f t="shared" si="20"/>
        <v>0.98019801980198018</v>
      </c>
    </row>
    <row r="153" spans="1:17" x14ac:dyDescent="0.2">
      <c r="A153" s="63"/>
      <c r="B153" s="318"/>
      <c r="C153" s="319"/>
      <c r="D153" s="68">
        <v>128</v>
      </c>
      <c r="E153" s="68">
        <v>4</v>
      </c>
      <c r="F153" s="68">
        <f t="shared" si="21"/>
        <v>132</v>
      </c>
      <c r="G153" s="175">
        <f t="shared" si="18"/>
        <v>3.0303030303030304E-2</v>
      </c>
      <c r="H153" s="68">
        <v>202</v>
      </c>
      <c r="I153" s="68">
        <v>19</v>
      </c>
      <c r="J153" s="68">
        <f t="shared" si="22"/>
        <v>221</v>
      </c>
      <c r="K153" s="175">
        <f t="shared" si="19"/>
        <v>8.5972850678733032E-2</v>
      </c>
      <c r="L153" s="75">
        <v>4</v>
      </c>
      <c r="M153" s="75">
        <v>108</v>
      </c>
      <c r="N153" s="75">
        <f t="shared" si="23"/>
        <v>112</v>
      </c>
      <c r="O153" s="184">
        <f t="shared" si="20"/>
        <v>0.9642857142857143</v>
      </c>
    </row>
    <row r="154" spans="1:17" x14ac:dyDescent="0.2">
      <c r="A154" s="63"/>
      <c r="B154" s="318"/>
      <c r="C154" s="319"/>
      <c r="D154" s="68">
        <v>112</v>
      </c>
      <c r="E154" s="68">
        <v>2</v>
      </c>
      <c r="F154" s="68">
        <f t="shared" si="21"/>
        <v>114</v>
      </c>
      <c r="G154" s="175">
        <f t="shared" si="18"/>
        <v>1.7543859649122806E-2</v>
      </c>
      <c r="H154" s="68">
        <v>187</v>
      </c>
      <c r="I154" s="68">
        <v>24</v>
      </c>
      <c r="J154" s="68">
        <f t="shared" si="22"/>
        <v>211</v>
      </c>
      <c r="K154" s="175">
        <f t="shared" si="19"/>
        <v>0.11374407582938388</v>
      </c>
      <c r="L154" s="75">
        <v>1</v>
      </c>
      <c r="M154" s="75">
        <v>87</v>
      </c>
      <c r="N154" s="75">
        <f t="shared" si="23"/>
        <v>88</v>
      </c>
      <c r="O154" s="184">
        <f t="shared" si="20"/>
        <v>0.98863636363636365</v>
      </c>
    </row>
    <row r="155" spans="1:17" x14ac:dyDescent="0.2">
      <c r="A155" s="63"/>
      <c r="B155" s="318"/>
      <c r="C155" s="319"/>
      <c r="D155" s="68">
        <v>134</v>
      </c>
      <c r="E155" s="68">
        <v>1</v>
      </c>
      <c r="F155" s="68">
        <f t="shared" si="21"/>
        <v>135</v>
      </c>
      <c r="G155" s="175">
        <f t="shared" si="18"/>
        <v>7.4074074074074077E-3</v>
      </c>
      <c r="H155" s="68">
        <v>208</v>
      </c>
      <c r="I155" s="68">
        <v>5</v>
      </c>
      <c r="J155" s="68">
        <f t="shared" si="22"/>
        <v>213</v>
      </c>
      <c r="K155" s="175">
        <f t="shared" si="19"/>
        <v>2.3474178403755867E-2</v>
      </c>
      <c r="L155" s="75">
        <v>3</v>
      </c>
      <c r="M155" s="75">
        <v>114</v>
      </c>
      <c r="N155" s="75">
        <f t="shared" si="23"/>
        <v>117</v>
      </c>
      <c r="O155" s="184">
        <f t="shared" si="20"/>
        <v>0.97435897435897434</v>
      </c>
    </row>
    <row r="156" spans="1:17" x14ac:dyDescent="0.2">
      <c r="A156" s="63"/>
      <c r="B156" s="318"/>
      <c r="C156" s="319"/>
      <c r="D156" s="71">
        <v>109</v>
      </c>
      <c r="E156" s="71">
        <v>3</v>
      </c>
      <c r="F156" s="71">
        <f t="shared" si="21"/>
        <v>112</v>
      </c>
      <c r="G156" s="176">
        <f t="shared" si="18"/>
        <v>2.6785714285714284E-2</v>
      </c>
      <c r="H156" s="71">
        <v>137</v>
      </c>
      <c r="I156" s="71">
        <v>23</v>
      </c>
      <c r="J156" s="71">
        <f t="shared" si="22"/>
        <v>160</v>
      </c>
      <c r="K156" s="176">
        <f t="shared" si="19"/>
        <v>0.14374999999999999</v>
      </c>
      <c r="L156" s="32">
        <v>2</v>
      </c>
      <c r="M156" s="32">
        <v>105</v>
      </c>
      <c r="N156" s="32">
        <f t="shared" si="23"/>
        <v>107</v>
      </c>
      <c r="O156" s="185">
        <f t="shared" si="20"/>
        <v>0.98130841121495327</v>
      </c>
    </row>
    <row r="157" spans="1:17" x14ac:dyDescent="0.2">
      <c r="A157" s="63"/>
      <c r="B157" s="198" t="s">
        <v>66</v>
      </c>
      <c r="C157" s="322" t="s">
        <v>31</v>
      </c>
      <c r="D157" s="68">
        <v>106</v>
      </c>
      <c r="E157" s="68">
        <v>1</v>
      </c>
      <c r="F157" s="68">
        <f t="shared" si="21"/>
        <v>107</v>
      </c>
      <c r="G157" s="175">
        <f t="shared" si="18"/>
        <v>9.3457943925233638E-3</v>
      </c>
      <c r="H157" s="68">
        <v>135</v>
      </c>
      <c r="I157" s="68">
        <v>18</v>
      </c>
      <c r="J157" s="68">
        <f t="shared" si="22"/>
        <v>153</v>
      </c>
      <c r="K157" s="175">
        <f t="shared" si="19"/>
        <v>0.11764705882352941</v>
      </c>
      <c r="L157" s="75">
        <v>11</v>
      </c>
      <c r="M157" s="75">
        <v>110</v>
      </c>
      <c r="N157" s="75">
        <f t="shared" si="23"/>
        <v>121</v>
      </c>
      <c r="O157" s="184">
        <f t="shared" si="20"/>
        <v>0.90909090909090906</v>
      </c>
    </row>
    <row r="158" spans="1:17" x14ac:dyDescent="0.2">
      <c r="A158" s="63"/>
      <c r="B158" s="318"/>
      <c r="C158" s="319"/>
      <c r="D158" s="68">
        <v>104</v>
      </c>
      <c r="E158" s="68">
        <v>16</v>
      </c>
      <c r="F158" s="68">
        <f t="shared" si="21"/>
        <v>120</v>
      </c>
      <c r="G158" s="175">
        <f t="shared" si="18"/>
        <v>0.13333333333333333</v>
      </c>
      <c r="H158" s="68">
        <v>99</v>
      </c>
      <c r="I158" s="68">
        <v>5</v>
      </c>
      <c r="J158" s="68">
        <f t="shared" si="22"/>
        <v>104</v>
      </c>
      <c r="K158" s="175">
        <f t="shared" si="19"/>
        <v>4.807692307692308E-2</v>
      </c>
      <c r="L158" s="75">
        <v>5</v>
      </c>
      <c r="M158" s="75">
        <v>107</v>
      </c>
      <c r="N158" s="75">
        <f t="shared" si="23"/>
        <v>112</v>
      </c>
      <c r="O158" s="184">
        <f t="shared" si="20"/>
        <v>0.9553571428571429</v>
      </c>
    </row>
    <row r="159" spans="1:17" x14ac:dyDescent="0.2">
      <c r="A159" s="63"/>
      <c r="B159" s="318"/>
      <c r="C159" s="319"/>
      <c r="D159" s="68">
        <v>135</v>
      </c>
      <c r="E159" s="68">
        <v>3</v>
      </c>
      <c r="F159" s="68">
        <f t="shared" si="21"/>
        <v>138</v>
      </c>
      <c r="G159" s="175">
        <f t="shared" si="18"/>
        <v>2.1739130434782608E-2</v>
      </c>
      <c r="H159" s="68">
        <v>103</v>
      </c>
      <c r="I159" s="68">
        <v>3</v>
      </c>
      <c r="J159" s="68">
        <f t="shared" si="22"/>
        <v>106</v>
      </c>
      <c r="K159" s="175">
        <f t="shared" si="19"/>
        <v>2.8301886792452831E-2</v>
      </c>
      <c r="L159" s="75">
        <v>7</v>
      </c>
      <c r="M159" s="75">
        <v>103</v>
      </c>
      <c r="N159" s="75">
        <f t="shared" si="23"/>
        <v>110</v>
      </c>
      <c r="O159" s="184">
        <f t="shared" si="20"/>
        <v>0.9363636363636364</v>
      </c>
    </row>
    <row r="160" spans="1:17" x14ac:dyDescent="0.2">
      <c r="A160" s="63"/>
      <c r="B160" s="318"/>
      <c r="C160" s="319"/>
      <c r="D160" s="68">
        <v>120</v>
      </c>
      <c r="E160" s="68">
        <v>6</v>
      </c>
      <c r="F160" s="68">
        <f t="shared" si="21"/>
        <v>126</v>
      </c>
      <c r="G160" s="175">
        <f t="shared" si="18"/>
        <v>4.7619047619047616E-2</v>
      </c>
      <c r="H160" s="68">
        <v>109</v>
      </c>
      <c r="I160" s="68">
        <v>6</v>
      </c>
      <c r="J160" s="68">
        <f t="shared" si="22"/>
        <v>115</v>
      </c>
      <c r="K160" s="175">
        <f t="shared" si="19"/>
        <v>5.2173913043478258E-2</v>
      </c>
      <c r="L160" s="75">
        <v>10</v>
      </c>
      <c r="M160" s="75">
        <v>101</v>
      </c>
      <c r="N160" s="75">
        <f t="shared" si="23"/>
        <v>111</v>
      </c>
      <c r="O160" s="184">
        <f t="shared" si="20"/>
        <v>0.90990990990990994</v>
      </c>
    </row>
    <row r="161" spans="1:17" x14ac:dyDescent="0.2">
      <c r="A161" s="63"/>
      <c r="B161" s="318"/>
      <c r="C161" s="319"/>
      <c r="D161" s="68">
        <v>119</v>
      </c>
      <c r="E161" s="68">
        <v>21</v>
      </c>
      <c r="F161" s="68">
        <f t="shared" si="21"/>
        <v>140</v>
      </c>
      <c r="G161" s="175">
        <f t="shared" si="18"/>
        <v>0.15</v>
      </c>
      <c r="H161" s="68">
        <v>80</v>
      </c>
      <c r="I161" s="68">
        <v>3</v>
      </c>
      <c r="J161" s="68">
        <f t="shared" si="22"/>
        <v>83</v>
      </c>
      <c r="K161" s="175">
        <f t="shared" si="19"/>
        <v>3.614457831325301E-2</v>
      </c>
      <c r="L161" s="75">
        <v>7</v>
      </c>
      <c r="M161" s="75">
        <v>93</v>
      </c>
      <c r="N161" s="75">
        <f t="shared" si="23"/>
        <v>100</v>
      </c>
      <c r="O161" s="184">
        <f t="shared" si="20"/>
        <v>0.93</v>
      </c>
    </row>
    <row r="162" spans="1:17" x14ac:dyDescent="0.2">
      <c r="A162" s="63"/>
      <c r="B162" s="318"/>
      <c r="C162" s="319"/>
      <c r="D162" s="68">
        <v>132</v>
      </c>
      <c r="E162" s="68">
        <v>15</v>
      </c>
      <c r="F162" s="68">
        <f t="shared" si="21"/>
        <v>147</v>
      </c>
      <c r="G162" s="175">
        <f t="shared" si="18"/>
        <v>0.10204081632653061</v>
      </c>
      <c r="H162" s="68">
        <v>95</v>
      </c>
      <c r="I162" s="68">
        <v>9</v>
      </c>
      <c r="J162" s="68">
        <f t="shared" si="22"/>
        <v>104</v>
      </c>
      <c r="K162" s="175">
        <f t="shared" si="19"/>
        <v>8.6538461538461536E-2</v>
      </c>
      <c r="L162" s="75">
        <v>4</v>
      </c>
      <c r="M162" s="75">
        <v>97</v>
      </c>
      <c r="N162" s="75">
        <f t="shared" si="23"/>
        <v>101</v>
      </c>
      <c r="O162" s="184">
        <f t="shared" si="20"/>
        <v>0.96039603960396036</v>
      </c>
    </row>
    <row r="163" spans="1:17" x14ac:dyDescent="0.2">
      <c r="A163" s="63"/>
      <c r="B163" s="318"/>
      <c r="C163" s="319"/>
      <c r="D163" s="68">
        <v>118</v>
      </c>
      <c r="E163" s="68">
        <v>12</v>
      </c>
      <c r="F163" s="68">
        <f t="shared" si="21"/>
        <v>130</v>
      </c>
      <c r="G163" s="175">
        <f t="shared" si="18"/>
        <v>9.2307692307692313E-2</v>
      </c>
      <c r="H163" s="68">
        <v>101</v>
      </c>
      <c r="I163" s="68">
        <v>3</v>
      </c>
      <c r="J163" s="68">
        <f t="shared" si="22"/>
        <v>104</v>
      </c>
      <c r="K163" s="175">
        <f t="shared" si="19"/>
        <v>2.8846153846153848E-2</v>
      </c>
      <c r="L163" s="75">
        <v>12</v>
      </c>
      <c r="M163" s="75">
        <v>118</v>
      </c>
      <c r="N163" s="75">
        <f t="shared" si="23"/>
        <v>130</v>
      </c>
      <c r="O163" s="184">
        <f t="shared" si="20"/>
        <v>0.90769230769230769</v>
      </c>
    </row>
    <row r="164" spans="1:17" ht="17" thickBot="1" x14ac:dyDescent="0.25">
      <c r="A164" s="63"/>
      <c r="B164" s="323"/>
      <c r="C164" s="324"/>
      <c r="D164" s="72">
        <v>116</v>
      </c>
      <c r="E164" s="72">
        <v>9</v>
      </c>
      <c r="F164" s="72">
        <f t="shared" si="21"/>
        <v>125</v>
      </c>
      <c r="G164" s="174">
        <f t="shared" si="18"/>
        <v>7.1999999999999995E-2</v>
      </c>
      <c r="H164" s="72">
        <v>89</v>
      </c>
      <c r="I164" s="72">
        <v>7</v>
      </c>
      <c r="J164" s="72">
        <f t="shared" si="22"/>
        <v>96</v>
      </c>
      <c r="K164" s="174">
        <f t="shared" si="19"/>
        <v>7.2916666666666671E-2</v>
      </c>
      <c r="L164" s="33">
        <v>4</v>
      </c>
      <c r="M164" s="33">
        <v>115</v>
      </c>
      <c r="N164" s="33">
        <f t="shared" si="23"/>
        <v>119</v>
      </c>
      <c r="O164" s="183">
        <f t="shared" si="20"/>
        <v>0.96638655462184875</v>
      </c>
    </row>
    <row r="165" spans="1:17" x14ac:dyDescent="0.2">
      <c r="A165" s="63"/>
      <c r="B165" s="318" t="s">
        <v>93</v>
      </c>
      <c r="C165" s="319" t="s">
        <v>30</v>
      </c>
      <c r="D165" s="58">
        <v>77</v>
      </c>
      <c r="E165" s="34">
        <v>5</v>
      </c>
      <c r="F165" s="68">
        <f t="shared" si="21"/>
        <v>82</v>
      </c>
      <c r="G165" s="175">
        <f t="shared" si="18"/>
        <v>6.097560975609756E-2</v>
      </c>
      <c r="H165" s="58">
        <v>42</v>
      </c>
      <c r="I165" s="34">
        <v>6</v>
      </c>
      <c r="J165" s="68">
        <f t="shared" si="22"/>
        <v>48</v>
      </c>
      <c r="K165" s="175">
        <f t="shared" si="19"/>
        <v>0.125</v>
      </c>
      <c r="L165" s="34">
        <v>2</v>
      </c>
      <c r="M165" s="34">
        <v>85</v>
      </c>
      <c r="N165" s="68">
        <f t="shared" si="23"/>
        <v>87</v>
      </c>
      <c r="O165" s="186">
        <f t="shared" si="20"/>
        <v>0.97701149425287359</v>
      </c>
    </row>
    <row r="166" spans="1:17" x14ac:dyDescent="0.2">
      <c r="A166" s="63"/>
      <c r="B166" s="318"/>
      <c r="C166" s="319"/>
      <c r="D166" s="59">
        <v>66</v>
      </c>
      <c r="E166" s="75">
        <v>3</v>
      </c>
      <c r="F166" s="81">
        <f t="shared" si="21"/>
        <v>69</v>
      </c>
      <c r="G166" s="177">
        <f t="shared" si="18"/>
        <v>4.3478260869565216E-2</v>
      </c>
      <c r="H166" s="75">
        <v>91</v>
      </c>
      <c r="I166" s="75">
        <v>9</v>
      </c>
      <c r="J166" s="81">
        <f t="shared" si="22"/>
        <v>100</v>
      </c>
      <c r="K166" s="177">
        <f t="shared" si="19"/>
        <v>0.09</v>
      </c>
      <c r="L166" s="75">
        <v>1</v>
      </c>
      <c r="M166" s="75">
        <v>67</v>
      </c>
      <c r="N166" s="81">
        <f t="shared" si="23"/>
        <v>68</v>
      </c>
      <c r="O166" s="187">
        <f t="shared" si="20"/>
        <v>0.98529411764705888</v>
      </c>
    </row>
    <row r="167" spans="1:17" x14ac:dyDescent="0.2">
      <c r="A167" s="63"/>
      <c r="B167" s="318"/>
      <c r="C167" s="319"/>
      <c r="D167" s="59">
        <v>81</v>
      </c>
      <c r="E167" s="75">
        <v>6</v>
      </c>
      <c r="F167" s="81">
        <f t="shared" si="21"/>
        <v>87</v>
      </c>
      <c r="G167" s="177">
        <f t="shared" si="18"/>
        <v>6.8965517241379309E-2</v>
      </c>
      <c r="H167" s="75">
        <v>72</v>
      </c>
      <c r="I167" s="75">
        <v>3</v>
      </c>
      <c r="J167" s="81">
        <f t="shared" si="22"/>
        <v>75</v>
      </c>
      <c r="K167" s="177">
        <f t="shared" si="19"/>
        <v>0.04</v>
      </c>
      <c r="L167" s="75">
        <v>1</v>
      </c>
      <c r="M167" s="75">
        <v>57</v>
      </c>
      <c r="N167" s="81">
        <f t="shared" si="23"/>
        <v>58</v>
      </c>
      <c r="O167" s="187">
        <f t="shared" si="20"/>
        <v>0.98275862068965514</v>
      </c>
    </row>
    <row r="168" spans="1:17" x14ac:dyDescent="0.2">
      <c r="A168" s="63"/>
      <c r="B168" s="318"/>
      <c r="C168" s="319"/>
      <c r="D168" s="59">
        <v>57</v>
      </c>
      <c r="E168" s="75">
        <v>1</v>
      </c>
      <c r="F168" s="81">
        <f t="shared" si="21"/>
        <v>58</v>
      </c>
      <c r="G168" s="177">
        <f t="shared" si="18"/>
        <v>1.7241379310344827E-2</v>
      </c>
      <c r="H168" s="75">
        <v>54</v>
      </c>
      <c r="I168" s="75">
        <v>3</v>
      </c>
      <c r="J168" s="81">
        <f t="shared" si="22"/>
        <v>57</v>
      </c>
      <c r="K168" s="177">
        <f t="shared" si="19"/>
        <v>5.2631578947368418E-2</v>
      </c>
      <c r="L168" s="75">
        <v>4</v>
      </c>
      <c r="M168" s="75">
        <v>53</v>
      </c>
      <c r="N168" s="81">
        <f t="shared" si="23"/>
        <v>57</v>
      </c>
      <c r="O168" s="187">
        <f t="shared" si="20"/>
        <v>0.92982456140350878</v>
      </c>
    </row>
    <row r="169" spans="1:17" x14ac:dyDescent="0.2">
      <c r="A169" s="63"/>
      <c r="B169" s="318"/>
      <c r="C169" s="319"/>
      <c r="D169" s="59">
        <v>65</v>
      </c>
      <c r="E169" s="75">
        <v>7</v>
      </c>
      <c r="F169" s="81">
        <f t="shared" si="21"/>
        <v>72</v>
      </c>
      <c r="G169" s="177">
        <f t="shared" si="18"/>
        <v>9.7222222222222224E-2</v>
      </c>
      <c r="H169" s="75">
        <v>74</v>
      </c>
      <c r="I169" s="75">
        <v>7</v>
      </c>
      <c r="J169" s="81">
        <f t="shared" si="22"/>
        <v>81</v>
      </c>
      <c r="K169" s="177">
        <f t="shared" si="19"/>
        <v>8.6419753086419748E-2</v>
      </c>
      <c r="L169" s="75">
        <v>0</v>
      </c>
      <c r="M169" s="75">
        <v>42</v>
      </c>
      <c r="N169" s="81">
        <f t="shared" si="23"/>
        <v>42</v>
      </c>
      <c r="O169" s="187">
        <f t="shared" si="20"/>
        <v>1</v>
      </c>
    </row>
    <row r="170" spans="1:17" x14ac:dyDescent="0.2">
      <c r="A170" s="63"/>
      <c r="B170" s="318"/>
      <c r="C170" s="319"/>
      <c r="D170" s="59">
        <v>54</v>
      </c>
      <c r="E170" s="75">
        <v>4</v>
      </c>
      <c r="F170" s="81">
        <f t="shared" si="21"/>
        <v>58</v>
      </c>
      <c r="G170" s="177">
        <f t="shared" si="18"/>
        <v>6.8965517241379309E-2</v>
      </c>
      <c r="H170" s="75">
        <v>64</v>
      </c>
      <c r="I170" s="75">
        <v>8</v>
      </c>
      <c r="J170" s="81">
        <f t="shared" si="22"/>
        <v>72</v>
      </c>
      <c r="K170" s="177">
        <f t="shared" si="19"/>
        <v>0.1111111111111111</v>
      </c>
      <c r="L170" s="75">
        <v>2</v>
      </c>
      <c r="M170" s="75">
        <v>62</v>
      </c>
      <c r="N170" s="81">
        <f t="shared" si="23"/>
        <v>64</v>
      </c>
      <c r="O170" s="187">
        <f t="shared" si="20"/>
        <v>0.96875</v>
      </c>
    </row>
    <row r="171" spans="1:17" x14ac:dyDescent="0.2">
      <c r="A171" s="63"/>
      <c r="B171" s="318"/>
      <c r="C171" s="319"/>
      <c r="D171" s="59">
        <v>69</v>
      </c>
      <c r="E171" s="75">
        <v>2</v>
      </c>
      <c r="F171" s="81">
        <f t="shared" si="21"/>
        <v>71</v>
      </c>
      <c r="G171" s="177">
        <f t="shared" si="18"/>
        <v>2.8169014084507043E-2</v>
      </c>
      <c r="H171" s="75">
        <v>86</v>
      </c>
      <c r="I171" s="75">
        <v>6</v>
      </c>
      <c r="J171" s="81">
        <f t="shared" si="22"/>
        <v>92</v>
      </c>
      <c r="K171" s="177">
        <f t="shared" si="19"/>
        <v>6.5217391304347824E-2</v>
      </c>
      <c r="L171" s="75">
        <v>5</v>
      </c>
      <c r="M171" s="75">
        <v>46</v>
      </c>
      <c r="N171" s="81">
        <f t="shared" si="23"/>
        <v>51</v>
      </c>
      <c r="O171" s="187">
        <f t="shared" si="20"/>
        <v>0.90196078431372551</v>
      </c>
    </row>
    <row r="172" spans="1:17" s="115" customFormat="1" x14ac:dyDescent="0.2">
      <c r="A172" s="63"/>
      <c r="B172" s="320"/>
      <c r="C172" s="321"/>
      <c r="D172" s="110">
        <v>73</v>
      </c>
      <c r="E172" s="32">
        <v>2</v>
      </c>
      <c r="F172" s="82">
        <f t="shared" si="21"/>
        <v>75</v>
      </c>
      <c r="G172" s="178">
        <f t="shared" si="18"/>
        <v>2.6666666666666668E-2</v>
      </c>
      <c r="H172" s="32">
        <v>73</v>
      </c>
      <c r="I172" s="32">
        <v>3</v>
      </c>
      <c r="J172" s="82">
        <f t="shared" si="22"/>
        <v>76</v>
      </c>
      <c r="K172" s="178">
        <f t="shared" si="19"/>
        <v>3.9473684210526314E-2</v>
      </c>
      <c r="L172" s="32">
        <v>3</v>
      </c>
      <c r="M172" s="32">
        <v>58</v>
      </c>
      <c r="N172" s="82">
        <f t="shared" si="23"/>
        <v>61</v>
      </c>
      <c r="O172" s="222">
        <f t="shared" si="20"/>
        <v>0.95081967213114749</v>
      </c>
      <c r="P172"/>
      <c r="Q172"/>
    </row>
    <row r="173" spans="1:17" s="115" customFormat="1" x14ac:dyDescent="0.2">
      <c r="A173" s="63"/>
      <c r="B173" s="318" t="s">
        <v>93</v>
      </c>
      <c r="C173" s="319" t="s">
        <v>31</v>
      </c>
      <c r="D173" s="68">
        <v>130</v>
      </c>
      <c r="E173" s="68">
        <v>3</v>
      </c>
      <c r="F173" s="68">
        <f t="shared" si="21"/>
        <v>133</v>
      </c>
      <c r="G173" s="175">
        <f t="shared" si="18"/>
        <v>2.2556390977443608E-2</v>
      </c>
      <c r="H173" s="68">
        <v>136</v>
      </c>
      <c r="I173" s="68">
        <v>19</v>
      </c>
      <c r="J173" s="68">
        <f t="shared" si="22"/>
        <v>155</v>
      </c>
      <c r="K173" s="175">
        <f t="shared" si="19"/>
        <v>0.12258064516129032</v>
      </c>
      <c r="L173" s="75">
        <v>2</v>
      </c>
      <c r="M173" s="75">
        <v>92</v>
      </c>
      <c r="N173" s="75">
        <f t="shared" si="23"/>
        <v>94</v>
      </c>
      <c r="O173" s="184">
        <f t="shared" si="20"/>
        <v>0.97872340425531912</v>
      </c>
      <c r="P173"/>
      <c r="Q173"/>
    </row>
    <row r="174" spans="1:17" s="115" customFormat="1" x14ac:dyDescent="0.2">
      <c r="A174" s="63"/>
      <c r="B174" s="318"/>
      <c r="C174" s="319"/>
      <c r="D174" s="68">
        <v>118</v>
      </c>
      <c r="E174" s="68">
        <v>5</v>
      </c>
      <c r="F174" s="68">
        <f t="shared" si="21"/>
        <v>123</v>
      </c>
      <c r="G174" s="175">
        <f t="shared" si="18"/>
        <v>4.065040650406504E-2</v>
      </c>
      <c r="H174" s="68">
        <v>120</v>
      </c>
      <c r="I174" s="68">
        <v>4</v>
      </c>
      <c r="J174" s="68">
        <f t="shared" si="22"/>
        <v>124</v>
      </c>
      <c r="K174" s="175">
        <f t="shared" si="19"/>
        <v>3.2258064516129031E-2</v>
      </c>
      <c r="L174" s="75">
        <v>10</v>
      </c>
      <c r="M174" s="75">
        <v>89</v>
      </c>
      <c r="N174" s="75">
        <f t="shared" si="23"/>
        <v>99</v>
      </c>
      <c r="O174" s="184">
        <f t="shared" si="20"/>
        <v>0.89898989898989901</v>
      </c>
      <c r="P174"/>
      <c r="Q174"/>
    </row>
    <row r="175" spans="1:17" s="115" customFormat="1" x14ac:dyDescent="0.2">
      <c r="A175" s="63"/>
      <c r="B175" s="318"/>
      <c r="C175" s="319"/>
      <c r="D175" s="68">
        <v>133</v>
      </c>
      <c r="E175" s="68">
        <v>17</v>
      </c>
      <c r="F175" s="68">
        <f t="shared" si="21"/>
        <v>150</v>
      </c>
      <c r="G175" s="175">
        <f t="shared" si="18"/>
        <v>0.11333333333333333</v>
      </c>
      <c r="H175" s="68">
        <v>145</v>
      </c>
      <c r="I175" s="68">
        <v>34</v>
      </c>
      <c r="J175" s="68">
        <f t="shared" si="22"/>
        <v>179</v>
      </c>
      <c r="K175" s="175">
        <f t="shared" si="19"/>
        <v>0.18994413407821228</v>
      </c>
      <c r="L175" s="75">
        <v>6</v>
      </c>
      <c r="M175" s="75">
        <v>98</v>
      </c>
      <c r="N175" s="75">
        <f t="shared" si="23"/>
        <v>104</v>
      </c>
      <c r="O175" s="184">
        <f t="shared" si="20"/>
        <v>0.94230769230769229</v>
      </c>
      <c r="P175"/>
      <c r="Q175"/>
    </row>
    <row r="176" spans="1:17" s="115" customFormat="1" x14ac:dyDescent="0.2">
      <c r="A176" s="63"/>
      <c r="B176" s="318"/>
      <c r="C176" s="319"/>
      <c r="D176" s="68">
        <v>126</v>
      </c>
      <c r="E176" s="68">
        <v>14</v>
      </c>
      <c r="F176" s="68">
        <f t="shared" si="21"/>
        <v>140</v>
      </c>
      <c r="G176" s="175">
        <f t="shared" si="18"/>
        <v>0.1</v>
      </c>
      <c r="H176" s="68">
        <v>104</v>
      </c>
      <c r="I176" s="68">
        <v>23</v>
      </c>
      <c r="J176" s="68">
        <f t="shared" si="22"/>
        <v>127</v>
      </c>
      <c r="K176" s="175">
        <f t="shared" si="19"/>
        <v>0.18110236220472442</v>
      </c>
      <c r="L176" s="75">
        <v>6</v>
      </c>
      <c r="M176" s="75">
        <v>123</v>
      </c>
      <c r="N176" s="75">
        <f t="shared" si="23"/>
        <v>129</v>
      </c>
      <c r="O176" s="184">
        <f t="shared" si="20"/>
        <v>0.95348837209302328</v>
      </c>
      <c r="P176"/>
      <c r="Q176"/>
    </row>
    <row r="177" spans="1:17" s="115" customFormat="1" x14ac:dyDescent="0.2">
      <c r="A177" s="63"/>
      <c r="B177" s="318"/>
      <c r="C177" s="319"/>
      <c r="D177" s="68">
        <v>150</v>
      </c>
      <c r="E177" s="68">
        <v>13</v>
      </c>
      <c r="F177" s="68">
        <f t="shared" si="21"/>
        <v>163</v>
      </c>
      <c r="G177" s="175">
        <f t="shared" si="18"/>
        <v>7.9754601226993863E-2</v>
      </c>
      <c r="H177" s="68">
        <v>150</v>
      </c>
      <c r="I177" s="68">
        <v>28</v>
      </c>
      <c r="J177" s="68">
        <f t="shared" si="22"/>
        <v>178</v>
      </c>
      <c r="K177" s="175">
        <f t="shared" si="19"/>
        <v>0.15730337078651685</v>
      </c>
      <c r="L177" s="75">
        <v>4</v>
      </c>
      <c r="M177" s="75">
        <v>150</v>
      </c>
      <c r="N177" s="75">
        <f t="shared" si="23"/>
        <v>154</v>
      </c>
      <c r="O177" s="184">
        <f t="shared" si="20"/>
        <v>0.97402597402597402</v>
      </c>
      <c r="P177"/>
      <c r="Q177"/>
    </row>
    <row r="178" spans="1:17" s="115" customFormat="1" x14ac:dyDescent="0.2">
      <c r="A178" s="63"/>
      <c r="B178" s="318"/>
      <c r="C178" s="319"/>
      <c r="D178" s="68">
        <v>110</v>
      </c>
      <c r="E178" s="68">
        <v>13</v>
      </c>
      <c r="F178" s="81">
        <f t="shared" si="21"/>
        <v>123</v>
      </c>
      <c r="G178" s="175">
        <f t="shared" si="18"/>
        <v>0.10569105691056911</v>
      </c>
      <c r="H178" s="68">
        <v>119</v>
      </c>
      <c r="I178" s="68">
        <v>18</v>
      </c>
      <c r="J178" s="81">
        <f t="shared" si="22"/>
        <v>137</v>
      </c>
      <c r="K178" s="175">
        <f t="shared" si="19"/>
        <v>0.13138686131386862</v>
      </c>
      <c r="L178" s="75">
        <v>9</v>
      </c>
      <c r="M178" s="75">
        <v>117</v>
      </c>
      <c r="N178" s="80">
        <f t="shared" si="23"/>
        <v>126</v>
      </c>
      <c r="O178" s="184">
        <f t="shared" si="20"/>
        <v>0.9285714285714286</v>
      </c>
      <c r="P178"/>
      <c r="Q178"/>
    </row>
    <row r="179" spans="1:17" s="115" customFormat="1" x14ac:dyDescent="0.2">
      <c r="A179" s="63"/>
      <c r="B179" s="318"/>
      <c r="C179" s="319"/>
      <c r="D179" s="68">
        <v>176</v>
      </c>
      <c r="E179" s="68">
        <v>33</v>
      </c>
      <c r="F179" s="81">
        <f t="shared" si="21"/>
        <v>209</v>
      </c>
      <c r="G179" s="175">
        <f t="shared" si="18"/>
        <v>0.15789473684210525</v>
      </c>
      <c r="H179" s="68">
        <v>142</v>
      </c>
      <c r="I179" s="68">
        <v>11</v>
      </c>
      <c r="J179" s="81">
        <f t="shared" si="22"/>
        <v>153</v>
      </c>
      <c r="K179" s="175">
        <f t="shared" si="19"/>
        <v>7.1895424836601302E-2</v>
      </c>
      <c r="L179" s="75">
        <v>27</v>
      </c>
      <c r="M179" s="75">
        <v>134</v>
      </c>
      <c r="N179" s="80">
        <f t="shared" si="23"/>
        <v>161</v>
      </c>
      <c r="O179" s="184">
        <f t="shared" si="20"/>
        <v>0.83229813664596275</v>
      </c>
      <c r="P179"/>
      <c r="Q179"/>
    </row>
    <row r="180" spans="1:17" s="115" customFormat="1" ht="17" thickBot="1" x14ac:dyDescent="0.25">
      <c r="A180" s="63"/>
      <c r="B180" s="323"/>
      <c r="C180" s="324"/>
      <c r="D180" s="72">
        <v>139</v>
      </c>
      <c r="E180" s="72">
        <v>21</v>
      </c>
      <c r="F180" s="83">
        <f t="shared" si="21"/>
        <v>160</v>
      </c>
      <c r="G180" s="174">
        <f t="shared" si="18"/>
        <v>0.13125000000000001</v>
      </c>
      <c r="H180" s="72">
        <v>89</v>
      </c>
      <c r="I180" s="72">
        <v>23</v>
      </c>
      <c r="J180" s="83">
        <f t="shared" si="22"/>
        <v>112</v>
      </c>
      <c r="K180" s="174">
        <f t="shared" si="19"/>
        <v>0.20535714285714285</v>
      </c>
      <c r="L180" s="33">
        <v>13</v>
      </c>
      <c r="M180" s="33">
        <v>104</v>
      </c>
      <c r="N180" s="84">
        <f t="shared" si="23"/>
        <v>117</v>
      </c>
      <c r="O180" s="183">
        <f t="shared" si="20"/>
        <v>0.88888888888888884</v>
      </c>
      <c r="P180"/>
      <c r="Q180"/>
    </row>
    <row r="181" spans="1:17" s="115" customFormat="1" x14ac:dyDescent="0.2">
      <c r="A181" s="63"/>
      <c r="B181" s="318" t="s">
        <v>63</v>
      </c>
      <c r="C181" s="319" t="s">
        <v>30</v>
      </c>
      <c r="D181" s="68">
        <v>129</v>
      </c>
      <c r="E181" s="68">
        <v>3</v>
      </c>
      <c r="F181" s="68">
        <f t="shared" si="21"/>
        <v>132</v>
      </c>
      <c r="G181" s="175">
        <f t="shared" si="18"/>
        <v>2.2727272727272728E-2</v>
      </c>
      <c r="H181" s="68">
        <v>89</v>
      </c>
      <c r="I181" s="68">
        <v>2</v>
      </c>
      <c r="J181" s="68">
        <f t="shared" si="22"/>
        <v>91</v>
      </c>
      <c r="K181" s="175">
        <f t="shared" si="19"/>
        <v>2.197802197802198E-2</v>
      </c>
      <c r="L181" s="75">
        <v>2</v>
      </c>
      <c r="M181" s="75">
        <v>108</v>
      </c>
      <c r="N181" s="75">
        <f t="shared" si="23"/>
        <v>110</v>
      </c>
      <c r="O181" s="184">
        <f t="shared" si="20"/>
        <v>0.98181818181818181</v>
      </c>
      <c r="P181"/>
      <c r="Q181"/>
    </row>
    <row r="182" spans="1:17" s="115" customFormat="1" x14ac:dyDescent="0.2">
      <c r="A182" s="63"/>
      <c r="B182" s="318"/>
      <c r="C182" s="319"/>
      <c r="D182" s="68">
        <v>138</v>
      </c>
      <c r="E182" s="68">
        <v>3</v>
      </c>
      <c r="F182" s="68">
        <f t="shared" si="21"/>
        <v>141</v>
      </c>
      <c r="G182" s="175">
        <f t="shared" si="18"/>
        <v>2.1276595744680851E-2</v>
      </c>
      <c r="H182" s="68">
        <v>82</v>
      </c>
      <c r="I182" s="68">
        <v>2</v>
      </c>
      <c r="J182" s="68">
        <f t="shared" si="22"/>
        <v>84</v>
      </c>
      <c r="K182" s="175">
        <f t="shared" si="19"/>
        <v>2.3809523809523808E-2</v>
      </c>
      <c r="L182" s="75">
        <v>3</v>
      </c>
      <c r="M182" s="75">
        <v>105</v>
      </c>
      <c r="N182" s="75">
        <f t="shared" si="23"/>
        <v>108</v>
      </c>
      <c r="O182" s="184">
        <f t="shared" si="20"/>
        <v>0.97222222222222221</v>
      </c>
      <c r="P182"/>
      <c r="Q182"/>
    </row>
    <row r="183" spans="1:17" s="116" customFormat="1" x14ac:dyDescent="0.2">
      <c r="A183" s="63"/>
      <c r="B183" s="318"/>
      <c r="C183" s="319"/>
      <c r="D183" s="68">
        <v>147</v>
      </c>
      <c r="E183" s="68">
        <v>4</v>
      </c>
      <c r="F183" s="68">
        <f t="shared" si="21"/>
        <v>151</v>
      </c>
      <c r="G183" s="175">
        <f t="shared" si="18"/>
        <v>2.6490066225165563E-2</v>
      </c>
      <c r="H183" s="68">
        <v>75</v>
      </c>
      <c r="I183" s="68">
        <v>1</v>
      </c>
      <c r="J183" s="68">
        <f t="shared" si="22"/>
        <v>76</v>
      </c>
      <c r="K183" s="175">
        <f t="shared" si="19"/>
        <v>1.3157894736842105E-2</v>
      </c>
      <c r="L183" s="75">
        <v>4</v>
      </c>
      <c r="M183" s="75">
        <v>130</v>
      </c>
      <c r="N183" s="75">
        <f t="shared" si="23"/>
        <v>134</v>
      </c>
      <c r="O183" s="184">
        <f t="shared" si="20"/>
        <v>0.97014925373134331</v>
      </c>
      <c r="P183"/>
      <c r="Q183"/>
    </row>
    <row r="184" spans="1:17" x14ac:dyDescent="0.2">
      <c r="A184" s="63"/>
      <c r="B184" s="318"/>
      <c r="C184" s="319"/>
      <c r="D184" s="68">
        <v>116</v>
      </c>
      <c r="E184" s="68">
        <v>2</v>
      </c>
      <c r="F184" s="68">
        <f t="shared" si="21"/>
        <v>118</v>
      </c>
      <c r="G184" s="175">
        <f t="shared" si="18"/>
        <v>1.6949152542372881E-2</v>
      </c>
      <c r="H184" s="68">
        <v>77</v>
      </c>
      <c r="I184" s="68">
        <v>1</v>
      </c>
      <c r="J184" s="68">
        <f t="shared" si="22"/>
        <v>78</v>
      </c>
      <c r="K184" s="175">
        <f t="shared" si="19"/>
        <v>1.282051282051282E-2</v>
      </c>
      <c r="L184" s="75">
        <v>1</v>
      </c>
      <c r="M184" s="75">
        <v>124</v>
      </c>
      <c r="N184" s="75">
        <f t="shared" si="23"/>
        <v>125</v>
      </c>
      <c r="O184" s="184">
        <f t="shared" si="20"/>
        <v>0.99199999999999999</v>
      </c>
    </row>
    <row r="185" spans="1:17" x14ac:dyDescent="0.2">
      <c r="A185" s="63"/>
      <c r="B185" s="318"/>
      <c r="C185" s="319"/>
      <c r="D185" s="68">
        <v>123</v>
      </c>
      <c r="E185" s="68">
        <v>2</v>
      </c>
      <c r="F185" s="68">
        <f t="shared" si="21"/>
        <v>125</v>
      </c>
      <c r="G185" s="175">
        <f t="shared" si="18"/>
        <v>1.6E-2</v>
      </c>
      <c r="H185" s="68">
        <v>85</v>
      </c>
      <c r="I185" s="68">
        <v>3</v>
      </c>
      <c r="J185" s="68">
        <f t="shared" si="22"/>
        <v>88</v>
      </c>
      <c r="K185" s="175">
        <f t="shared" si="19"/>
        <v>3.4090909090909088E-2</v>
      </c>
      <c r="L185" s="75">
        <v>0</v>
      </c>
      <c r="M185" s="75">
        <v>129</v>
      </c>
      <c r="N185" s="75">
        <f t="shared" si="23"/>
        <v>129</v>
      </c>
      <c r="O185" s="184">
        <f t="shared" si="20"/>
        <v>1</v>
      </c>
    </row>
    <row r="186" spans="1:17" x14ac:dyDescent="0.2">
      <c r="A186" s="63"/>
      <c r="B186" s="318"/>
      <c r="C186" s="319"/>
      <c r="D186" s="68">
        <v>140</v>
      </c>
      <c r="E186" s="68">
        <v>2</v>
      </c>
      <c r="F186" s="68">
        <f t="shared" si="21"/>
        <v>142</v>
      </c>
      <c r="G186" s="175">
        <f t="shared" si="18"/>
        <v>1.4084507042253521E-2</v>
      </c>
      <c r="H186" s="68">
        <v>90</v>
      </c>
      <c r="I186" s="68">
        <v>4</v>
      </c>
      <c r="J186" s="68">
        <f t="shared" si="22"/>
        <v>94</v>
      </c>
      <c r="K186" s="175">
        <f t="shared" si="19"/>
        <v>4.2553191489361701E-2</v>
      </c>
      <c r="L186" s="75">
        <v>4</v>
      </c>
      <c r="M186" s="75">
        <v>114</v>
      </c>
      <c r="N186" s="75">
        <f t="shared" si="23"/>
        <v>118</v>
      </c>
      <c r="O186" s="184">
        <f t="shared" si="20"/>
        <v>0.96610169491525422</v>
      </c>
    </row>
    <row r="187" spans="1:17" x14ac:dyDescent="0.2">
      <c r="A187" s="63"/>
      <c r="B187" s="318"/>
      <c r="C187" s="319"/>
      <c r="D187" s="68">
        <v>101</v>
      </c>
      <c r="E187" s="68">
        <v>5</v>
      </c>
      <c r="F187" s="68">
        <f t="shared" si="21"/>
        <v>106</v>
      </c>
      <c r="G187" s="175">
        <f t="shared" si="18"/>
        <v>4.716981132075472E-2</v>
      </c>
      <c r="H187" s="68">
        <v>107</v>
      </c>
      <c r="I187" s="68">
        <v>6</v>
      </c>
      <c r="J187" s="68">
        <f t="shared" si="22"/>
        <v>113</v>
      </c>
      <c r="K187" s="175">
        <f t="shared" si="19"/>
        <v>5.3097345132743362E-2</v>
      </c>
      <c r="L187" s="75">
        <v>1</v>
      </c>
      <c r="M187" s="75">
        <v>98</v>
      </c>
      <c r="N187" s="75">
        <f t="shared" si="23"/>
        <v>99</v>
      </c>
      <c r="O187" s="184">
        <f t="shared" si="20"/>
        <v>0.98989898989898994</v>
      </c>
    </row>
    <row r="188" spans="1:17" s="115" customFormat="1" x14ac:dyDescent="0.2">
      <c r="A188" s="63"/>
      <c r="B188" s="320"/>
      <c r="C188" s="321"/>
      <c r="D188" s="71">
        <v>97</v>
      </c>
      <c r="E188" s="71">
        <v>1</v>
      </c>
      <c r="F188" s="71">
        <f t="shared" si="21"/>
        <v>98</v>
      </c>
      <c r="G188" s="176">
        <f t="shared" si="18"/>
        <v>1.020408163265306E-2</v>
      </c>
      <c r="H188" s="71">
        <v>75</v>
      </c>
      <c r="I188" s="71">
        <v>4</v>
      </c>
      <c r="J188" s="71">
        <f t="shared" si="22"/>
        <v>79</v>
      </c>
      <c r="K188" s="176">
        <f t="shared" si="19"/>
        <v>5.0632911392405063E-2</v>
      </c>
      <c r="L188" s="32">
        <v>2</v>
      </c>
      <c r="M188" s="32">
        <v>96</v>
      </c>
      <c r="N188" s="32">
        <f t="shared" si="23"/>
        <v>98</v>
      </c>
      <c r="O188" s="185">
        <f t="shared" si="20"/>
        <v>0.97959183673469385</v>
      </c>
      <c r="P188"/>
      <c r="Q188"/>
    </row>
    <row r="189" spans="1:17" s="115" customFormat="1" x14ac:dyDescent="0.2">
      <c r="A189" s="63"/>
      <c r="B189" s="318" t="s">
        <v>63</v>
      </c>
      <c r="C189" s="319" t="s">
        <v>31</v>
      </c>
      <c r="D189" s="68">
        <v>150</v>
      </c>
      <c r="E189" s="68">
        <v>7</v>
      </c>
      <c r="F189" s="68">
        <f t="shared" si="21"/>
        <v>157</v>
      </c>
      <c r="G189" s="175">
        <f t="shared" si="18"/>
        <v>4.4585987261146494E-2</v>
      </c>
      <c r="H189" s="68">
        <v>112</v>
      </c>
      <c r="I189" s="68">
        <v>21</v>
      </c>
      <c r="J189" s="68">
        <f t="shared" si="22"/>
        <v>133</v>
      </c>
      <c r="K189" s="175">
        <f t="shared" si="19"/>
        <v>0.15789473684210525</v>
      </c>
      <c r="L189" s="75">
        <v>8</v>
      </c>
      <c r="M189" s="75">
        <v>130</v>
      </c>
      <c r="N189" s="75">
        <f t="shared" si="23"/>
        <v>138</v>
      </c>
      <c r="O189" s="184">
        <f t="shared" si="20"/>
        <v>0.94202898550724634</v>
      </c>
      <c r="P189"/>
      <c r="Q189"/>
    </row>
    <row r="190" spans="1:17" s="115" customFormat="1" x14ac:dyDescent="0.2">
      <c r="A190" s="63"/>
      <c r="B190" s="318"/>
      <c r="C190" s="319"/>
      <c r="D190" s="68">
        <v>109</v>
      </c>
      <c r="E190" s="68">
        <v>4</v>
      </c>
      <c r="F190" s="68">
        <f t="shared" si="21"/>
        <v>113</v>
      </c>
      <c r="G190" s="175">
        <f t="shared" si="18"/>
        <v>3.5398230088495575E-2</v>
      </c>
      <c r="H190" s="68">
        <v>118</v>
      </c>
      <c r="I190" s="68">
        <v>23</v>
      </c>
      <c r="J190" s="68">
        <f t="shared" si="22"/>
        <v>141</v>
      </c>
      <c r="K190" s="175">
        <f t="shared" si="19"/>
        <v>0.16312056737588654</v>
      </c>
      <c r="L190" s="75">
        <v>3</v>
      </c>
      <c r="M190" s="75">
        <v>136</v>
      </c>
      <c r="N190" s="75">
        <f t="shared" si="23"/>
        <v>139</v>
      </c>
      <c r="O190" s="184">
        <f t="shared" si="20"/>
        <v>0.97841726618705038</v>
      </c>
      <c r="P190"/>
      <c r="Q190"/>
    </row>
    <row r="191" spans="1:17" s="115" customFormat="1" x14ac:dyDescent="0.2">
      <c r="A191" s="63"/>
      <c r="B191" s="318"/>
      <c r="C191" s="319"/>
      <c r="D191" s="68">
        <v>135</v>
      </c>
      <c r="E191" s="68">
        <v>11</v>
      </c>
      <c r="F191" s="68">
        <f t="shared" si="21"/>
        <v>146</v>
      </c>
      <c r="G191" s="175">
        <f t="shared" si="18"/>
        <v>7.5342465753424653E-2</v>
      </c>
      <c r="H191" s="68">
        <v>140</v>
      </c>
      <c r="I191" s="68">
        <v>16</v>
      </c>
      <c r="J191" s="68">
        <f t="shared" si="22"/>
        <v>156</v>
      </c>
      <c r="K191" s="175">
        <f t="shared" si="19"/>
        <v>0.10256410256410256</v>
      </c>
      <c r="L191" s="75">
        <v>12</v>
      </c>
      <c r="M191" s="75">
        <v>154</v>
      </c>
      <c r="N191" s="75">
        <f t="shared" si="23"/>
        <v>166</v>
      </c>
      <c r="O191" s="184">
        <f t="shared" si="20"/>
        <v>0.92771084337349397</v>
      </c>
      <c r="P191"/>
      <c r="Q191"/>
    </row>
    <row r="192" spans="1:17" s="115" customFormat="1" x14ac:dyDescent="0.2">
      <c r="A192" s="63"/>
      <c r="B192" s="318"/>
      <c r="C192" s="319"/>
      <c r="D192" s="68">
        <v>112</v>
      </c>
      <c r="E192" s="68">
        <v>13</v>
      </c>
      <c r="F192" s="68">
        <f t="shared" si="21"/>
        <v>125</v>
      </c>
      <c r="G192" s="175">
        <f t="shared" si="18"/>
        <v>0.104</v>
      </c>
      <c r="H192" s="68">
        <v>165</v>
      </c>
      <c r="I192" s="68">
        <v>16</v>
      </c>
      <c r="J192" s="68">
        <f t="shared" si="22"/>
        <v>181</v>
      </c>
      <c r="K192" s="175">
        <f t="shared" si="19"/>
        <v>8.8397790055248615E-2</v>
      </c>
      <c r="L192" s="75">
        <v>5</v>
      </c>
      <c r="M192" s="75">
        <v>121</v>
      </c>
      <c r="N192" s="75">
        <f t="shared" si="23"/>
        <v>126</v>
      </c>
      <c r="O192" s="184">
        <f t="shared" si="20"/>
        <v>0.96031746031746035</v>
      </c>
      <c r="P192"/>
      <c r="Q192"/>
    </row>
    <row r="193" spans="1:17" s="115" customFormat="1" x14ac:dyDescent="0.2">
      <c r="A193" s="63"/>
      <c r="B193" s="318"/>
      <c r="C193" s="319"/>
      <c r="D193" s="68">
        <v>105</v>
      </c>
      <c r="E193" s="68">
        <v>9</v>
      </c>
      <c r="F193" s="68">
        <f t="shared" si="21"/>
        <v>114</v>
      </c>
      <c r="G193" s="175">
        <f t="shared" si="18"/>
        <v>7.8947368421052627E-2</v>
      </c>
      <c r="H193" s="68">
        <v>104</v>
      </c>
      <c r="I193" s="68">
        <v>17</v>
      </c>
      <c r="J193" s="68">
        <f t="shared" si="22"/>
        <v>121</v>
      </c>
      <c r="K193" s="175">
        <f t="shared" si="19"/>
        <v>0.14049586776859505</v>
      </c>
      <c r="L193" s="75">
        <v>4</v>
      </c>
      <c r="M193" s="75">
        <v>160</v>
      </c>
      <c r="N193" s="75">
        <f t="shared" si="23"/>
        <v>164</v>
      </c>
      <c r="O193" s="184">
        <f t="shared" si="20"/>
        <v>0.97560975609756095</v>
      </c>
      <c r="P193"/>
      <c r="Q193"/>
    </row>
    <row r="194" spans="1:17" s="115" customFormat="1" x14ac:dyDescent="0.2">
      <c r="A194" s="63"/>
      <c r="B194" s="318"/>
      <c r="C194" s="319"/>
      <c r="D194" s="68">
        <v>117</v>
      </c>
      <c r="E194" s="68">
        <v>8</v>
      </c>
      <c r="F194" s="68">
        <f t="shared" si="21"/>
        <v>125</v>
      </c>
      <c r="G194" s="175">
        <f t="shared" si="18"/>
        <v>6.4000000000000001E-2</v>
      </c>
      <c r="H194" s="68">
        <v>121</v>
      </c>
      <c r="I194" s="68">
        <v>16</v>
      </c>
      <c r="J194" s="68">
        <f t="shared" si="22"/>
        <v>137</v>
      </c>
      <c r="K194" s="175">
        <f t="shared" si="19"/>
        <v>0.11678832116788321</v>
      </c>
      <c r="L194" s="75">
        <v>7</v>
      </c>
      <c r="M194" s="75">
        <v>103</v>
      </c>
      <c r="N194" s="75">
        <f t="shared" si="23"/>
        <v>110</v>
      </c>
      <c r="O194" s="184">
        <f t="shared" si="20"/>
        <v>0.9363636363636364</v>
      </c>
      <c r="P194"/>
      <c r="Q194"/>
    </row>
    <row r="195" spans="1:17" s="115" customFormat="1" x14ac:dyDescent="0.2">
      <c r="A195" s="63"/>
      <c r="B195" s="318"/>
      <c r="C195" s="319"/>
      <c r="D195" s="68">
        <v>114</v>
      </c>
      <c r="E195" s="68">
        <v>5</v>
      </c>
      <c r="F195" s="68">
        <f t="shared" si="21"/>
        <v>119</v>
      </c>
      <c r="G195" s="175">
        <f t="shared" si="18"/>
        <v>4.2016806722689079E-2</v>
      </c>
      <c r="H195" s="68">
        <v>112</v>
      </c>
      <c r="I195" s="68">
        <v>12</v>
      </c>
      <c r="J195" s="68">
        <f t="shared" si="22"/>
        <v>124</v>
      </c>
      <c r="K195" s="175">
        <f t="shared" si="19"/>
        <v>9.6774193548387094E-2</v>
      </c>
      <c r="L195" s="75">
        <v>7</v>
      </c>
      <c r="M195" s="75">
        <v>117</v>
      </c>
      <c r="N195" s="75">
        <f t="shared" si="23"/>
        <v>124</v>
      </c>
      <c r="O195" s="184">
        <f t="shared" si="20"/>
        <v>0.94354838709677424</v>
      </c>
      <c r="P195"/>
      <c r="Q195"/>
    </row>
    <row r="196" spans="1:17" s="115" customFormat="1" ht="17" thickBot="1" x14ac:dyDescent="0.25">
      <c r="A196" s="63"/>
      <c r="B196" s="323"/>
      <c r="C196" s="324"/>
      <c r="D196" s="72">
        <v>102</v>
      </c>
      <c r="E196" s="72">
        <v>12</v>
      </c>
      <c r="F196" s="72">
        <f t="shared" si="21"/>
        <v>114</v>
      </c>
      <c r="G196" s="174">
        <f t="shared" si="18"/>
        <v>0.10526315789473684</v>
      </c>
      <c r="H196" s="72">
        <v>106</v>
      </c>
      <c r="I196" s="72">
        <v>10</v>
      </c>
      <c r="J196" s="72">
        <f t="shared" si="22"/>
        <v>116</v>
      </c>
      <c r="K196" s="174">
        <f t="shared" si="19"/>
        <v>8.6206896551724144E-2</v>
      </c>
      <c r="L196" s="33">
        <v>11</v>
      </c>
      <c r="M196" s="33">
        <v>110</v>
      </c>
      <c r="N196" s="33">
        <f t="shared" si="23"/>
        <v>121</v>
      </c>
      <c r="O196" s="183">
        <f t="shared" si="20"/>
        <v>0.90909090909090906</v>
      </c>
      <c r="P196"/>
      <c r="Q196"/>
    </row>
    <row r="197" spans="1:17" s="115" customFormat="1" x14ac:dyDescent="0.2">
      <c r="A197" s="63"/>
      <c r="B197" s="318" t="s">
        <v>64</v>
      </c>
      <c r="C197" s="319" t="s">
        <v>30</v>
      </c>
      <c r="D197" s="68">
        <v>89</v>
      </c>
      <c r="E197" s="68">
        <v>9</v>
      </c>
      <c r="F197" s="68">
        <f t="shared" si="21"/>
        <v>98</v>
      </c>
      <c r="G197" s="175">
        <f t="shared" ref="G197:G260" si="24">E197/F197</f>
        <v>9.1836734693877556E-2</v>
      </c>
      <c r="H197" s="68">
        <v>126</v>
      </c>
      <c r="I197" s="68">
        <v>10</v>
      </c>
      <c r="J197" s="68">
        <f t="shared" si="22"/>
        <v>136</v>
      </c>
      <c r="K197" s="175">
        <f t="shared" ref="K197:K260" si="25">I197/J197</f>
        <v>7.3529411764705885E-2</v>
      </c>
      <c r="L197" s="75">
        <v>3</v>
      </c>
      <c r="M197" s="75">
        <v>101</v>
      </c>
      <c r="N197" s="75">
        <f t="shared" si="23"/>
        <v>104</v>
      </c>
      <c r="O197" s="184">
        <f t="shared" ref="O197:O260" si="26">M197/N197</f>
        <v>0.97115384615384615</v>
      </c>
      <c r="P197"/>
      <c r="Q197"/>
    </row>
    <row r="198" spans="1:17" s="115" customFormat="1" x14ac:dyDescent="0.2">
      <c r="A198" s="63"/>
      <c r="B198" s="318"/>
      <c r="C198" s="319"/>
      <c r="D198" s="68">
        <v>102</v>
      </c>
      <c r="E198" s="68">
        <v>4</v>
      </c>
      <c r="F198" s="68">
        <f t="shared" si="21"/>
        <v>106</v>
      </c>
      <c r="G198" s="175">
        <f t="shared" si="24"/>
        <v>3.7735849056603772E-2</v>
      </c>
      <c r="H198" s="68">
        <v>120</v>
      </c>
      <c r="I198" s="68">
        <v>17</v>
      </c>
      <c r="J198" s="68">
        <f t="shared" si="22"/>
        <v>137</v>
      </c>
      <c r="K198" s="175">
        <f t="shared" si="25"/>
        <v>0.12408759124087591</v>
      </c>
      <c r="L198" s="75">
        <v>5</v>
      </c>
      <c r="M198" s="75">
        <v>105</v>
      </c>
      <c r="N198" s="75">
        <f t="shared" si="23"/>
        <v>110</v>
      </c>
      <c r="O198" s="184">
        <f t="shared" si="26"/>
        <v>0.95454545454545459</v>
      </c>
      <c r="P198"/>
      <c r="Q198"/>
    </row>
    <row r="199" spans="1:17" s="115" customFormat="1" x14ac:dyDescent="0.2">
      <c r="A199" s="63"/>
      <c r="B199" s="318"/>
      <c r="C199" s="319"/>
      <c r="D199" s="68">
        <v>84</v>
      </c>
      <c r="E199" s="68">
        <v>6</v>
      </c>
      <c r="F199" s="68">
        <f t="shared" si="21"/>
        <v>90</v>
      </c>
      <c r="G199" s="175">
        <f t="shared" si="24"/>
        <v>6.6666666666666666E-2</v>
      </c>
      <c r="H199" s="68">
        <v>94</v>
      </c>
      <c r="I199" s="68">
        <v>12</v>
      </c>
      <c r="J199" s="68">
        <f t="shared" si="22"/>
        <v>106</v>
      </c>
      <c r="K199" s="175">
        <f t="shared" si="25"/>
        <v>0.11320754716981132</v>
      </c>
      <c r="L199" s="75">
        <v>3</v>
      </c>
      <c r="M199" s="75">
        <v>104</v>
      </c>
      <c r="N199" s="75">
        <f t="shared" si="23"/>
        <v>107</v>
      </c>
      <c r="O199" s="184">
        <f t="shared" si="26"/>
        <v>0.9719626168224299</v>
      </c>
      <c r="P199"/>
      <c r="Q199"/>
    </row>
    <row r="200" spans="1:17" s="115" customFormat="1" x14ac:dyDescent="0.2">
      <c r="A200" s="63"/>
      <c r="B200" s="318"/>
      <c r="C200" s="319"/>
      <c r="D200" s="68">
        <v>99</v>
      </c>
      <c r="E200" s="68">
        <v>5</v>
      </c>
      <c r="F200" s="68">
        <f t="shared" si="21"/>
        <v>104</v>
      </c>
      <c r="G200" s="175">
        <f t="shared" si="24"/>
        <v>4.807692307692308E-2</v>
      </c>
      <c r="H200" s="68">
        <v>144</v>
      </c>
      <c r="I200" s="68">
        <v>14</v>
      </c>
      <c r="J200" s="68">
        <f t="shared" si="22"/>
        <v>158</v>
      </c>
      <c r="K200" s="175">
        <f t="shared" si="25"/>
        <v>8.8607594936708861E-2</v>
      </c>
      <c r="L200" s="75">
        <v>4</v>
      </c>
      <c r="M200" s="75">
        <v>82</v>
      </c>
      <c r="N200" s="75">
        <f t="shared" si="23"/>
        <v>86</v>
      </c>
      <c r="O200" s="184">
        <f t="shared" si="26"/>
        <v>0.95348837209302328</v>
      </c>
      <c r="P200"/>
      <c r="Q200"/>
    </row>
    <row r="201" spans="1:17" s="115" customFormat="1" x14ac:dyDescent="0.2">
      <c r="A201" s="63"/>
      <c r="B201" s="318"/>
      <c r="C201" s="319"/>
      <c r="D201" s="68">
        <v>78</v>
      </c>
      <c r="E201" s="68">
        <v>9</v>
      </c>
      <c r="F201" s="68">
        <f t="shared" si="21"/>
        <v>87</v>
      </c>
      <c r="G201" s="175">
        <f t="shared" si="24"/>
        <v>0.10344827586206896</v>
      </c>
      <c r="H201" s="68">
        <v>80</v>
      </c>
      <c r="I201" s="68">
        <v>11</v>
      </c>
      <c r="J201" s="68">
        <f t="shared" si="22"/>
        <v>91</v>
      </c>
      <c r="K201" s="175">
        <f t="shared" si="25"/>
        <v>0.12087912087912088</v>
      </c>
      <c r="L201" s="75">
        <v>6</v>
      </c>
      <c r="M201" s="75">
        <v>114</v>
      </c>
      <c r="N201" s="75">
        <f t="shared" si="23"/>
        <v>120</v>
      </c>
      <c r="O201" s="184">
        <f t="shared" si="26"/>
        <v>0.95</v>
      </c>
      <c r="P201"/>
      <c r="Q201"/>
    </row>
    <row r="202" spans="1:17" x14ac:dyDescent="0.2">
      <c r="A202" s="63"/>
      <c r="B202" s="318"/>
      <c r="C202" s="319"/>
      <c r="D202" s="68">
        <v>108</v>
      </c>
      <c r="E202" s="68">
        <v>4</v>
      </c>
      <c r="F202" s="68">
        <f t="shared" si="21"/>
        <v>112</v>
      </c>
      <c r="G202" s="175">
        <f t="shared" si="24"/>
        <v>3.5714285714285712E-2</v>
      </c>
      <c r="H202" s="68">
        <v>109</v>
      </c>
      <c r="I202" s="68">
        <v>16</v>
      </c>
      <c r="J202" s="68">
        <f t="shared" si="22"/>
        <v>125</v>
      </c>
      <c r="K202" s="175">
        <f t="shared" si="25"/>
        <v>0.128</v>
      </c>
      <c r="L202" s="75">
        <v>7</v>
      </c>
      <c r="M202" s="75">
        <v>93</v>
      </c>
      <c r="N202" s="75">
        <f t="shared" si="23"/>
        <v>100</v>
      </c>
      <c r="O202" s="184">
        <f t="shared" si="26"/>
        <v>0.93</v>
      </c>
    </row>
    <row r="203" spans="1:17" x14ac:dyDescent="0.2">
      <c r="A203" s="63"/>
      <c r="B203" s="318"/>
      <c r="C203" s="319"/>
      <c r="D203" s="68">
        <v>109</v>
      </c>
      <c r="E203" s="68">
        <v>6</v>
      </c>
      <c r="F203" s="68">
        <f t="shared" si="21"/>
        <v>115</v>
      </c>
      <c r="G203" s="175">
        <f t="shared" si="24"/>
        <v>5.2173913043478258E-2</v>
      </c>
      <c r="H203" s="68">
        <v>104</v>
      </c>
      <c r="I203" s="68">
        <v>16</v>
      </c>
      <c r="J203" s="68">
        <f t="shared" si="22"/>
        <v>120</v>
      </c>
      <c r="K203" s="175">
        <f t="shared" si="25"/>
        <v>0.13333333333333333</v>
      </c>
      <c r="L203" s="75">
        <v>3</v>
      </c>
      <c r="M203" s="75">
        <v>91</v>
      </c>
      <c r="N203" s="75">
        <f t="shared" si="23"/>
        <v>94</v>
      </c>
      <c r="O203" s="184">
        <f t="shared" si="26"/>
        <v>0.96808510638297873</v>
      </c>
    </row>
    <row r="204" spans="1:17" x14ac:dyDescent="0.2">
      <c r="A204" s="85"/>
      <c r="B204" s="333"/>
      <c r="C204" s="334"/>
      <c r="D204" s="71">
        <v>146</v>
      </c>
      <c r="E204" s="71">
        <v>16</v>
      </c>
      <c r="F204" s="71">
        <f t="shared" si="21"/>
        <v>162</v>
      </c>
      <c r="G204" s="176">
        <f t="shared" si="24"/>
        <v>9.8765432098765427E-2</v>
      </c>
      <c r="H204" s="82">
        <v>148</v>
      </c>
      <c r="I204" s="82">
        <v>22</v>
      </c>
      <c r="J204" s="82">
        <f t="shared" si="22"/>
        <v>170</v>
      </c>
      <c r="K204" s="178">
        <f t="shared" si="25"/>
        <v>0.12941176470588237</v>
      </c>
      <c r="L204" s="223">
        <v>3</v>
      </c>
      <c r="M204" s="223">
        <v>106</v>
      </c>
      <c r="N204" s="223">
        <f t="shared" si="23"/>
        <v>109</v>
      </c>
      <c r="O204" s="222">
        <f t="shared" si="26"/>
        <v>0.97247706422018354</v>
      </c>
    </row>
    <row r="205" spans="1:17" x14ac:dyDescent="0.2">
      <c r="A205" s="85"/>
      <c r="B205" s="335" t="s">
        <v>64</v>
      </c>
      <c r="C205" s="336" t="s">
        <v>31</v>
      </c>
      <c r="D205" s="68">
        <v>113</v>
      </c>
      <c r="E205" s="68">
        <v>10</v>
      </c>
      <c r="F205" s="68">
        <f t="shared" si="21"/>
        <v>123</v>
      </c>
      <c r="G205" s="175">
        <f t="shared" si="24"/>
        <v>8.1300813008130079E-2</v>
      </c>
      <c r="H205" s="58">
        <v>120</v>
      </c>
      <c r="I205" s="34">
        <v>13</v>
      </c>
      <c r="J205" s="81">
        <f t="shared" si="22"/>
        <v>133</v>
      </c>
      <c r="K205" s="177">
        <f t="shared" si="25"/>
        <v>9.7744360902255634E-2</v>
      </c>
      <c r="L205" s="34">
        <v>4</v>
      </c>
      <c r="M205" s="34">
        <v>76</v>
      </c>
      <c r="N205" s="80">
        <f t="shared" si="23"/>
        <v>80</v>
      </c>
      <c r="O205" s="187">
        <f t="shared" si="26"/>
        <v>0.95</v>
      </c>
    </row>
    <row r="206" spans="1:17" x14ac:dyDescent="0.2">
      <c r="A206" s="85"/>
      <c r="B206" s="335"/>
      <c r="C206" s="336"/>
      <c r="D206" s="68">
        <v>126</v>
      </c>
      <c r="E206" s="68">
        <v>10</v>
      </c>
      <c r="F206" s="68">
        <f t="shared" si="21"/>
        <v>136</v>
      </c>
      <c r="G206" s="175">
        <f t="shared" si="24"/>
        <v>7.3529411764705885E-2</v>
      </c>
      <c r="H206" s="75">
        <v>143</v>
      </c>
      <c r="I206" s="75">
        <v>21</v>
      </c>
      <c r="J206" s="81">
        <f t="shared" si="22"/>
        <v>164</v>
      </c>
      <c r="K206" s="177">
        <f t="shared" si="25"/>
        <v>0.12804878048780488</v>
      </c>
      <c r="L206" s="75">
        <v>16</v>
      </c>
      <c r="M206" s="75">
        <v>129</v>
      </c>
      <c r="N206" s="80">
        <f t="shared" si="23"/>
        <v>145</v>
      </c>
      <c r="O206" s="187">
        <f t="shared" si="26"/>
        <v>0.8896551724137931</v>
      </c>
    </row>
    <row r="207" spans="1:17" x14ac:dyDescent="0.2">
      <c r="A207" s="85"/>
      <c r="B207" s="335"/>
      <c r="C207" s="336"/>
      <c r="D207" s="68">
        <v>119</v>
      </c>
      <c r="E207" s="68">
        <v>14</v>
      </c>
      <c r="F207" s="68">
        <f t="shared" si="21"/>
        <v>133</v>
      </c>
      <c r="G207" s="175">
        <f t="shared" si="24"/>
        <v>0.10526315789473684</v>
      </c>
      <c r="H207" s="75">
        <v>106</v>
      </c>
      <c r="I207" s="75">
        <v>10</v>
      </c>
      <c r="J207" s="81">
        <f t="shared" si="22"/>
        <v>116</v>
      </c>
      <c r="K207" s="177">
        <f t="shared" si="25"/>
        <v>8.6206896551724144E-2</v>
      </c>
      <c r="L207" s="75">
        <v>8</v>
      </c>
      <c r="M207" s="75">
        <v>107</v>
      </c>
      <c r="N207" s="80">
        <f t="shared" si="23"/>
        <v>115</v>
      </c>
      <c r="O207" s="187">
        <f t="shared" si="26"/>
        <v>0.93043478260869561</v>
      </c>
    </row>
    <row r="208" spans="1:17" x14ac:dyDescent="0.2">
      <c r="A208" s="85"/>
      <c r="B208" s="335"/>
      <c r="C208" s="336"/>
      <c r="D208" s="68">
        <v>94</v>
      </c>
      <c r="E208" s="68">
        <v>3</v>
      </c>
      <c r="F208" s="68">
        <f t="shared" si="21"/>
        <v>97</v>
      </c>
      <c r="G208" s="175">
        <f t="shared" si="24"/>
        <v>3.0927835051546393E-2</v>
      </c>
      <c r="H208" s="75">
        <v>137</v>
      </c>
      <c r="I208" s="75">
        <v>20</v>
      </c>
      <c r="J208" s="81">
        <f t="shared" si="22"/>
        <v>157</v>
      </c>
      <c r="K208" s="177">
        <f t="shared" si="25"/>
        <v>0.12738853503184713</v>
      </c>
      <c r="L208" s="75">
        <v>2</v>
      </c>
      <c r="M208" s="75">
        <v>90</v>
      </c>
      <c r="N208" s="80">
        <f t="shared" si="23"/>
        <v>92</v>
      </c>
      <c r="O208" s="187">
        <f t="shared" si="26"/>
        <v>0.97826086956521741</v>
      </c>
    </row>
    <row r="209" spans="1:17" x14ac:dyDescent="0.2">
      <c r="A209" s="85"/>
      <c r="B209" s="335"/>
      <c r="C209" s="336"/>
      <c r="D209" s="68">
        <v>135</v>
      </c>
      <c r="E209" s="68">
        <v>12</v>
      </c>
      <c r="F209" s="68">
        <f t="shared" si="21"/>
        <v>147</v>
      </c>
      <c r="G209" s="175">
        <f t="shared" si="24"/>
        <v>8.1632653061224483E-2</v>
      </c>
      <c r="H209" s="75">
        <v>101</v>
      </c>
      <c r="I209" s="75">
        <v>19</v>
      </c>
      <c r="J209" s="81">
        <f t="shared" si="22"/>
        <v>120</v>
      </c>
      <c r="K209" s="177">
        <f t="shared" si="25"/>
        <v>0.15833333333333333</v>
      </c>
      <c r="L209" s="75">
        <v>3</v>
      </c>
      <c r="M209" s="75">
        <v>98</v>
      </c>
      <c r="N209" s="80">
        <f t="shared" si="23"/>
        <v>101</v>
      </c>
      <c r="O209" s="187">
        <f t="shared" si="26"/>
        <v>0.97029702970297027</v>
      </c>
    </row>
    <row r="210" spans="1:17" x14ac:dyDescent="0.2">
      <c r="A210" s="85"/>
      <c r="B210" s="335"/>
      <c r="C210" s="336"/>
      <c r="D210" s="68">
        <v>89</v>
      </c>
      <c r="E210" s="68">
        <v>7</v>
      </c>
      <c r="F210" s="68">
        <f t="shared" si="21"/>
        <v>96</v>
      </c>
      <c r="G210" s="175">
        <f t="shared" si="24"/>
        <v>7.2916666666666671E-2</v>
      </c>
      <c r="H210" s="75">
        <v>108</v>
      </c>
      <c r="I210" s="75">
        <v>12</v>
      </c>
      <c r="J210" s="81">
        <f t="shared" si="22"/>
        <v>120</v>
      </c>
      <c r="K210" s="177">
        <f t="shared" si="25"/>
        <v>0.1</v>
      </c>
      <c r="L210" s="75">
        <v>1</v>
      </c>
      <c r="M210" s="75">
        <v>93</v>
      </c>
      <c r="N210" s="80">
        <f t="shared" si="23"/>
        <v>94</v>
      </c>
      <c r="O210" s="187">
        <f t="shared" si="26"/>
        <v>0.98936170212765961</v>
      </c>
    </row>
    <row r="211" spans="1:17" x14ac:dyDescent="0.2">
      <c r="A211" s="85"/>
      <c r="B211" s="335"/>
      <c r="C211" s="336"/>
      <c r="D211" s="68">
        <v>91</v>
      </c>
      <c r="E211" s="68">
        <v>5</v>
      </c>
      <c r="F211" s="68">
        <f t="shared" si="21"/>
        <v>96</v>
      </c>
      <c r="G211" s="175">
        <f t="shared" si="24"/>
        <v>5.2083333333333336E-2</v>
      </c>
      <c r="H211" s="75">
        <v>115</v>
      </c>
      <c r="I211" s="75">
        <v>24</v>
      </c>
      <c r="J211" s="81">
        <f t="shared" si="22"/>
        <v>139</v>
      </c>
      <c r="K211" s="177">
        <f t="shared" si="25"/>
        <v>0.17266187050359713</v>
      </c>
      <c r="L211" s="75">
        <v>1</v>
      </c>
      <c r="M211" s="75">
        <v>104</v>
      </c>
      <c r="N211" s="80">
        <f t="shared" si="23"/>
        <v>105</v>
      </c>
      <c r="O211" s="187">
        <f t="shared" si="26"/>
        <v>0.99047619047619051</v>
      </c>
    </row>
    <row r="212" spans="1:17" ht="17" thickBot="1" x14ac:dyDescent="0.25">
      <c r="A212" s="85"/>
      <c r="B212" s="337"/>
      <c r="C212" s="338"/>
      <c r="D212" s="72">
        <v>118</v>
      </c>
      <c r="E212" s="72">
        <v>11</v>
      </c>
      <c r="F212" s="72">
        <f t="shared" si="21"/>
        <v>129</v>
      </c>
      <c r="G212" s="174">
        <f t="shared" si="24"/>
        <v>8.5271317829457363E-2</v>
      </c>
      <c r="H212" s="32">
        <v>53</v>
      </c>
      <c r="I212" s="32">
        <v>6</v>
      </c>
      <c r="J212" s="83">
        <f t="shared" si="22"/>
        <v>59</v>
      </c>
      <c r="K212" s="180">
        <f t="shared" si="25"/>
        <v>0.10169491525423729</v>
      </c>
      <c r="L212" s="32">
        <v>7</v>
      </c>
      <c r="M212" s="32">
        <v>82</v>
      </c>
      <c r="N212" s="84">
        <f t="shared" si="23"/>
        <v>89</v>
      </c>
      <c r="O212" s="188">
        <f t="shared" si="26"/>
        <v>0.9213483146067416</v>
      </c>
    </row>
    <row r="213" spans="1:17" s="57" customFormat="1" x14ac:dyDescent="0.2">
      <c r="A213" s="85"/>
      <c r="B213" s="335" t="s">
        <v>67</v>
      </c>
      <c r="C213" s="336" t="s">
        <v>30</v>
      </c>
      <c r="D213" s="224">
        <v>71</v>
      </c>
      <c r="E213" s="225">
        <v>7</v>
      </c>
      <c r="F213" s="225">
        <f t="shared" si="21"/>
        <v>78</v>
      </c>
      <c r="G213" s="226">
        <f t="shared" si="24"/>
        <v>8.9743589743589744E-2</v>
      </c>
      <c r="H213" s="225">
        <v>95</v>
      </c>
      <c r="I213" s="225">
        <v>8</v>
      </c>
      <c r="J213" s="225">
        <f t="shared" si="22"/>
        <v>103</v>
      </c>
      <c r="K213" s="226">
        <f t="shared" si="25"/>
        <v>7.7669902912621352E-2</v>
      </c>
      <c r="L213" s="79">
        <v>1</v>
      </c>
      <c r="M213" s="79">
        <v>81</v>
      </c>
      <c r="N213" s="79">
        <f t="shared" si="23"/>
        <v>82</v>
      </c>
      <c r="O213" s="227">
        <f t="shared" si="26"/>
        <v>0.98780487804878048</v>
      </c>
      <c r="P213"/>
      <c r="Q213"/>
    </row>
    <row r="214" spans="1:17" s="57" customFormat="1" x14ac:dyDescent="0.2">
      <c r="A214" s="85"/>
      <c r="B214" s="335"/>
      <c r="C214" s="336"/>
      <c r="D214" s="81">
        <v>95</v>
      </c>
      <c r="E214" s="81">
        <v>5</v>
      </c>
      <c r="F214" s="81">
        <f t="shared" ref="F214:F277" si="27">SUM(D214:E214)</f>
        <v>100</v>
      </c>
      <c r="G214" s="177">
        <f t="shared" si="24"/>
        <v>0.05</v>
      </c>
      <c r="H214" s="81">
        <v>102</v>
      </c>
      <c r="I214" s="81">
        <v>15</v>
      </c>
      <c r="J214" s="81">
        <f t="shared" ref="J214:J277" si="28">SUM(H214:I214)</f>
        <v>117</v>
      </c>
      <c r="K214" s="177">
        <f t="shared" si="25"/>
        <v>0.12820512820512819</v>
      </c>
      <c r="L214" s="80">
        <v>5</v>
      </c>
      <c r="M214" s="80">
        <v>92</v>
      </c>
      <c r="N214" s="80">
        <f t="shared" ref="N214:N277" si="29">SUM(L214:M214)</f>
        <v>97</v>
      </c>
      <c r="O214" s="187">
        <f t="shared" si="26"/>
        <v>0.94845360824742264</v>
      </c>
      <c r="P214"/>
      <c r="Q214"/>
    </row>
    <row r="215" spans="1:17" s="57" customFormat="1" x14ac:dyDescent="0.2">
      <c r="A215" s="85"/>
      <c r="B215" s="335"/>
      <c r="C215" s="336"/>
      <c r="D215" s="81">
        <v>105</v>
      </c>
      <c r="E215" s="81">
        <v>8</v>
      </c>
      <c r="F215" s="81">
        <f t="shared" si="27"/>
        <v>113</v>
      </c>
      <c r="G215" s="177">
        <f t="shared" si="24"/>
        <v>7.0796460176991149E-2</v>
      </c>
      <c r="H215" s="81">
        <v>118</v>
      </c>
      <c r="I215" s="81">
        <v>21</v>
      </c>
      <c r="J215" s="81">
        <f t="shared" si="28"/>
        <v>139</v>
      </c>
      <c r="K215" s="177">
        <f t="shared" si="25"/>
        <v>0.15107913669064749</v>
      </c>
      <c r="L215" s="80">
        <v>1</v>
      </c>
      <c r="M215" s="80">
        <v>101</v>
      </c>
      <c r="N215" s="80">
        <f t="shared" si="29"/>
        <v>102</v>
      </c>
      <c r="O215" s="187">
        <f t="shared" si="26"/>
        <v>0.99019607843137258</v>
      </c>
      <c r="P215"/>
      <c r="Q215"/>
    </row>
    <row r="216" spans="1:17" s="57" customFormat="1" x14ac:dyDescent="0.2">
      <c r="A216" s="63"/>
      <c r="B216" s="318"/>
      <c r="C216" s="319"/>
      <c r="D216" s="68">
        <v>84</v>
      </c>
      <c r="E216" s="68">
        <v>4</v>
      </c>
      <c r="F216" s="68">
        <f t="shared" si="27"/>
        <v>88</v>
      </c>
      <c r="G216" s="175">
        <f t="shared" si="24"/>
        <v>4.5454545454545456E-2</v>
      </c>
      <c r="H216" s="68">
        <v>98</v>
      </c>
      <c r="I216" s="68">
        <v>16</v>
      </c>
      <c r="J216" s="68">
        <f t="shared" si="28"/>
        <v>114</v>
      </c>
      <c r="K216" s="175">
        <f t="shared" si="25"/>
        <v>0.14035087719298245</v>
      </c>
      <c r="L216" s="75">
        <v>3</v>
      </c>
      <c r="M216" s="75">
        <v>72</v>
      </c>
      <c r="N216" s="75">
        <f t="shared" si="29"/>
        <v>75</v>
      </c>
      <c r="O216" s="184">
        <f t="shared" si="26"/>
        <v>0.96</v>
      </c>
      <c r="P216"/>
      <c r="Q216"/>
    </row>
    <row r="217" spans="1:17" s="57" customFormat="1" x14ac:dyDescent="0.2">
      <c r="A217" s="63"/>
      <c r="B217" s="318"/>
      <c r="C217" s="319"/>
      <c r="D217" s="68">
        <v>120</v>
      </c>
      <c r="E217" s="68">
        <v>12</v>
      </c>
      <c r="F217" s="68">
        <f t="shared" si="27"/>
        <v>132</v>
      </c>
      <c r="G217" s="175">
        <f t="shared" si="24"/>
        <v>9.0909090909090912E-2</v>
      </c>
      <c r="H217" s="68">
        <v>93</v>
      </c>
      <c r="I217" s="68">
        <v>15</v>
      </c>
      <c r="J217" s="68">
        <f t="shared" si="28"/>
        <v>108</v>
      </c>
      <c r="K217" s="175">
        <f t="shared" si="25"/>
        <v>0.1388888888888889</v>
      </c>
      <c r="L217" s="75">
        <v>3</v>
      </c>
      <c r="M217" s="75">
        <v>80</v>
      </c>
      <c r="N217" s="75">
        <f t="shared" si="29"/>
        <v>83</v>
      </c>
      <c r="O217" s="184">
        <f t="shared" si="26"/>
        <v>0.96385542168674698</v>
      </c>
      <c r="P217"/>
      <c r="Q217"/>
    </row>
    <row r="218" spans="1:17" s="57" customFormat="1" x14ac:dyDescent="0.2">
      <c r="A218" s="63"/>
      <c r="B218" s="318"/>
      <c r="C218" s="319"/>
      <c r="D218" s="68">
        <v>93</v>
      </c>
      <c r="E218" s="68">
        <v>6</v>
      </c>
      <c r="F218" s="68">
        <f t="shared" si="27"/>
        <v>99</v>
      </c>
      <c r="G218" s="175">
        <f t="shared" si="24"/>
        <v>6.0606060606060608E-2</v>
      </c>
      <c r="H218" s="68">
        <v>114</v>
      </c>
      <c r="I218" s="68">
        <v>26</v>
      </c>
      <c r="J218" s="68">
        <f t="shared" si="28"/>
        <v>140</v>
      </c>
      <c r="K218" s="175">
        <f t="shared" si="25"/>
        <v>0.18571428571428572</v>
      </c>
      <c r="L218" s="75">
        <v>1</v>
      </c>
      <c r="M218" s="75">
        <v>46</v>
      </c>
      <c r="N218" s="75">
        <f t="shared" si="29"/>
        <v>47</v>
      </c>
      <c r="O218" s="184">
        <f t="shared" si="26"/>
        <v>0.97872340425531912</v>
      </c>
      <c r="P218"/>
      <c r="Q218"/>
    </row>
    <row r="219" spans="1:17" s="57" customFormat="1" x14ac:dyDescent="0.2">
      <c r="A219" s="63"/>
      <c r="B219" s="318"/>
      <c r="C219" s="319"/>
      <c r="D219" s="68">
        <v>102</v>
      </c>
      <c r="E219" s="68">
        <v>9</v>
      </c>
      <c r="F219" s="68">
        <f t="shared" si="27"/>
        <v>111</v>
      </c>
      <c r="G219" s="175">
        <f t="shared" si="24"/>
        <v>8.1081081081081086E-2</v>
      </c>
      <c r="H219" s="68">
        <v>96</v>
      </c>
      <c r="I219" s="68">
        <v>20</v>
      </c>
      <c r="J219" s="68">
        <f t="shared" si="28"/>
        <v>116</v>
      </c>
      <c r="K219" s="175">
        <f t="shared" si="25"/>
        <v>0.17241379310344829</v>
      </c>
      <c r="L219" s="75">
        <v>2</v>
      </c>
      <c r="M219" s="75">
        <v>55</v>
      </c>
      <c r="N219" s="75">
        <f t="shared" si="29"/>
        <v>57</v>
      </c>
      <c r="O219" s="184">
        <f t="shared" si="26"/>
        <v>0.96491228070175439</v>
      </c>
      <c r="P219"/>
      <c r="Q219"/>
    </row>
    <row r="220" spans="1:17" s="57" customFormat="1" x14ac:dyDescent="0.2">
      <c r="A220" s="85"/>
      <c r="B220" s="335"/>
      <c r="C220" s="336"/>
      <c r="D220" s="82">
        <v>90</v>
      </c>
      <c r="E220" s="82">
        <v>11</v>
      </c>
      <c r="F220" s="82">
        <f t="shared" si="27"/>
        <v>101</v>
      </c>
      <c r="G220" s="178">
        <f t="shared" si="24"/>
        <v>0.10891089108910891</v>
      </c>
      <c r="H220" s="82">
        <v>92</v>
      </c>
      <c r="I220" s="82">
        <v>7</v>
      </c>
      <c r="J220" s="82">
        <f t="shared" si="28"/>
        <v>99</v>
      </c>
      <c r="K220" s="178">
        <f t="shared" si="25"/>
        <v>7.0707070707070704E-2</v>
      </c>
      <c r="L220" s="223">
        <v>2</v>
      </c>
      <c r="M220" s="223">
        <v>40</v>
      </c>
      <c r="N220" s="223">
        <f t="shared" si="29"/>
        <v>42</v>
      </c>
      <c r="O220" s="222">
        <f t="shared" si="26"/>
        <v>0.95238095238095233</v>
      </c>
      <c r="P220"/>
      <c r="Q220"/>
    </row>
    <row r="221" spans="1:17" s="57" customFormat="1" x14ac:dyDescent="0.2">
      <c r="A221" s="85"/>
      <c r="B221" s="339" t="s">
        <v>67</v>
      </c>
      <c r="C221" s="340" t="s">
        <v>31</v>
      </c>
      <c r="D221" s="228">
        <v>133</v>
      </c>
      <c r="E221" s="229">
        <v>23</v>
      </c>
      <c r="F221" s="81">
        <f t="shared" si="27"/>
        <v>156</v>
      </c>
      <c r="G221" s="177">
        <f t="shared" si="24"/>
        <v>0.14743589743589744</v>
      </c>
      <c r="H221" s="228">
        <v>92</v>
      </c>
      <c r="I221" s="229">
        <v>3</v>
      </c>
      <c r="J221" s="81">
        <f t="shared" si="28"/>
        <v>95</v>
      </c>
      <c r="K221" s="177">
        <f t="shared" si="25"/>
        <v>3.1578947368421054E-2</v>
      </c>
      <c r="L221" s="229">
        <v>4</v>
      </c>
      <c r="M221" s="229">
        <v>87</v>
      </c>
      <c r="N221" s="80">
        <f t="shared" si="29"/>
        <v>91</v>
      </c>
      <c r="O221" s="187">
        <f t="shared" si="26"/>
        <v>0.95604395604395609</v>
      </c>
      <c r="P221"/>
      <c r="Q221"/>
    </row>
    <row r="222" spans="1:17" x14ac:dyDescent="0.2">
      <c r="A222" s="85"/>
      <c r="B222" s="335"/>
      <c r="C222" s="336"/>
      <c r="D222" s="230">
        <v>141</v>
      </c>
      <c r="E222" s="80">
        <v>9</v>
      </c>
      <c r="F222" s="81">
        <f t="shared" si="27"/>
        <v>150</v>
      </c>
      <c r="G222" s="177">
        <f t="shared" si="24"/>
        <v>0.06</v>
      </c>
      <c r="H222" s="80">
        <v>83</v>
      </c>
      <c r="I222" s="80">
        <v>13</v>
      </c>
      <c r="J222" s="81">
        <f t="shared" si="28"/>
        <v>96</v>
      </c>
      <c r="K222" s="177">
        <f t="shared" si="25"/>
        <v>0.13541666666666666</v>
      </c>
      <c r="L222" s="80">
        <v>3</v>
      </c>
      <c r="M222" s="80">
        <v>73</v>
      </c>
      <c r="N222" s="80">
        <f t="shared" si="29"/>
        <v>76</v>
      </c>
      <c r="O222" s="187">
        <f t="shared" si="26"/>
        <v>0.96052631578947367</v>
      </c>
    </row>
    <row r="223" spans="1:17" x14ac:dyDescent="0.2">
      <c r="A223" s="85"/>
      <c r="B223" s="335"/>
      <c r="C223" s="336"/>
      <c r="D223" s="230">
        <v>131</v>
      </c>
      <c r="E223" s="80">
        <v>15</v>
      </c>
      <c r="F223" s="81">
        <f t="shared" si="27"/>
        <v>146</v>
      </c>
      <c r="G223" s="177">
        <f t="shared" si="24"/>
        <v>0.10273972602739725</v>
      </c>
      <c r="H223" s="80">
        <v>96</v>
      </c>
      <c r="I223" s="80">
        <v>15</v>
      </c>
      <c r="J223" s="81">
        <f t="shared" si="28"/>
        <v>111</v>
      </c>
      <c r="K223" s="177">
        <f t="shared" si="25"/>
        <v>0.13513513513513514</v>
      </c>
      <c r="L223" s="80">
        <v>5</v>
      </c>
      <c r="M223" s="80">
        <v>95</v>
      </c>
      <c r="N223" s="80">
        <f t="shared" si="29"/>
        <v>100</v>
      </c>
      <c r="O223" s="187">
        <f t="shared" si="26"/>
        <v>0.95</v>
      </c>
    </row>
    <row r="224" spans="1:17" x14ac:dyDescent="0.2">
      <c r="A224" s="85"/>
      <c r="B224" s="335"/>
      <c r="C224" s="336"/>
      <c r="D224" s="230">
        <v>114</v>
      </c>
      <c r="E224" s="80">
        <v>4</v>
      </c>
      <c r="F224" s="81">
        <f t="shared" si="27"/>
        <v>118</v>
      </c>
      <c r="G224" s="177">
        <f t="shared" si="24"/>
        <v>3.3898305084745763E-2</v>
      </c>
      <c r="H224" s="80">
        <v>82</v>
      </c>
      <c r="I224" s="80">
        <v>23</v>
      </c>
      <c r="J224" s="81">
        <f t="shared" si="28"/>
        <v>105</v>
      </c>
      <c r="K224" s="177">
        <f t="shared" si="25"/>
        <v>0.21904761904761905</v>
      </c>
      <c r="L224" s="80">
        <v>6</v>
      </c>
      <c r="M224" s="80">
        <v>82</v>
      </c>
      <c r="N224" s="80">
        <f t="shared" si="29"/>
        <v>88</v>
      </c>
      <c r="O224" s="187">
        <f t="shared" si="26"/>
        <v>0.93181818181818177</v>
      </c>
    </row>
    <row r="225" spans="1:17" x14ac:dyDescent="0.2">
      <c r="A225" s="85"/>
      <c r="B225" s="335"/>
      <c r="C225" s="336"/>
      <c r="D225" s="230">
        <v>78</v>
      </c>
      <c r="E225" s="80">
        <v>3</v>
      </c>
      <c r="F225" s="81">
        <f t="shared" si="27"/>
        <v>81</v>
      </c>
      <c r="G225" s="177">
        <f t="shared" si="24"/>
        <v>3.7037037037037035E-2</v>
      </c>
      <c r="H225" s="80">
        <v>77</v>
      </c>
      <c r="I225" s="80">
        <v>18</v>
      </c>
      <c r="J225" s="81">
        <f t="shared" si="28"/>
        <v>95</v>
      </c>
      <c r="K225" s="177">
        <f t="shared" si="25"/>
        <v>0.18947368421052632</v>
      </c>
      <c r="L225" s="80">
        <v>4</v>
      </c>
      <c r="M225" s="80">
        <v>76</v>
      </c>
      <c r="N225" s="80">
        <f t="shared" si="29"/>
        <v>80</v>
      </c>
      <c r="O225" s="187">
        <f t="shared" si="26"/>
        <v>0.95</v>
      </c>
    </row>
    <row r="226" spans="1:17" x14ac:dyDescent="0.2">
      <c r="A226" s="85"/>
      <c r="B226" s="335"/>
      <c r="C226" s="336"/>
      <c r="D226" s="230">
        <v>119</v>
      </c>
      <c r="E226" s="80">
        <v>12</v>
      </c>
      <c r="F226" s="81">
        <f t="shared" si="27"/>
        <v>131</v>
      </c>
      <c r="G226" s="177">
        <f t="shared" si="24"/>
        <v>9.1603053435114504E-2</v>
      </c>
      <c r="H226" s="80">
        <v>92</v>
      </c>
      <c r="I226" s="80">
        <v>28</v>
      </c>
      <c r="J226" s="81">
        <f t="shared" si="28"/>
        <v>120</v>
      </c>
      <c r="K226" s="177">
        <f t="shared" si="25"/>
        <v>0.23333333333333334</v>
      </c>
      <c r="L226" s="80">
        <v>1</v>
      </c>
      <c r="M226" s="80">
        <v>71</v>
      </c>
      <c r="N226" s="80">
        <f t="shared" si="29"/>
        <v>72</v>
      </c>
      <c r="O226" s="187">
        <f t="shared" si="26"/>
        <v>0.98611111111111116</v>
      </c>
    </row>
    <row r="227" spans="1:17" x14ac:dyDescent="0.2">
      <c r="A227" s="85"/>
      <c r="B227" s="335"/>
      <c r="C227" s="336"/>
      <c r="D227" s="230">
        <v>113</v>
      </c>
      <c r="E227" s="80">
        <v>7</v>
      </c>
      <c r="F227" s="81">
        <f t="shared" si="27"/>
        <v>120</v>
      </c>
      <c r="G227" s="177">
        <f t="shared" si="24"/>
        <v>5.8333333333333334E-2</v>
      </c>
      <c r="H227" s="80">
        <v>127</v>
      </c>
      <c r="I227" s="80">
        <v>9</v>
      </c>
      <c r="J227" s="81">
        <f t="shared" si="28"/>
        <v>136</v>
      </c>
      <c r="K227" s="177">
        <f t="shared" si="25"/>
        <v>6.6176470588235295E-2</v>
      </c>
      <c r="L227" s="80">
        <v>7</v>
      </c>
      <c r="M227" s="80">
        <v>90</v>
      </c>
      <c r="N227" s="80">
        <f t="shared" si="29"/>
        <v>97</v>
      </c>
      <c r="O227" s="187">
        <f t="shared" si="26"/>
        <v>0.92783505154639179</v>
      </c>
    </row>
    <row r="228" spans="1:17" s="57" customFormat="1" ht="17" thickBot="1" x14ac:dyDescent="0.25">
      <c r="A228" s="85"/>
      <c r="B228" s="337"/>
      <c r="C228" s="338"/>
      <c r="D228" s="231">
        <v>98</v>
      </c>
      <c r="E228" s="84">
        <v>8</v>
      </c>
      <c r="F228" s="83">
        <f t="shared" si="27"/>
        <v>106</v>
      </c>
      <c r="G228" s="180">
        <f t="shared" si="24"/>
        <v>7.5471698113207544E-2</v>
      </c>
      <c r="H228" s="84">
        <v>64</v>
      </c>
      <c r="I228" s="84">
        <v>11</v>
      </c>
      <c r="J228" s="83">
        <f t="shared" si="28"/>
        <v>75</v>
      </c>
      <c r="K228" s="180">
        <f t="shared" si="25"/>
        <v>0.14666666666666667</v>
      </c>
      <c r="L228" s="84">
        <v>3</v>
      </c>
      <c r="M228" s="84">
        <v>81</v>
      </c>
      <c r="N228" s="84">
        <f t="shared" si="29"/>
        <v>84</v>
      </c>
      <c r="O228" s="188">
        <f t="shared" si="26"/>
        <v>0.9642857142857143</v>
      </c>
      <c r="P228"/>
      <c r="Q228"/>
    </row>
    <row r="229" spans="1:17" s="57" customFormat="1" x14ac:dyDescent="0.2">
      <c r="A229" s="85"/>
      <c r="B229" s="335" t="s">
        <v>95</v>
      </c>
      <c r="C229" s="336" t="s">
        <v>30</v>
      </c>
      <c r="D229" s="81">
        <v>135</v>
      </c>
      <c r="E229" s="81">
        <v>5</v>
      </c>
      <c r="F229" s="81">
        <f t="shared" si="27"/>
        <v>140</v>
      </c>
      <c r="G229" s="177">
        <f t="shared" si="24"/>
        <v>3.5714285714285712E-2</v>
      </c>
      <c r="H229" s="81">
        <v>120</v>
      </c>
      <c r="I229" s="81">
        <v>14</v>
      </c>
      <c r="J229" s="81">
        <f t="shared" si="28"/>
        <v>134</v>
      </c>
      <c r="K229" s="177">
        <f t="shared" si="25"/>
        <v>0.1044776119402985</v>
      </c>
      <c r="L229" s="80">
        <v>3</v>
      </c>
      <c r="M229" s="80">
        <v>60</v>
      </c>
      <c r="N229" s="80">
        <f t="shared" si="29"/>
        <v>63</v>
      </c>
      <c r="O229" s="187">
        <f t="shared" si="26"/>
        <v>0.95238095238095233</v>
      </c>
      <c r="P229"/>
      <c r="Q229"/>
    </row>
    <row r="230" spans="1:17" s="57" customFormat="1" x14ac:dyDescent="0.2">
      <c r="A230" s="85"/>
      <c r="B230" s="335"/>
      <c r="C230" s="336"/>
      <c r="D230" s="81">
        <v>82</v>
      </c>
      <c r="E230" s="81">
        <v>5</v>
      </c>
      <c r="F230" s="81">
        <f t="shared" si="27"/>
        <v>87</v>
      </c>
      <c r="G230" s="177">
        <f t="shared" si="24"/>
        <v>5.7471264367816091E-2</v>
      </c>
      <c r="H230" s="81">
        <v>105</v>
      </c>
      <c r="I230" s="81">
        <v>5</v>
      </c>
      <c r="J230" s="81">
        <f t="shared" si="28"/>
        <v>110</v>
      </c>
      <c r="K230" s="177">
        <f t="shared" si="25"/>
        <v>4.5454545454545456E-2</v>
      </c>
      <c r="L230" s="80">
        <v>7</v>
      </c>
      <c r="M230" s="80">
        <v>130</v>
      </c>
      <c r="N230" s="80">
        <f t="shared" si="29"/>
        <v>137</v>
      </c>
      <c r="O230" s="187">
        <f t="shared" si="26"/>
        <v>0.94890510948905105</v>
      </c>
      <c r="P230"/>
      <c r="Q230"/>
    </row>
    <row r="231" spans="1:17" s="57" customFormat="1" x14ac:dyDescent="0.2">
      <c r="A231" s="85"/>
      <c r="B231" s="335"/>
      <c r="C231" s="336"/>
      <c r="D231" s="81">
        <v>95</v>
      </c>
      <c r="E231" s="81">
        <v>8</v>
      </c>
      <c r="F231" s="81">
        <f t="shared" si="27"/>
        <v>103</v>
      </c>
      <c r="G231" s="177">
        <f t="shared" si="24"/>
        <v>7.7669902912621352E-2</v>
      </c>
      <c r="H231" s="81">
        <v>125</v>
      </c>
      <c r="I231" s="81">
        <v>16</v>
      </c>
      <c r="J231" s="81">
        <f t="shared" si="28"/>
        <v>141</v>
      </c>
      <c r="K231" s="177">
        <f t="shared" si="25"/>
        <v>0.11347517730496454</v>
      </c>
      <c r="L231" s="80">
        <v>4</v>
      </c>
      <c r="M231" s="80">
        <v>85</v>
      </c>
      <c r="N231" s="80">
        <f t="shared" si="29"/>
        <v>89</v>
      </c>
      <c r="O231" s="187">
        <f t="shared" si="26"/>
        <v>0.9550561797752809</v>
      </c>
      <c r="P231"/>
      <c r="Q231"/>
    </row>
    <row r="232" spans="1:17" s="57" customFormat="1" x14ac:dyDescent="0.2">
      <c r="A232" s="85"/>
      <c r="B232" s="335"/>
      <c r="C232" s="336"/>
      <c r="D232" s="81">
        <v>102</v>
      </c>
      <c r="E232" s="81">
        <v>6</v>
      </c>
      <c r="F232" s="81">
        <f t="shared" si="27"/>
        <v>108</v>
      </c>
      <c r="G232" s="177">
        <f t="shared" si="24"/>
        <v>5.5555555555555552E-2</v>
      </c>
      <c r="H232" s="81">
        <v>118</v>
      </c>
      <c r="I232" s="81">
        <v>4</v>
      </c>
      <c r="J232" s="81">
        <f t="shared" si="28"/>
        <v>122</v>
      </c>
      <c r="K232" s="177">
        <f t="shared" si="25"/>
        <v>3.2786885245901641E-2</v>
      </c>
      <c r="L232" s="80">
        <v>10</v>
      </c>
      <c r="M232" s="80">
        <v>110</v>
      </c>
      <c r="N232" s="80">
        <f t="shared" si="29"/>
        <v>120</v>
      </c>
      <c r="O232" s="187">
        <f t="shared" si="26"/>
        <v>0.91666666666666663</v>
      </c>
      <c r="P232"/>
      <c r="Q232"/>
    </row>
    <row r="233" spans="1:17" s="57" customFormat="1" x14ac:dyDescent="0.2">
      <c r="A233" s="85"/>
      <c r="B233" s="335"/>
      <c r="C233" s="336"/>
      <c r="D233" s="81">
        <v>85</v>
      </c>
      <c r="E233" s="81">
        <v>11</v>
      </c>
      <c r="F233" s="81">
        <f t="shared" si="27"/>
        <v>96</v>
      </c>
      <c r="G233" s="177">
        <f t="shared" si="24"/>
        <v>0.11458333333333333</v>
      </c>
      <c r="H233" s="81">
        <v>120</v>
      </c>
      <c r="I233" s="81">
        <v>12</v>
      </c>
      <c r="J233" s="81">
        <f t="shared" si="28"/>
        <v>132</v>
      </c>
      <c r="K233" s="177">
        <f t="shared" si="25"/>
        <v>9.0909090909090912E-2</v>
      </c>
      <c r="L233" s="80">
        <v>5</v>
      </c>
      <c r="M233" s="80">
        <v>95</v>
      </c>
      <c r="N233" s="80">
        <f t="shared" si="29"/>
        <v>100</v>
      </c>
      <c r="O233" s="187">
        <f t="shared" si="26"/>
        <v>0.95</v>
      </c>
      <c r="P233"/>
      <c r="Q233"/>
    </row>
    <row r="234" spans="1:17" s="57" customFormat="1" x14ac:dyDescent="0.2">
      <c r="A234" s="63"/>
      <c r="B234" s="318"/>
      <c r="C234" s="319"/>
      <c r="D234" s="68">
        <v>55</v>
      </c>
      <c r="E234" s="68">
        <v>8</v>
      </c>
      <c r="F234" s="68">
        <f t="shared" si="27"/>
        <v>63</v>
      </c>
      <c r="G234" s="175">
        <f t="shared" si="24"/>
        <v>0.12698412698412698</v>
      </c>
      <c r="H234" s="68">
        <v>65</v>
      </c>
      <c r="I234" s="68">
        <v>8</v>
      </c>
      <c r="J234" s="68">
        <f t="shared" si="28"/>
        <v>73</v>
      </c>
      <c r="K234" s="175">
        <f t="shared" si="25"/>
        <v>0.1095890410958904</v>
      </c>
      <c r="L234" s="75">
        <v>5</v>
      </c>
      <c r="M234" s="75">
        <v>90</v>
      </c>
      <c r="N234" s="75">
        <f t="shared" si="29"/>
        <v>95</v>
      </c>
      <c r="O234" s="184">
        <f t="shared" si="26"/>
        <v>0.94736842105263153</v>
      </c>
      <c r="P234"/>
      <c r="Q234"/>
    </row>
    <row r="235" spans="1:17" s="57" customFormat="1" x14ac:dyDescent="0.2">
      <c r="A235" s="63"/>
      <c r="B235" s="318"/>
      <c r="C235" s="319"/>
      <c r="D235" s="68">
        <v>108</v>
      </c>
      <c r="E235" s="68">
        <v>11</v>
      </c>
      <c r="F235" s="68">
        <f t="shared" si="27"/>
        <v>119</v>
      </c>
      <c r="G235" s="175">
        <f t="shared" si="24"/>
        <v>9.2436974789915971E-2</v>
      </c>
      <c r="H235" s="68">
        <v>120</v>
      </c>
      <c r="I235" s="68">
        <v>4</v>
      </c>
      <c r="J235" s="68">
        <f t="shared" si="28"/>
        <v>124</v>
      </c>
      <c r="K235" s="175">
        <f t="shared" si="25"/>
        <v>3.2258064516129031E-2</v>
      </c>
      <c r="L235" s="75">
        <v>3</v>
      </c>
      <c r="M235" s="75">
        <v>80</v>
      </c>
      <c r="N235" s="75">
        <f t="shared" si="29"/>
        <v>83</v>
      </c>
      <c r="O235" s="184">
        <f t="shared" si="26"/>
        <v>0.96385542168674698</v>
      </c>
      <c r="P235"/>
      <c r="Q235"/>
    </row>
    <row r="236" spans="1:17" x14ac:dyDescent="0.2">
      <c r="A236" s="63"/>
      <c r="B236" s="320"/>
      <c r="C236" s="321"/>
      <c r="D236" s="71">
        <v>95</v>
      </c>
      <c r="E236" s="71">
        <v>18</v>
      </c>
      <c r="F236" s="71">
        <f t="shared" si="27"/>
        <v>113</v>
      </c>
      <c r="G236" s="176">
        <f t="shared" si="24"/>
        <v>0.15929203539823009</v>
      </c>
      <c r="H236" s="71">
        <v>95</v>
      </c>
      <c r="I236" s="71">
        <v>4</v>
      </c>
      <c r="J236" s="71">
        <f t="shared" si="28"/>
        <v>99</v>
      </c>
      <c r="K236" s="176">
        <f t="shared" si="25"/>
        <v>4.0404040404040407E-2</v>
      </c>
      <c r="L236" s="32">
        <v>7</v>
      </c>
      <c r="M236" s="32">
        <v>130</v>
      </c>
      <c r="N236" s="32">
        <f t="shared" si="29"/>
        <v>137</v>
      </c>
      <c r="O236" s="185">
        <f t="shared" si="26"/>
        <v>0.94890510948905105</v>
      </c>
    </row>
    <row r="237" spans="1:17" s="57" customFormat="1" x14ac:dyDescent="0.2">
      <c r="A237" s="63"/>
      <c r="B237" s="318" t="s">
        <v>95</v>
      </c>
      <c r="C237" s="319" t="s">
        <v>31</v>
      </c>
      <c r="D237" s="68">
        <v>103</v>
      </c>
      <c r="E237" s="68">
        <v>16</v>
      </c>
      <c r="F237" s="68">
        <f t="shared" si="27"/>
        <v>119</v>
      </c>
      <c r="G237" s="175">
        <f t="shared" si="24"/>
        <v>0.13445378151260504</v>
      </c>
      <c r="H237" s="68">
        <v>110</v>
      </c>
      <c r="I237" s="68">
        <v>22</v>
      </c>
      <c r="J237" s="68">
        <f t="shared" si="28"/>
        <v>132</v>
      </c>
      <c r="K237" s="175">
        <f t="shared" si="25"/>
        <v>0.16666666666666666</v>
      </c>
      <c r="L237" s="75">
        <v>7</v>
      </c>
      <c r="M237" s="75">
        <v>103</v>
      </c>
      <c r="N237" s="75">
        <f t="shared" si="29"/>
        <v>110</v>
      </c>
      <c r="O237" s="184">
        <f t="shared" si="26"/>
        <v>0.9363636363636364</v>
      </c>
      <c r="P237"/>
      <c r="Q237"/>
    </row>
    <row r="238" spans="1:17" s="57" customFormat="1" x14ac:dyDescent="0.2">
      <c r="A238" s="63"/>
      <c r="B238" s="318"/>
      <c r="C238" s="319"/>
      <c r="D238" s="68">
        <v>120</v>
      </c>
      <c r="E238" s="68">
        <v>15</v>
      </c>
      <c r="F238" s="68">
        <f t="shared" si="27"/>
        <v>135</v>
      </c>
      <c r="G238" s="175">
        <f t="shared" si="24"/>
        <v>0.1111111111111111</v>
      </c>
      <c r="H238" s="68">
        <v>123</v>
      </c>
      <c r="I238" s="68">
        <v>11</v>
      </c>
      <c r="J238" s="68">
        <f t="shared" si="28"/>
        <v>134</v>
      </c>
      <c r="K238" s="175">
        <f t="shared" si="25"/>
        <v>8.2089552238805971E-2</v>
      </c>
      <c r="L238" s="75">
        <v>8</v>
      </c>
      <c r="M238" s="75">
        <v>78</v>
      </c>
      <c r="N238" s="75">
        <f t="shared" si="29"/>
        <v>86</v>
      </c>
      <c r="O238" s="184">
        <f t="shared" si="26"/>
        <v>0.90697674418604646</v>
      </c>
      <c r="P238"/>
      <c r="Q238"/>
    </row>
    <row r="239" spans="1:17" s="57" customFormat="1" x14ac:dyDescent="0.2">
      <c r="A239" s="63"/>
      <c r="B239" s="318"/>
      <c r="C239" s="319"/>
      <c r="D239" s="68">
        <v>125</v>
      </c>
      <c r="E239" s="68">
        <v>13</v>
      </c>
      <c r="F239" s="68">
        <f t="shared" si="27"/>
        <v>138</v>
      </c>
      <c r="G239" s="175">
        <f t="shared" si="24"/>
        <v>9.420289855072464E-2</v>
      </c>
      <c r="H239" s="68">
        <v>103</v>
      </c>
      <c r="I239" s="68">
        <v>12</v>
      </c>
      <c r="J239" s="68">
        <f t="shared" si="28"/>
        <v>115</v>
      </c>
      <c r="K239" s="175">
        <f t="shared" si="25"/>
        <v>0.10434782608695652</v>
      </c>
      <c r="L239" s="75">
        <v>10</v>
      </c>
      <c r="M239" s="75">
        <v>135</v>
      </c>
      <c r="N239" s="75">
        <f t="shared" si="29"/>
        <v>145</v>
      </c>
      <c r="O239" s="184">
        <f t="shared" si="26"/>
        <v>0.93103448275862066</v>
      </c>
      <c r="P239"/>
      <c r="Q239"/>
    </row>
    <row r="240" spans="1:17" s="57" customFormat="1" x14ac:dyDescent="0.2">
      <c r="A240" s="63"/>
      <c r="B240" s="318"/>
      <c r="C240" s="319"/>
      <c r="D240" s="68">
        <v>125</v>
      </c>
      <c r="E240" s="68">
        <v>11</v>
      </c>
      <c r="F240" s="68">
        <f t="shared" si="27"/>
        <v>136</v>
      </c>
      <c r="G240" s="175">
        <f t="shared" si="24"/>
        <v>8.0882352941176475E-2</v>
      </c>
      <c r="H240" s="68">
        <v>122</v>
      </c>
      <c r="I240" s="68">
        <v>19</v>
      </c>
      <c r="J240" s="68">
        <f t="shared" si="28"/>
        <v>141</v>
      </c>
      <c r="K240" s="175">
        <f t="shared" si="25"/>
        <v>0.13475177304964539</v>
      </c>
      <c r="L240" s="75">
        <v>4</v>
      </c>
      <c r="M240" s="75">
        <v>120</v>
      </c>
      <c r="N240" s="75">
        <f t="shared" si="29"/>
        <v>124</v>
      </c>
      <c r="O240" s="184">
        <f t="shared" si="26"/>
        <v>0.967741935483871</v>
      </c>
      <c r="P240"/>
      <c r="Q240"/>
    </row>
    <row r="241" spans="1:17" s="57" customFormat="1" x14ac:dyDescent="0.2">
      <c r="A241" s="63"/>
      <c r="B241" s="318"/>
      <c r="C241" s="319"/>
      <c r="D241" s="68">
        <v>155</v>
      </c>
      <c r="E241" s="68">
        <v>21</v>
      </c>
      <c r="F241" s="68">
        <f t="shared" si="27"/>
        <v>176</v>
      </c>
      <c r="G241" s="175">
        <f t="shared" si="24"/>
        <v>0.11931818181818182</v>
      </c>
      <c r="H241" s="68">
        <v>140</v>
      </c>
      <c r="I241" s="68">
        <v>18</v>
      </c>
      <c r="J241" s="68">
        <f t="shared" si="28"/>
        <v>158</v>
      </c>
      <c r="K241" s="175">
        <f t="shared" si="25"/>
        <v>0.11392405063291139</v>
      </c>
      <c r="L241" s="75">
        <v>3</v>
      </c>
      <c r="M241" s="75">
        <v>105</v>
      </c>
      <c r="N241" s="75">
        <f t="shared" si="29"/>
        <v>108</v>
      </c>
      <c r="O241" s="184">
        <f t="shared" si="26"/>
        <v>0.97222222222222221</v>
      </c>
      <c r="P241"/>
      <c r="Q241"/>
    </row>
    <row r="242" spans="1:17" s="57" customFormat="1" x14ac:dyDescent="0.2">
      <c r="A242" s="63"/>
      <c r="B242" s="318"/>
      <c r="C242" s="319"/>
      <c r="D242" s="68">
        <v>92</v>
      </c>
      <c r="E242" s="68">
        <v>10</v>
      </c>
      <c r="F242" s="68">
        <f t="shared" si="27"/>
        <v>102</v>
      </c>
      <c r="G242" s="175">
        <f t="shared" si="24"/>
        <v>9.8039215686274508E-2</v>
      </c>
      <c r="H242" s="68">
        <v>96</v>
      </c>
      <c r="I242" s="68">
        <v>19</v>
      </c>
      <c r="J242" s="68">
        <f t="shared" si="28"/>
        <v>115</v>
      </c>
      <c r="K242" s="175">
        <f t="shared" si="25"/>
        <v>0.16521739130434782</v>
      </c>
      <c r="L242" s="75">
        <v>4</v>
      </c>
      <c r="M242" s="75">
        <v>98</v>
      </c>
      <c r="N242" s="75">
        <f t="shared" si="29"/>
        <v>102</v>
      </c>
      <c r="O242" s="184">
        <f t="shared" si="26"/>
        <v>0.96078431372549022</v>
      </c>
      <c r="P242"/>
      <c r="Q242"/>
    </row>
    <row r="243" spans="1:17" s="57" customFormat="1" x14ac:dyDescent="0.2">
      <c r="A243" s="63"/>
      <c r="B243" s="318"/>
      <c r="C243" s="319"/>
      <c r="D243" s="68">
        <v>83</v>
      </c>
      <c r="E243" s="68">
        <v>6</v>
      </c>
      <c r="F243" s="68">
        <f t="shared" si="27"/>
        <v>89</v>
      </c>
      <c r="G243" s="175">
        <f t="shared" si="24"/>
        <v>6.741573033707865E-2</v>
      </c>
      <c r="H243" s="68">
        <v>94</v>
      </c>
      <c r="I243" s="68">
        <v>9</v>
      </c>
      <c r="J243" s="68">
        <f t="shared" si="28"/>
        <v>103</v>
      </c>
      <c r="K243" s="175">
        <f t="shared" si="25"/>
        <v>8.7378640776699032E-2</v>
      </c>
      <c r="L243" s="75">
        <v>6</v>
      </c>
      <c r="M243" s="75">
        <v>130</v>
      </c>
      <c r="N243" s="75">
        <f t="shared" si="29"/>
        <v>136</v>
      </c>
      <c r="O243" s="184">
        <f t="shared" si="26"/>
        <v>0.95588235294117652</v>
      </c>
      <c r="P243"/>
      <c r="Q243"/>
    </row>
    <row r="244" spans="1:17" s="57" customFormat="1" ht="17" thickBot="1" x14ac:dyDescent="0.25">
      <c r="A244" s="85"/>
      <c r="B244" s="337"/>
      <c r="C244" s="338"/>
      <c r="D244" s="83">
        <v>162</v>
      </c>
      <c r="E244" s="83">
        <v>13</v>
      </c>
      <c r="F244" s="83">
        <f t="shared" si="27"/>
        <v>175</v>
      </c>
      <c r="G244" s="180">
        <f t="shared" si="24"/>
        <v>7.4285714285714288E-2</v>
      </c>
      <c r="H244" s="83">
        <v>83</v>
      </c>
      <c r="I244" s="83">
        <v>6</v>
      </c>
      <c r="J244" s="83">
        <f t="shared" si="28"/>
        <v>89</v>
      </c>
      <c r="K244" s="180">
        <f t="shared" si="25"/>
        <v>6.741573033707865E-2</v>
      </c>
      <c r="L244" s="84">
        <v>3</v>
      </c>
      <c r="M244" s="84">
        <v>72</v>
      </c>
      <c r="N244" s="84">
        <f t="shared" si="29"/>
        <v>75</v>
      </c>
      <c r="O244" s="188">
        <f t="shared" si="26"/>
        <v>0.96</v>
      </c>
      <c r="P244"/>
      <c r="Q244"/>
    </row>
    <row r="245" spans="1:17" s="57" customFormat="1" x14ac:dyDescent="0.2">
      <c r="A245" s="85"/>
      <c r="B245" s="335" t="s">
        <v>57</v>
      </c>
      <c r="C245" s="336" t="s">
        <v>30</v>
      </c>
      <c r="D245" s="58">
        <v>118</v>
      </c>
      <c r="E245" s="34">
        <v>9</v>
      </c>
      <c r="F245" s="81">
        <f t="shared" si="27"/>
        <v>127</v>
      </c>
      <c r="G245" s="177">
        <f t="shared" si="24"/>
        <v>7.0866141732283464E-2</v>
      </c>
      <c r="H245" s="58">
        <v>111</v>
      </c>
      <c r="I245" s="34">
        <v>7</v>
      </c>
      <c r="J245" s="81">
        <f t="shared" si="28"/>
        <v>118</v>
      </c>
      <c r="K245" s="177">
        <f t="shared" si="25"/>
        <v>5.9322033898305086E-2</v>
      </c>
      <c r="L245" s="34">
        <v>7</v>
      </c>
      <c r="M245" s="34">
        <v>92</v>
      </c>
      <c r="N245" s="80">
        <f t="shared" si="29"/>
        <v>99</v>
      </c>
      <c r="O245" s="187">
        <f t="shared" si="26"/>
        <v>0.92929292929292928</v>
      </c>
      <c r="P245"/>
      <c r="Q245"/>
    </row>
    <row r="246" spans="1:17" x14ac:dyDescent="0.2">
      <c r="A246" s="85"/>
      <c r="B246" s="335"/>
      <c r="C246" s="336"/>
      <c r="D246" s="59">
        <v>86</v>
      </c>
      <c r="E246" s="75">
        <v>8</v>
      </c>
      <c r="F246" s="81">
        <f t="shared" si="27"/>
        <v>94</v>
      </c>
      <c r="G246" s="177">
        <f t="shared" si="24"/>
        <v>8.5106382978723402E-2</v>
      </c>
      <c r="H246" s="75">
        <v>87</v>
      </c>
      <c r="I246" s="75">
        <v>6</v>
      </c>
      <c r="J246" s="81">
        <f t="shared" si="28"/>
        <v>93</v>
      </c>
      <c r="K246" s="177">
        <f t="shared" si="25"/>
        <v>6.4516129032258063E-2</v>
      </c>
      <c r="L246" s="75">
        <v>4</v>
      </c>
      <c r="M246" s="75">
        <v>76</v>
      </c>
      <c r="N246" s="80">
        <f t="shared" si="29"/>
        <v>80</v>
      </c>
      <c r="O246" s="187">
        <f t="shared" si="26"/>
        <v>0.95</v>
      </c>
    </row>
    <row r="247" spans="1:17" x14ac:dyDescent="0.2">
      <c r="A247" s="85"/>
      <c r="B247" s="335"/>
      <c r="C247" s="336"/>
      <c r="D247" s="59">
        <v>115</v>
      </c>
      <c r="E247" s="75">
        <v>8</v>
      </c>
      <c r="F247" s="81">
        <f t="shared" si="27"/>
        <v>123</v>
      </c>
      <c r="G247" s="177">
        <f t="shared" si="24"/>
        <v>6.5040650406504072E-2</v>
      </c>
      <c r="H247" s="75">
        <v>77</v>
      </c>
      <c r="I247" s="75">
        <v>4</v>
      </c>
      <c r="J247" s="81">
        <f t="shared" si="28"/>
        <v>81</v>
      </c>
      <c r="K247" s="177">
        <f t="shared" si="25"/>
        <v>4.9382716049382713E-2</v>
      </c>
      <c r="L247" s="75">
        <v>5</v>
      </c>
      <c r="M247" s="75">
        <v>83</v>
      </c>
      <c r="N247" s="80">
        <f t="shared" si="29"/>
        <v>88</v>
      </c>
      <c r="O247" s="187">
        <f t="shared" si="26"/>
        <v>0.94318181818181823</v>
      </c>
    </row>
    <row r="248" spans="1:17" x14ac:dyDescent="0.2">
      <c r="A248" s="85"/>
      <c r="B248" s="335"/>
      <c r="C248" s="336"/>
      <c r="D248" s="59">
        <v>145</v>
      </c>
      <c r="E248" s="75">
        <v>11</v>
      </c>
      <c r="F248" s="81">
        <f t="shared" si="27"/>
        <v>156</v>
      </c>
      <c r="G248" s="177">
        <f t="shared" si="24"/>
        <v>7.0512820512820512E-2</v>
      </c>
      <c r="H248" s="75">
        <v>86</v>
      </c>
      <c r="I248" s="80">
        <v>4</v>
      </c>
      <c r="J248" s="81">
        <f t="shared" si="28"/>
        <v>90</v>
      </c>
      <c r="K248" s="177">
        <f t="shared" si="25"/>
        <v>4.4444444444444446E-2</v>
      </c>
      <c r="L248" s="80">
        <v>8</v>
      </c>
      <c r="M248" s="75">
        <v>101</v>
      </c>
      <c r="N248" s="80">
        <f t="shared" si="29"/>
        <v>109</v>
      </c>
      <c r="O248" s="187">
        <f t="shared" si="26"/>
        <v>0.92660550458715596</v>
      </c>
    </row>
    <row r="249" spans="1:17" x14ac:dyDescent="0.2">
      <c r="A249" s="85"/>
      <c r="B249" s="335"/>
      <c r="C249" s="336"/>
      <c r="D249" s="59">
        <v>91</v>
      </c>
      <c r="E249" s="75">
        <v>4</v>
      </c>
      <c r="F249" s="81">
        <f t="shared" si="27"/>
        <v>95</v>
      </c>
      <c r="G249" s="177">
        <f t="shared" si="24"/>
        <v>4.2105263157894736E-2</v>
      </c>
      <c r="H249" s="75">
        <v>99</v>
      </c>
      <c r="I249" s="80">
        <v>7</v>
      </c>
      <c r="J249" s="81">
        <f t="shared" si="28"/>
        <v>106</v>
      </c>
      <c r="K249" s="177">
        <f t="shared" si="25"/>
        <v>6.6037735849056603E-2</v>
      </c>
      <c r="L249" s="80">
        <v>6</v>
      </c>
      <c r="M249" s="75">
        <v>95</v>
      </c>
      <c r="N249" s="80">
        <f t="shared" si="29"/>
        <v>101</v>
      </c>
      <c r="O249" s="187">
        <f t="shared" si="26"/>
        <v>0.94059405940594054</v>
      </c>
    </row>
    <row r="250" spans="1:17" x14ac:dyDescent="0.2">
      <c r="A250" s="85"/>
      <c r="B250" s="335"/>
      <c r="C250" s="336"/>
      <c r="D250" s="59">
        <v>125</v>
      </c>
      <c r="E250" s="75">
        <v>8</v>
      </c>
      <c r="F250" s="81">
        <f t="shared" si="27"/>
        <v>133</v>
      </c>
      <c r="G250" s="177">
        <f t="shared" si="24"/>
        <v>6.0150375939849621E-2</v>
      </c>
      <c r="H250" s="75">
        <v>50</v>
      </c>
      <c r="I250" s="80">
        <v>4</v>
      </c>
      <c r="J250" s="81">
        <f t="shared" si="28"/>
        <v>54</v>
      </c>
      <c r="K250" s="177">
        <f t="shared" si="25"/>
        <v>7.407407407407407E-2</v>
      </c>
      <c r="L250" s="80">
        <v>3</v>
      </c>
      <c r="M250" s="75">
        <v>74</v>
      </c>
      <c r="N250" s="80">
        <f t="shared" si="29"/>
        <v>77</v>
      </c>
      <c r="O250" s="187">
        <f t="shared" si="26"/>
        <v>0.96103896103896103</v>
      </c>
    </row>
    <row r="251" spans="1:17" x14ac:dyDescent="0.2">
      <c r="A251" s="85"/>
      <c r="B251" s="335"/>
      <c r="C251" s="336"/>
      <c r="D251" s="59">
        <v>97</v>
      </c>
      <c r="E251" s="75">
        <v>11</v>
      </c>
      <c r="F251" s="81">
        <f t="shared" si="27"/>
        <v>108</v>
      </c>
      <c r="G251" s="177">
        <f t="shared" si="24"/>
        <v>0.10185185185185185</v>
      </c>
      <c r="H251" s="75">
        <v>117</v>
      </c>
      <c r="I251" s="80">
        <v>5</v>
      </c>
      <c r="J251" s="81">
        <f t="shared" si="28"/>
        <v>122</v>
      </c>
      <c r="K251" s="177">
        <f t="shared" si="25"/>
        <v>4.0983606557377046E-2</v>
      </c>
      <c r="L251" s="80">
        <v>9</v>
      </c>
      <c r="M251" s="75">
        <v>111</v>
      </c>
      <c r="N251" s="80">
        <f t="shared" si="29"/>
        <v>120</v>
      </c>
      <c r="O251" s="187">
        <f t="shared" si="26"/>
        <v>0.92500000000000004</v>
      </c>
    </row>
    <row r="252" spans="1:17" x14ac:dyDescent="0.2">
      <c r="A252" s="85"/>
      <c r="B252" s="333"/>
      <c r="C252" s="334"/>
      <c r="D252" s="110">
        <v>68</v>
      </c>
      <c r="E252" s="32">
        <v>9</v>
      </c>
      <c r="F252" s="82">
        <f t="shared" si="27"/>
        <v>77</v>
      </c>
      <c r="G252" s="178">
        <f t="shared" si="24"/>
        <v>0.11688311688311688</v>
      </c>
      <c r="H252" s="32">
        <v>74</v>
      </c>
      <c r="I252" s="223">
        <v>6</v>
      </c>
      <c r="J252" s="82">
        <f t="shared" si="28"/>
        <v>80</v>
      </c>
      <c r="K252" s="178">
        <f t="shared" si="25"/>
        <v>7.4999999999999997E-2</v>
      </c>
      <c r="L252" s="223">
        <v>2</v>
      </c>
      <c r="M252" s="32">
        <v>94</v>
      </c>
      <c r="N252" s="223">
        <f t="shared" si="29"/>
        <v>96</v>
      </c>
      <c r="O252" s="222">
        <f t="shared" si="26"/>
        <v>0.97916666666666663</v>
      </c>
    </row>
    <row r="253" spans="1:17" x14ac:dyDescent="0.2">
      <c r="A253" s="63"/>
      <c r="B253" s="318" t="s">
        <v>57</v>
      </c>
      <c r="C253" s="319" t="s">
        <v>31</v>
      </c>
      <c r="D253" s="68">
        <v>165</v>
      </c>
      <c r="E253" s="68">
        <v>26</v>
      </c>
      <c r="F253" s="68">
        <f t="shared" si="27"/>
        <v>191</v>
      </c>
      <c r="G253" s="175">
        <f t="shared" si="24"/>
        <v>0.13612565445026178</v>
      </c>
      <c r="H253" s="68">
        <v>76</v>
      </c>
      <c r="I253" s="81">
        <v>11</v>
      </c>
      <c r="J253" s="81">
        <f t="shared" si="28"/>
        <v>87</v>
      </c>
      <c r="K253" s="177">
        <f t="shared" si="25"/>
        <v>0.12643678160919541</v>
      </c>
      <c r="L253" s="80">
        <v>7</v>
      </c>
      <c r="M253" s="75">
        <v>94</v>
      </c>
      <c r="N253" s="75">
        <f t="shared" si="29"/>
        <v>101</v>
      </c>
      <c r="O253" s="184">
        <f t="shared" si="26"/>
        <v>0.93069306930693074</v>
      </c>
    </row>
    <row r="254" spans="1:17" x14ac:dyDescent="0.2">
      <c r="A254" s="63"/>
      <c r="B254" s="318"/>
      <c r="C254" s="319"/>
      <c r="D254" s="68">
        <v>193</v>
      </c>
      <c r="E254" s="68">
        <v>18</v>
      </c>
      <c r="F254" s="68">
        <f t="shared" si="27"/>
        <v>211</v>
      </c>
      <c r="G254" s="175">
        <f t="shared" si="24"/>
        <v>8.5308056872037921E-2</v>
      </c>
      <c r="H254" s="68">
        <v>90</v>
      </c>
      <c r="I254" s="68">
        <v>9</v>
      </c>
      <c r="J254" s="68">
        <f t="shared" si="28"/>
        <v>99</v>
      </c>
      <c r="K254" s="175">
        <f t="shared" si="25"/>
        <v>9.0909090909090912E-2</v>
      </c>
      <c r="L254" s="75">
        <v>8</v>
      </c>
      <c r="M254" s="75">
        <v>115</v>
      </c>
      <c r="N254" s="75">
        <f t="shared" si="29"/>
        <v>123</v>
      </c>
      <c r="O254" s="184">
        <f t="shared" si="26"/>
        <v>0.93495934959349591</v>
      </c>
    </row>
    <row r="255" spans="1:17" x14ac:dyDescent="0.2">
      <c r="A255" s="63"/>
      <c r="B255" s="318"/>
      <c r="C255" s="319"/>
      <c r="D255" s="68">
        <v>168</v>
      </c>
      <c r="E255" s="68">
        <v>10</v>
      </c>
      <c r="F255" s="68">
        <f t="shared" si="27"/>
        <v>178</v>
      </c>
      <c r="G255" s="175">
        <f t="shared" si="24"/>
        <v>5.6179775280898875E-2</v>
      </c>
      <c r="H255" s="68">
        <v>85</v>
      </c>
      <c r="I255" s="68">
        <v>6</v>
      </c>
      <c r="J255" s="68">
        <f t="shared" si="28"/>
        <v>91</v>
      </c>
      <c r="K255" s="175">
        <f t="shared" si="25"/>
        <v>6.5934065934065936E-2</v>
      </c>
      <c r="L255" s="75">
        <v>9</v>
      </c>
      <c r="M255" s="75">
        <v>89</v>
      </c>
      <c r="N255" s="75">
        <f t="shared" si="29"/>
        <v>98</v>
      </c>
      <c r="O255" s="184">
        <f t="shared" si="26"/>
        <v>0.90816326530612246</v>
      </c>
    </row>
    <row r="256" spans="1:17" x14ac:dyDescent="0.2">
      <c r="A256" s="63"/>
      <c r="B256" s="318"/>
      <c r="C256" s="319"/>
      <c r="D256" s="68">
        <v>132</v>
      </c>
      <c r="E256" s="68">
        <v>4</v>
      </c>
      <c r="F256" s="68">
        <f t="shared" si="27"/>
        <v>136</v>
      </c>
      <c r="G256" s="175">
        <f t="shared" si="24"/>
        <v>2.9411764705882353E-2</v>
      </c>
      <c r="H256" s="68">
        <v>115</v>
      </c>
      <c r="I256" s="68">
        <v>22</v>
      </c>
      <c r="J256" s="68">
        <f t="shared" si="28"/>
        <v>137</v>
      </c>
      <c r="K256" s="175">
        <f t="shared" si="25"/>
        <v>0.16058394160583941</v>
      </c>
      <c r="L256" s="75">
        <v>5</v>
      </c>
      <c r="M256" s="75">
        <v>90</v>
      </c>
      <c r="N256" s="75">
        <f t="shared" si="29"/>
        <v>95</v>
      </c>
      <c r="O256" s="184">
        <f t="shared" si="26"/>
        <v>0.94736842105263153</v>
      </c>
    </row>
    <row r="257" spans="1:17" x14ac:dyDescent="0.2">
      <c r="A257" s="63"/>
      <c r="B257" s="318"/>
      <c r="C257" s="319"/>
      <c r="D257" s="68">
        <v>143</v>
      </c>
      <c r="E257" s="68">
        <v>7</v>
      </c>
      <c r="F257" s="68">
        <f t="shared" si="27"/>
        <v>150</v>
      </c>
      <c r="G257" s="175">
        <f t="shared" si="24"/>
        <v>4.6666666666666669E-2</v>
      </c>
      <c r="H257" s="68">
        <v>70</v>
      </c>
      <c r="I257" s="68">
        <v>9</v>
      </c>
      <c r="J257" s="68">
        <f t="shared" si="28"/>
        <v>79</v>
      </c>
      <c r="K257" s="175">
        <f t="shared" si="25"/>
        <v>0.11392405063291139</v>
      </c>
      <c r="L257" s="75">
        <v>7</v>
      </c>
      <c r="M257" s="75">
        <v>110</v>
      </c>
      <c r="N257" s="75">
        <f t="shared" si="29"/>
        <v>117</v>
      </c>
      <c r="O257" s="184">
        <f t="shared" si="26"/>
        <v>0.94017094017094016</v>
      </c>
    </row>
    <row r="258" spans="1:17" x14ac:dyDescent="0.2">
      <c r="A258" s="63"/>
      <c r="B258" s="318"/>
      <c r="C258" s="319"/>
      <c r="D258" s="68">
        <v>152</v>
      </c>
      <c r="E258" s="68">
        <v>21</v>
      </c>
      <c r="F258" s="68">
        <f t="shared" si="27"/>
        <v>173</v>
      </c>
      <c r="G258" s="175">
        <f t="shared" si="24"/>
        <v>0.12138728323699421</v>
      </c>
      <c r="H258" s="68">
        <v>75</v>
      </c>
      <c r="I258" s="68">
        <v>12</v>
      </c>
      <c r="J258" s="68">
        <f t="shared" si="28"/>
        <v>87</v>
      </c>
      <c r="K258" s="175">
        <f t="shared" si="25"/>
        <v>0.13793103448275862</v>
      </c>
      <c r="L258" s="75">
        <v>9</v>
      </c>
      <c r="M258" s="75">
        <v>90</v>
      </c>
      <c r="N258" s="75">
        <f t="shared" si="29"/>
        <v>99</v>
      </c>
      <c r="O258" s="184">
        <f t="shared" si="26"/>
        <v>0.90909090909090906</v>
      </c>
    </row>
    <row r="259" spans="1:17" x14ac:dyDescent="0.2">
      <c r="A259" s="63"/>
      <c r="B259" s="318"/>
      <c r="C259" s="319"/>
      <c r="D259" s="68">
        <v>165</v>
      </c>
      <c r="E259" s="68">
        <v>8</v>
      </c>
      <c r="F259" s="68">
        <f t="shared" si="27"/>
        <v>173</v>
      </c>
      <c r="G259" s="175">
        <f t="shared" si="24"/>
        <v>4.6242774566473986E-2</v>
      </c>
      <c r="H259" s="68">
        <v>50</v>
      </c>
      <c r="I259" s="68">
        <v>8</v>
      </c>
      <c r="J259" s="68">
        <f t="shared" si="28"/>
        <v>58</v>
      </c>
      <c r="K259" s="175">
        <f t="shared" si="25"/>
        <v>0.13793103448275862</v>
      </c>
      <c r="L259" s="75">
        <v>10</v>
      </c>
      <c r="M259" s="75">
        <v>95</v>
      </c>
      <c r="N259" s="75">
        <f t="shared" si="29"/>
        <v>105</v>
      </c>
      <c r="O259" s="184">
        <f t="shared" si="26"/>
        <v>0.90476190476190477</v>
      </c>
    </row>
    <row r="260" spans="1:17" ht="17" thickBot="1" x14ac:dyDescent="0.25">
      <c r="A260" s="63"/>
      <c r="B260" s="323"/>
      <c r="C260" s="324"/>
      <c r="D260" s="72">
        <v>110</v>
      </c>
      <c r="E260" s="72">
        <v>21</v>
      </c>
      <c r="F260" s="72">
        <f t="shared" si="27"/>
        <v>131</v>
      </c>
      <c r="G260" s="174">
        <f t="shared" si="24"/>
        <v>0.16030534351145037</v>
      </c>
      <c r="H260" s="72">
        <v>95</v>
      </c>
      <c r="I260" s="72">
        <v>11</v>
      </c>
      <c r="J260" s="72">
        <f t="shared" si="28"/>
        <v>106</v>
      </c>
      <c r="K260" s="174">
        <f t="shared" si="25"/>
        <v>0.10377358490566038</v>
      </c>
      <c r="L260" s="33">
        <v>11</v>
      </c>
      <c r="M260" s="33">
        <v>112</v>
      </c>
      <c r="N260" s="33">
        <f t="shared" si="29"/>
        <v>123</v>
      </c>
      <c r="O260" s="183">
        <f t="shared" si="26"/>
        <v>0.91056910569105687</v>
      </c>
    </row>
    <row r="261" spans="1:17" x14ac:dyDescent="0.2">
      <c r="A261" s="63"/>
      <c r="B261" s="318" t="s">
        <v>58</v>
      </c>
      <c r="C261" s="319" t="s">
        <v>30</v>
      </c>
      <c r="D261" s="68">
        <v>110</v>
      </c>
      <c r="E261" s="68">
        <v>10</v>
      </c>
      <c r="F261" s="68">
        <f t="shared" si="27"/>
        <v>120</v>
      </c>
      <c r="G261" s="175">
        <f t="shared" ref="G261:G324" si="30">E261/F261</f>
        <v>8.3333333333333329E-2</v>
      </c>
      <c r="H261" s="68">
        <v>98</v>
      </c>
      <c r="I261" s="68">
        <v>12</v>
      </c>
      <c r="J261" s="68">
        <f t="shared" si="28"/>
        <v>110</v>
      </c>
      <c r="K261" s="175">
        <f t="shared" ref="K261:K324" si="31">I261/J261</f>
        <v>0.10909090909090909</v>
      </c>
      <c r="L261" s="75">
        <v>2</v>
      </c>
      <c r="M261" s="75">
        <v>76</v>
      </c>
      <c r="N261" s="75">
        <f t="shared" si="29"/>
        <v>78</v>
      </c>
      <c r="O261" s="184">
        <f t="shared" ref="O261:O324" si="32">M261/N261</f>
        <v>0.97435897435897434</v>
      </c>
    </row>
    <row r="262" spans="1:17" x14ac:dyDescent="0.2">
      <c r="A262" s="63"/>
      <c r="B262" s="318"/>
      <c r="C262" s="319"/>
      <c r="D262" s="68">
        <v>112</v>
      </c>
      <c r="E262" s="68">
        <v>5</v>
      </c>
      <c r="F262" s="68">
        <f t="shared" si="27"/>
        <v>117</v>
      </c>
      <c r="G262" s="175">
        <f t="shared" si="30"/>
        <v>4.2735042735042736E-2</v>
      </c>
      <c r="H262" s="68">
        <v>95</v>
      </c>
      <c r="I262" s="68">
        <v>9</v>
      </c>
      <c r="J262" s="68">
        <f t="shared" si="28"/>
        <v>104</v>
      </c>
      <c r="K262" s="175">
        <f t="shared" si="31"/>
        <v>8.6538461538461536E-2</v>
      </c>
      <c r="L262" s="75">
        <v>1</v>
      </c>
      <c r="M262" s="75">
        <v>80</v>
      </c>
      <c r="N262" s="75">
        <f t="shared" si="29"/>
        <v>81</v>
      </c>
      <c r="O262" s="184">
        <f t="shared" si="32"/>
        <v>0.98765432098765427</v>
      </c>
    </row>
    <row r="263" spans="1:17" x14ac:dyDescent="0.2">
      <c r="A263" s="63"/>
      <c r="B263" s="318"/>
      <c r="C263" s="319"/>
      <c r="D263" s="68">
        <v>108</v>
      </c>
      <c r="E263" s="68">
        <v>9</v>
      </c>
      <c r="F263" s="68">
        <f t="shared" si="27"/>
        <v>117</v>
      </c>
      <c r="G263" s="175">
        <f t="shared" si="30"/>
        <v>7.6923076923076927E-2</v>
      </c>
      <c r="H263" s="68">
        <v>110</v>
      </c>
      <c r="I263" s="68">
        <v>13</v>
      </c>
      <c r="J263" s="68">
        <f t="shared" si="28"/>
        <v>123</v>
      </c>
      <c r="K263" s="175">
        <f t="shared" si="31"/>
        <v>0.10569105691056911</v>
      </c>
      <c r="L263" s="75">
        <v>0</v>
      </c>
      <c r="M263" s="75">
        <v>75</v>
      </c>
      <c r="N263" s="75">
        <f t="shared" si="29"/>
        <v>75</v>
      </c>
      <c r="O263" s="184">
        <f t="shared" si="32"/>
        <v>1</v>
      </c>
    </row>
    <row r="264" spans="1:17" x14ac:dyDescent="0.2">
      <c r="A264" s="63"/>
      <c r="B264" s="318"/>
      <c r="C264" s="319"/>
      <c r="D264" s="68">
        <v>98</v>
      </c>
      <c r="E264" s="68">
        <v>3</v>
      </c>
      <c r="F264" s="68">
        <f t="shared" si="27"/>
        <v>101</v>
      </c>
      <c r="G264" s="175">
        <f t="shared" si="30"/>
        <v>2.9702970297029702E-2</v>
      </c>
      <c r="H264" s="68">
        <v>97</v>
      </c>
      <c r="I264" s="68">
        <v>8</v>
      </c>
      <c r="J264" s="68">
        <f t="shared" si="28"/>
        <v>105</v>
      </c>
      <c r="K264" s="175">
        <f t="shared" si="31"/>
        <v>7.6190476190476197E-2</v>
      </c>
      <c r="L264" s="75">
        <v>1</v>
      </c>
      <c r="M264" s="75">
        <v>68</v>
      </c>
      <c r="N264" s="75">
        <f t="shared" si="29"/>
        <v>69</v>
      </c>
      <c r="O264" s="184">
        <f t="shared" si="32"/>
        <v>0.98550724637681164</v>
      </c>
    </row>
    <row r="265" spans="1:17" x14ac:dyDescent="0.2">
      <c r="A265" s="63"/>
      <c r="B265" s="318"/>
      <c r="C265" s="319"/>
      <c r="D265" s="68">
        <v>95</v>
      </c>
      <c r="E265" s="68">
        <v>13</v>
      </c>
      <c r="F265" s="68">
        <f t="shared" si="27"/>
        <v>108</v>
      </c>
      <c r="G265" s="175">
        <f t="shared" si="30"/>
        <v>0.12037037037037036</v>
      </c>
      <c r="H265" s="68">
        <v>99</v>
      </c>
      <c r="I265" s="68">
        <v>16</v>
      </c>
      <c r="J265" s="68">
        <f t="shared" si="28"/>
        <v>115</v>
      </c>
      <c r="K265" s="175">
        <f t="shared" si="31"/>
        <v>0.1391304347826087</v>
      </c>
      <c r="L265" s="75">
        <v>0</v>
      </c>
      <c r="M265" s="75">
        <v>69</v>
      </c>
      <c r="N265" s="75">
        <f t="shared" si="29"/>
        <v>69</v>
      </c>
      <c r="O265" s="184">
        <f t="shared" si="32"/>
        <v>1</v>
      </c>
    </row>
    <row r="266" spans="1:17" x14ac:dyDescent="0.2">
      <c r="A266" s="63"/>
      <c r="B266" s="318"/>
      <c r="C266" s="319"/>
      <c r="D266" s="68">
        <v>105</v>
      </c>
      <c r="E266" s="68">
        <v>7</v>
      </c>
      <c r="F266" s="68">
        <f t="shared" si="27"/>
        <v>112</v>
      </c>
      <c r="G266" s="175">
        <f t="shared" si="30"/>
        <v>6.25E-2</v>
      </c>
      <c r="H266" s="68">
        <v>115</v>
      </c>
      <c r="I266" s="68">
        <v>15</v>
      </c>
      <c r="J266" s="68">
        <f t="shared" si="28"/>
        <v>130</v>
      </c>
      <c r="K266" s="175">
        <f t="shared" si="31"/>
        <v>0.11538461538461539</v>
      </c>
      <c r="L266" s="75">
        <v>0</v>
      </c>
      <c r="M266" s="75">
        <v>59</v>
      </c>
      <c r="N266" s="75">
        <f t="shared" si="29"/>
        <v>59</v>
      </c>
      <c r="O266" s="184">
        <f t="shared" si="32"/>
        <v>1</v>
      </c>
    </row>
    <row r="267" spans="1:17" s="57" customFormat="1" x14ac:dyDescent="0.2">
      <c r="A267" s="63"/>
      <c r="B267" s="318"/>
      <c r="C267" s="319"/>
      <c r="D267" s="68">
        <v>121</v>
      </c>
      <c r="E267" s="68">
        <v>11</v>
      </c>
      <c r="F267" s="68">
        <f t="shared" si="27"/>
        <v>132</v>
      </c>
      <c r="G267" s="175">
        <f t="shared" si="30"/>
        <v>8.3333333333333329E-2</v>
      </c>
      <c r="H267" s="68">
        <v>105</v>
      </c>
      <c r="I267" s="68">
        <v>8</v>
      </c>
      <c r="J267" s="68">
        <f t="shared" si="28"/>
        <v>113</v>
      </c>
      <c r="K267" s="175">
        <f t="shared" si="31"/>
        <v>7.0796460176991149E-2</v>
      </c>
      <c r="L267" s="75">
        <v>2</v>
      </c>
      <c r="M267" s="75">
        <v>87</v>
      </c>
      <c r="N267" s="75">
        <f t="shared" si="29"/>
        <v>89</v>
      </c>
      <c r="O267" s="184">
        <f t="shared" si="32"/>
        <v>0.97752808988764039</v>
      </c>
      <c r="P267"/>
      <c r="Q267"/>
    </row>
    <row r="268" spans="1:17" s="57" customFormat="1" x14ac:dyDescent="0.2">
      <c r="A268" s="63"/>
      <c r="B268" s="320"/>
      <c r="C268" s="321"/>
      <c r="D268" s="71">
        <v>95</v>
      </c>
      <c r="E268" s="71">
        <v>5</v>
      </c>
      <c r="F268" s="71">
        <f t="shared" si="27"/>
        <v>100</v>
      </c>
      <c r="G268" s="176">
        <f t="shared" si="30"/>
        <v>0.05</v>
      </c>
      <c r="H268" s="71">
        <v>90</v>
      </c>
      <c r="I268" s="71">
        <v>14</v>
      </c>
      <c r="J268" s="71">
        <f t="shared" si="28"/>
        <v>104</v>
      </c>
      <c r="K268" s="176">
        <f t="shared" si="31"/>
        <v>0.13461538461538461</v>
      </c>
      <c r="L268" s="32">
        <v>3</v>
      </c>
      <c r="M268" s="32">
        <v>57</v>
      </c>
      <c r="N268" s="32">
        <f t="shared" si="29"/>
        <v>60</v>
      </c>
      <c r="O268" s="185">
        <f t="shared" si="32"/>
        <v>0.95</v>
      </c>
      <c r="P268"/>
      <c r="Q268"/>
    </row>
    <row r="269" spans="1:17" s="57" customFormat="1" x14ac:dyDescent="0.2">
      <c r="A269" s="63"/>
      <c r="B269" s="318" t="s">
        <v>58</v>
      </c>
      <c r="C269" s="319" t="s">
        <v>31</v>
      </c>
      <c r="D269" s="160">
        <v>84</v>
      </c>
      <c r="E269" s="34">
        <v>4</v>
      </c>
      <c r="F269" s="67">
        <f t="shared" si="27"/>
        <v>88</v>
      </c>
      <c r="G269" s="232">
        <f t="shared" si="30"/>
        <v>4.5454545454545456E-2</v>
      </c>
      <c r="H269" s="58">
        <v>85</v>
      </c>
      <c r="I269" s="34">
        <v>3</v>
      </c>
      <c r="J269" s="67">
        <f t="shared" si="28"/>
        <v>88</v>
      </c>
      <c r="K269" s="232">
        <f t="shared" si="31"/>
        <v>3.4090909090909088E-2</v>
      </c>
      <c r="L269" s="34">
        <v>2</v>
      </c>
      <c r="M269" s="34">
        <v>58</v>
      </c>
      <c r="N269" s="67">
        <f t="shared" si="29"/>
        <v>60</v>
      </c>
      <c r="O269" s="189">
        <f t="shared" si="32"/>
        <v>0.96666666666666667</v>
      </c>
      <c r="P269"/>
      <c r="Q269"/>
    </row>
    <row r="270" spans="1:17" s="57" customFormat="1" x14ac:dyDescent="0.2">
      <c r="A270" s="63"/>
      <c r="B270" s="318"/>
      <c r="C270" s="319"/>
      <c r="D270" s="159">
        <v>69</v>
      </c>
      <c r="E270" s="75">
        <v>1</v>
      </c>
      <c r="F270" s="81">
        <f t="shared" si="27"/>
        <v>70</v>
      </c>
      <c r="G270" s="177">
        <f t="shared" si="30"/>
        <v>1.4285714285714285E-2</v>
      </c>
      <c r="H270" s="75">
        <v>79</v>
      </c>
      <c r="I270" s="75">
        <v>1</v>
      </c>
      <c r="J270" s="81">
        <f t="shared" si="28"/>
        <v>80</v>
      </c>
      <c r="K270" s="177">
        <f t="shared" si="31"/>
        <v>1.2500000000000001E-2</v>
      </c>
      <c r="L270" s="75">
        <v>9</v>
      </c>
      <c r="M270" s="75">
        <v>13</v>
      </c>
      <c r="N270" s="81">
        <f t="shared" si="29"/>
        <v>22</v>
      </c>
      <c r="O270" s="187">
        <f t="shared" si="32"/>
        <v>0.59090909090909094</v>
      </c>
      <c r="P270"/>
      <c r="Q270"/>
    </row>
    <row r="271" spans="1:17" s="57" customFormat="1" x14ac:dyDescent="0.2">
      <c r="A271" s="63"/>
      <c r="B271" s="318"/>
      <c r="C271" s="319"/>
      <c r="D271" s="159">
        <v>52</v>
      </c>
      <c r="E271" s="75">
        <v>9</v>
      </c>
      <c r="F271" s="81">
        <f t="shared" si="27"/>
        <v>61</v>
      </c>
      <c r="G271" s="177">
        <f t="shared" si="30"/>
        <v>0.14754098360655737</v>
      </c>
      <c r="H271" s="75">
        <v>88</v>
      </c>
      <c r="I271" s="75">
        <v>1</v>
      </c>
      <c r="J271" s="81">
        <f t="shared" si="28"/>
        <v>89</v>
      </c>
      <c r="K271" s="177">
        <f t="shared" si="31"/>
        <v>1.1235955056179775E-2</v>
      </c>
      <c r="L271" s="75">
        <v>13</v>
      </c>
      <c r="M271" s="75">
        <v>41</v>
      </c>
      <c r="N271" s="81">
        <f t="shared" si="29"/>
        <v>54</v>
      </c>
      <c r="O271" s="187">
        <f t="shared" si="32"/>
        <v>0.7592592592592593</v>
      </c>
      <c r="P271"/>
      <c r="Q271"/>
    </row>
    <row r="272" spans="1:17" s="57" customFormat="1" x14ac:dyDescent="0.2">
      <c r="A272" s="63"/>
      <c r="B272" s="318"/>
      <c r="C272" s="319"/>
      <c r="D272" s="159">
        <v>62</v>
      </c>
      <c r="E272" s="75">
        <v>3</v>
      </c>
      <c r="F272" s="81">
        <f t="shared" si="27"/>
        <v>65</v>
      </c>
      <c r="G272" s="177">
        <f t="shared" si="30"/>
        <v>4.6153846153846156E-2</v>
      </c>
      <c r="H272" s="75">
        <v>58</v>
      </c>
      <c r="I272" s="75">
        <v>2</v>
      </c>
      <c r="J272" s="81">
        <f t="shared" si="28"/>
        <v>60</v>
      </c>
      <c r="K272" s="177">
        <f t="shared" si="31"/>
        <v>3.3333333333333333E-2</v>
      </c>
      <c r="L272" s="75">
        <v>3</v>
      </c>
      <c r="M272" s="75">
        <v>71</v>
      </c>
      <c r="N272" s="81">
        <f t="shared" si="29"/>
        <v>74</v>
      </c>
      <c r="O272" s="187">
        <f t="shared" si="32"/>
        <v>0.95945945945945943</v>
      </c>
      <c r="P272"/>
      <c r="Q272"/>
    </row>
    <row r="273" spans="1:17" s="57" customFormat="1" x14ac:dyDescent="0.2">
      <c r="A273" s="63"/>
      <c r="B273" s="318"/>
      <c r="C273" s="319"/>
      <c r="D273" s="159">
        <v>77</v>
      </c>
      <c r="E273" s="75">
        <v>2</v>
      </c>
      <c r="F273" s="81">
        <f t="shared" si="27"/>
        <v>79</v>
      </c>
      <c r="G273" s="177">
        <f t="shared" si="30"/>
        <v>2.5316455696202531E-2</v>
      </c>
      <c r="H273" s="75">
        <v>59</v>
      </c>
      <c r="I273" s="75">
        <v>1</v>
      </c>
      <c r="J273" s="81">
        <f t="shared" si="28"/>
        <v>60</v>
      </c>
      <c r="K273" s="177">
        <f t="shared" si="31"/>
        <v>1.6666666666666666E-2</v>
      </c>
      <c r="L273" s="75">
        <v>5</v>
      </c>
      <c r="M273" s="75">
        <v>77</v>
      </c>
      <c r="N273" s="81">
        <f t="shared" si="29"/>
        <v>82</v>
      </c>
      <c r="O273" s="187">
        <f t="shared" si="32"/>
        <v>0.93902439024390238</v>
      </c>
      <c r="P273"/>
      <c r="Q273"/>
    </row>
    <row r="274" spans="1:17" s="57" customFormat="1" x14ac:dyDescent="0.2">
      <c r="A274" s="63"/>
      <c r="B274" s="318"/>
      <c r="C274" s="319"/>
      <c r="D274" s="159">
        <v>60</v>
      </c>
      <c r="E274" s="75">
        <v>3</v>
      </c>
      <c r="F274" s="81">
        <f t="shared" si="27"/>
        <v>63</v>
      </c>
      <c r="G274" s="177">
        <f t="shared" si="30"/>
        <v>4.7619047619047616E-2</v>
      </c>
      <c r="H274" s="75">
        <v>84</v>
      </c>
      <c r="I274" s="75">
        <v>0</v>
      </c>
      <c r="J274" s="81">
        <f t="shared" si="28"/>
        <v>84</v>
      </c>
      <c r="K274" s="177">
        <f t="shared" si="31"/>
        <v>0</v>
      </c>
      <c r="L274" s="75">
        <v>3</v>
      </c>
      <c r="M274" s="75">
        <v>64</v>
      </c>
      <c r="N274" s="81">
        <f t="shared" si="29"/>
        <v>67</v>
      </c>
      <c r="O274" s="187">
        <f t="shared" si="32"/>
        <v>0.95522388059701491</v>
      </c>
      <c r="P274"/>
      <c r="Q274"/>
    </row>
    <row r="275" spans="1:17" s="57" customFormat="1" x14ac:dyDescent="0.2">
      <c r="A275" s="63"/>
      <c r="B275" s="318"/>
      <c r="C275" s="319"/>
      <c r="D275" s="159">
        <v>54</v>
      </c>
      <c r="E275" s="75">
        <v>1</v>
      </c>
      <c r="F275" s="81">
        <f t="shared" si="27"/>
        <v>55</v>
      </c>
      <c r="G275" s="177">
        <f t="shared" si="30"/>
        <v>1.8181818181818181E-2</v>
      </c>
      <c r="H275" s="75">
        <v>81</v>
      </c>
      <c r="I275" s="75">
        <v>3</v>
      </c>
      <c r="J275" s="81">
        <f t="shared" si="28"/>
        <v>84</v>
      </c>
      <c r="K275" s="177">
        <f t="shared" si="31"/>
        <v>3.5714285714285712E-2</v>
      </c>
      <c r="L275" s="75">
        <v>2</v>
      </c>
      <c r="M275" s="75">
        <v>71</v>
      </c>
      <c r="N275" s="81">
        <f t="shared" si="29"/>
        <v>73</v>
      </c>
      <c r="O275" s="187">
        <f t="shared" si="32"/>
        <v>0.9726027397260274</v>
      </c>
      <c r="P275"/>
      <c r="Q275"/>
    </row>
    <row r="276" spans="1:17" s="57" customFormat="1" ht="17" thickBot="1" x14ac:dyDescent="0.25">
      <c r="A276" s="63"/>
      <c r="B276" s="323"/>
      <c r="C276" s="324"/>
      <c r="D276" s="161">
        <v>64</v>
      </c>
      <c r="E276" s="33">
        <v>5</v>
      </c>
      <c r="F276" s="83">
        <f t="shared" si="27"/>
        <v>69</v>
      </c>
      <c r="G276" s="180">
        <f t="shared" si="30"/>
        <v>7.2463768115942032E-2</v>
      </c>
      <c r="H276" s="33">
        <v>55</v>
      </c>
      <c r="I276" s="33">
        <v>2</v>
      </c>
      <c r="J276" s="83">
        <f t="shared" si="28"/>
        <v>57</v>
      </c>
      <c r="K276" s="180">
        <f t="shared" si="31"/>
        <v>3.5087719298245612E-2</v>
      </c>
      <c r="L276" s="33">
        <v>1</v>
      </c>
      <c r="M276" s="33">
        <v>66</v>
      </c>
      <c r="N276" s="83">
        <f t="shared" si="29"/>
        <v>67</v>
      </c>
      <c r="O276" s="188">
        <f t="shared" si="32"/>
        <v>0.9850746268656716</v>
      </c>
      <c r="P276"/>
      <c r="Q276"/>
    </row>
    <row r="277" spans="1:17" s="57" customFormat="1" x14ac:dyDescent="0.2">
      <c r="A277" s="63"/>
      <c r="B277" s="318" t="s">
        <v>55</v>
      </c>
      <c r="C277" s="319" t="s">
        <v>30</v>
      </c>
      <c r="D277" s="68">
        <v>63</v>
      </c>
      <c r="E277" s="68">
        <v>1</v>
      </c>
      <c r="F277" s="68">
        <f t="shared" si="27"/>
        <v>64</v>
      </c>
      <c r="G277" s="175">
        <f t="shared" si="30"/>
        <v>1.5625E-2</v>
      </c>
      <c r="H277" s="68">
        <v>44</v>
      </c>
      <c r="I277" s="68">
        <v>3</v>
      </c>
      <c r="J277" s="68">
        <f t="shared" si="28"/>
        <v>47</v>
      </c>
      <c r="K277" s="175">
        <f t="shared" si="31"/>
        <v>6.3829787234042548E-2</v>
      </c>
      <c r="L277" s="75">
        <v>8</v>
      </c>
      <c r="M277" s="75">
        <v>88</v>
      </c>
      <c r="N277" s="75">
        <f t="shared" si="29"/>
        <v>96</v>
      </c>
      <c r="O277" s="184">
        <f t="shared" si="32"/>
        <v>0.91666666666666663</v>
      </c>
      <c r="P277"/>
      <c r="Q277"/>
    </row>
    <row r="278" spans="1:17" s="57" customFormat="1" x14ac:dyDescent="0.2">
      <c r="A278" s="63"/>
      <c r="B278" s="318"/>
      <c r="C278" s="319"/>
      <c r="D278" s="68">
        <v>77</v>
      </c>
      <c r="E278" s="68">
        <v>1</v>
      </c>
      <c r="F278" s="68">
        <f t="shared" ref="F278:F341" si="33">SUM(D278:E278)</f>
        <v>78</v>
      </c>
      <c r="G278" s="175">
        <f t="shared" si="30"/>
        <v>1.282051282051282E-2</v>
      </c>
      <c r="H278" s="68">
        <v>80</v>
      </c>
      <c r="I278" s="68">
        <v>7</v>
      </c>
      <c r="J278" s="68">
        <f t="shared" ref="J278:J341" si="34">SUM(H278:I278)</f>
        <v>87</v>
      </c>
      <c r="K278" s="175">
        <f t="shared" si="31"/>
        <v>8.0459770114942528E-2</v>
      </c>
      <c r="L278" s="75">
        <v>4</v>
      </c>
      <c r="M278" s="75">
        <v>86</v>
      </c>
      <c r="N278" s="75">
        <f t="shared" ref="N278:N341" si="35">SUM(L278:M278)</f>
        <v>90</v>
      </c>
      <c r="O278" s="184">
        <f t="shared" si="32"/>
        <v>0.9555555555555556</v>
      </c>
      <c r="P278"/>
      <c r="Q278"/>
    </row>
    <row r="279" spans="1:17" s="57" customFormat="1" x14ac:dyDescent="0.2">
      <c r="A279" s="63"/>
      <c r="B279" s="318"/>
      <c r="C279" s="319"/>
      <c r="D279" s="68">
        <v>56</v>
      </c>
      <c r="E279" s="68">
        <v>8</v>
      </c>
      <c r="F279" s="68">
        <f t="shared" si="33"/>
        <v>64</v>
      </c>
      <c r="G279" s="175">
        <f t="shared" si="30"/>
        <v>0.125</v>
      </c>
      <c r="H279" s="68">
        <v>70</v>
      </c>
      <c r="I279" s="68">
        <v>8</v>
      </c>
      <c r="J279" s="68">
        <f t="shared" si="34"/>
        <v>78</v>
      </c>
      <c r="K279" s="175">
        <f t="shared" si="31"/>
        <v>0.10256410256410256</v>
      </c>
      <c r="L279" s="75">
        <v>2</v>
      </c>
      <c r="M279" s="75">
        <v>88</v>
      </c>
      <c r="N279" s="75">
        <f t="shared" si="35"/>
        <v>90</v>
      </c>
      <c r="O279" s="184">
        <f t="shared" si="32"/>
        <v>0.97777777777777775</v>
      </c>
      <c r="P279"/>
      <c r="Q279"/>
    </row>
    <row r="280" spans="1:17" s="57" customFormat="1" x14ac:dyDescent="0.2">
      <c r="A280" s="63"/>
      <c r="B280" s="318"/>
      <c r="C280" s="319"/>
      <c r="D280" s="68">
        <v>66</v>
      </c>
      <c r="E280" s="68">
        <v>4</v>
      </c>
      <c r="F280" s="68">
        <f t="shared" si="33"/>
        <v>70</v>
      </c>
      <c r="G280" s="175">
        <f t="shared" si="30"/>
        <v>5.7142857142857141E-2</v>
      </c>
      <c r="H280" s="68">
        <v>73</v>
      </c>
      <c r="I280" s="68">
        <v>11</v>
      </c>
      <c r="J280" s="68">
        <f t="shared" si="34"/>
        <v>84</v>
      </c>
      <c r="K280" s="175">
        <f t="shared" si="31"/>
        <v>0.13095238095238096</v>
      </c>
      <c r="L280" s="75">
        <v>2</v>
      </c>
      <c r="M280" s="75">
        <v>88</v>
      </c>
      <c r="N280" s="75">
        <f t="shared" si="35"/>
        <v>90</v>
      </c>
      <c r="O280" s="184">
        <f t="shared" si="32"/>
        <v>0.97777777777777775</v>
      </c>
      <c r="P280"/>
      <c r="Q280"/>
    </row>
    <row r="281" spans="1:17" s="57" customFormat="1" x14ac:dyDescent="0.2">
      <c r="A281" s="63"/>
      <c r="B281" s="318"/>
      <c r="C281" s="319"/>
      <c r="D281" s="68">
        <v>68</v>
      </c>
      <c r="E281" s="68">
        <v>5</v>
      </c>
      <c r="F281" s="68">
        <f t="shared" si="33"/>
        <v>73</v>
      </c>
      <c r="G281" s="175">
        <f t="shared" si="30"/>
        <v>6.8493150684931503E-2</v>
      </c>
      <c r="H281" s="68">
        <v>97</v>
      </c>
      <c r="I281" s="68">
        <v>4</v>
      </c>
      <c r="J281" s="68">
        <f t="shared" si="34"/>
        <v>101</v>
      </c>
      <c r="K281" s="175">
        <f t="shared" si="31"/>
        <v>3.9603960396039604E-2</v>
      </c>
      <c r="L281" s="75">
        <v>8</v>
      </c>
      <c r="M281" s="75">
        <v>88</v>
      </c>
      <c r="N281" s="75">
        <f t="shared" si="35"/>
        <v>96</v>
      </c>
      <c r="O281" s="184">
        <f t="shared" si="32"/>
        <v>0.91666666666666663</v>
      </c>
      <c r="P281"/>
      <c r="Q281"/>
    </row>
    <row r="282" spans="1:17" s="57" customFormat="1" x14ac:dyDescent="0.2">
      <c r="A282" s="63"/>
      <c r="B282" s="318"/>
      <c r="C282" s="319"/>
      <c r="D282" s="68">
        <v>73</v>
      </c>
      <c r="E282" s="68">
        <v>5</v>
      </c>
      <c r="F282" s="68">
        <f t="shared" si="33"/>
        <v>78</v>
      </c>
      <c r="G282" s="175">
        <f t="shared" si="30"/>
        <v>6.4102564102564097E-2</v>
      </c>
      <c r="H282" s="68">
        <v>70</v>
      </c>
      <c r="I282" s="68">
        <v>7</v>
      </c>
      <c r="J282" s="68">
        <f t="shared" si="34"/>
        <v>77</v>
      </c>
      <c r="K282" s="175">
        <f t="shared" si="31"/>
        <v>9.0909090909090912E-2</v>
      </c>
      <c r="L282" s="75">
        <v>6</v>
      </c>
      <c r="M282" s="75">
        <v>54</v>
      </c>
      <c r="N282" s="75">
        <f t="shared" si="35"/>
        <v>60</v>
      </c>
      <c r="O282" s="184">
        <f t="shared" si="32"/>
        <v>0.9</v>
      </c>
      <c r="P282"/>
      <c r="Q282"/>
    </row>
    <row r="283" spans="1:17" s="57" customFormat="1" x14ac:dyDescent="0.2">
      <c r="A283" s="63"/>
      <c r="B283" s="318"/>
      <c r="C283" s="319"/>
      <c r="D283" s="68">
        <v>68</v>
      </c>
      <c r="E283" s="68">
        <v>6</v>
      </c>
      <c r="F283" s="68">
        <f t="shared" si="33"/>
        <v>74</v>
      </c>
      <c r="G283" s="175">
        <f t="shared" si="30"/>
        <v>8.1081081081081086E-2</v>
      </c>
      <c r="H283" s="68">
        <v>66</v>
      </c>
      <c r="I283" s="68">
        <v>7</v>
      </c>
      <c r="J283" s="68">
        <f t="shared" si="34"/>
        <v>73</v>
      </c>
      <c r="K283" s="175">
        <f t="shared" si="31"/>
        <v>9.5890410958904104E-2</v>
      </c>
      <c r="L283" s="75">
        <v>6</v>
      </c>
      <c r="M283" s="75">
        <v>82</v>
      </c>
      <c r="N283" s="75">
        <f t="shared" si="35"/>
        <v>88</v>
      </c>
      <c r="O283" s="184">
        <f t="shared" si="32"/>
        <v>0.93181818181818177</v>
      </c>
      <c r="P283"/>
      <c r="Q283"/>
    </row>
    <row r="284" spans="1:17" s="57" customFormat="1" x14ac:dyDescent="0.2">
      <c r="A284" s="63"/>
      <c r="B284" s="320"/>
      <c r="C284" s="321"/>
      <c r="D284" s="71">
        <v>117</v>
      </c>
      <c r="E284" s="71">
        <v>4</v>
      </c>
      <c r="F284" s="71">
        <f t="shared" si="33"/>
        <v>121</v>
      </c>
      <c r="G284" s="176">
        <f t="shared" si="30"/>
        <v>3.3057851239669422E-2</v>
      </c>
      <c r="H284" s="71">
        <v>52</v>
      </c>
      <c r="I284" s="71">
        <v>1</v>
      </c>
      <c r="J284" s="71">
        <f t="shared" si="34"/>
        <v>53</v>
      </c>
      <c r="K284" s="176">
        <f t="shared" si="31"/>
        <v>1.8867924528301886E-2</v>
      </c>
      <c r="L284" s="32">
        <v>8</v>
      </c>
      <c r="M284" s="32">
        <v>76</v>
      </c>
      <c r="N284" s="32">
        <f t="shared" si="35"/>
        <v>84</v>
      </c>
      <c r="O284" s="185">
        <f t="shared" si="32"/>
        <v>0.90476190476190477</v>
      </c>
      <c r="P284"/>
      <c r="Q284"/>
    </row>
    <row r="285" spans="1:17" s="57" customFormat="1" x14ac:dyDescent="0.2">
      <c r="A285" s="63"/>
      <c r="B285" s="318" t="s">
        <v>55</v>
      </c>
      <c r="C285" s="319" t="s">
        <v>31</v>
      </c>
      <c r="D285" s="68">
        <v>95</v>
      </c>
      <c r="E285" s="68">
        <v>4</v>
      </c>
      <c r="F285" s="68">
        <f t="shared" si="33"/>
        <v>99</v>
      </c>
      <c r="G285" s="175">
        <f t="shared" si="30"/>
        <v>4.0404040404040407E-2</v>
      </c>
      <c r="H285" s="68">
        <v>109</v>
      </c>
      <c r="I285" s="68">
        <v>15</v>
      </c>
      <c r="J285" s="68">
        <f t="shared" si="34"/>
        <v>124</v>
      </c>
      <c r="K285" s="175">
        <f t="shared" si="31"/>
        <v>0.12096774193548387</v>
      </c>
      <c r="L285" s="75">
        <v>4</v>
      </c>
      <c r="M285" s="75">
        <v>115</v>
      </c>
      <c r="N285" s="75">
        <f t="shared" si="35"/>
        <v>119</v>
      </c>
      <c r="O285" s="184">
        <f t="shared" si="32"/>
        <v>0.96638655462184875</v>
      </c>
      <c r="P285"/>
      <c r="Q285"/>
    </row>
    <row r="286" spans="1:17" s="57" customFormat="1" x14ac:dyDescent="0.2">
      <c r="A286" s="63"/>
      <c r="B286" s="318"/>
      <c r="C286" s="319"/>
      <c r="D286" s="68">
        <v>86</v>
      </c>
      <c r="E286" s="68">
        <v>2</v>
      </c>
      <c r="F286" s="68">
        <f t="shared" si="33"/>
        <v>88</v>
      </c>
      <c r="G286" s="175">
        <f t="shared" si="30"/>
        <v>2.2727272727272728E-2</v>
      </c>
      <c r="H286" s="68">
        <v>89</v>
      </c>
      <c r="I286" s="68">
        <v>14</v>
      </c>
      <c r="J286" s="68">
        <f t="shared" si="34"/>
        <v>103</v>
      </c>
      <c r="K286" s="175">
        <f t="shared" si="31"/>
        <v>0.13592233009708737</v>
      </c>
      <c r="L286" s="75">
        <v>6</v>
      </c>
      <c r="M286" s="75">
        <v>106</v>
      </c>
      <c r="N286" s="75">
        <f t="shared" si="35"/>
        <v>112</v>
      </c>
      <c r="O286" s="184">
        <f t="shared" si="32"/>
        <v>0.9464285714285714</v>
      </c>
      <c r="P286"/>
      <c r="Q286"/>
    </row>
    <row r="287" spans="1:17" s="57" customFormat="1" x14ac:dyDescent="0.2">
      <c r="A287" s="63"/>
      <c r="B287" s="318"/>
      <c r="C287" s="319"/>
      <c r="D287" s="68">
        <v>71</v>
      </c>
      <c r="E287" s="68">
        <v>2</v>
      </c>
      <c r="F287" s="68">
        <f t="shared" si="33"/>
        <v>73</v>
      </c>
      <c r="G287" s="175">
        <f t="shared" si="30"/>
        <v>2.7397260273972601E-2</v>
      </c>
      <c r="H287" s="68">
        <v>73</v>
      </c>
      <c r="I287" s="68">
        <v>12</v>
      </c>
      <c r="J287" s="68">
        <f t="shared" si="34"/>
        <v>85</v>
      </c>
      <c r="K287" s="175">
        <f t="shared" si="31"/>
        <v>0.14117647058823529</v>
      </c>
      <c r="L287" s="75">
        <v>3</v>
      </c>
      <c r="M287" s="75">
        <v>80</v>
      </c>
      <c r="N287" s="75">
        <f t="shared" si="35"/>
        <v>83</v>
      </c>
      <c r="O287" s="184">
        <f t="shared" si="32"/>
        <v>0.96385542168674698</v>
      </c>
      <c r="P287"/>
      <c r="Q287"/>
    </row>
    <row r="288" spans="1:17" s="57" customFormat="1" x14ac:dyDescent="0.2">
      <c r="A288" s="63"/>
      <c r="B288" s="318"/>
      <c r="C288" s="319"/>
      <c r="D288" s="68">
        <v>70</v>
      </c>
      <c r="E288" s="68">
        <v>3</v>
      </c>
      <c r="F288" s="68">
        <f t="shared" si="33"/>
        <v>73</v>
      </c>
      <c r="G288" s="175">
        <f t="shared" si="30"/>
        <v>4.1095890410958902E-2</v>
      </c>
      <c r="H288" s="68">
        <v>88</v>
      </c>
      <c r="I288" s="68">
        <v>3</v>
      </c>
      <c r="J288" s="68">
        <f t="shared" si="34"/>
        <v>91</v>
      </c>
      <c r="K288" s="175">
        <f t="shared" si="31"/>
        <v>3.2967032967032968E-2</v>
      </c>
      <c r="L288" s="75">
        <v>3</v>
      </c>
      <c r="M288" s="75">
        <v>114</v>
      </c>
      <c r="N288" s="75">
        <f t="shared" si="35"/>
        <v>117</v>
      </c>
      <c r="O288" s="184">
        <f t="shared" si="32"/>
        <v>0.97435897435897434</v>
      </c>
      <c r="P288"/>
      <c r="Q288"/>
    </row>
    <row r="289" spans="1:17" x14ac:dyDescent="0.2">
      <c r="A289" s="63"/>
      <c r="B289" s="318"/>
      <c r="C289" s="319"/>
      <c r="D289" s="68">
        <v>71</v>
      </c>
      <c r="E289" s="68">
        <v>11</v>
      </c>
      <c r="F289" s="68">
        <f t="shared" si="33"/>
        <v>82</v>
      </c>
      <c r="G289" s="175">
        <f t="shared" si="30"/>
        <v>0.13414634146341464</v>
      </c>
      <c r="H289" s="68">
        <v>76</v>
      </c>
      <c r="I289" s="68">
        <v>4</v>
      </c>
      <c r="J289" s="68">
        <f t="shared" si="34"/>
        <v>80</v>
      </c>
      <c r="K289" s="175">
        <f t="shared" si="31"/>
        <v>0.05</v>
      </c>
      <c r="L289" s="75">
        <v>5</v>
      </c>
      <c r="M289" s="75">
        <v>70</v>
      </c>
      <c r="N289" s="75">
        <f t="shared" si="35"/>
        <v>75</v>
      </c>
      <c r="O289" s="184">
        <f t="shared" si="32"/>
        <v>0.93333333333333335</v>
      </c>
    </row>
    <row r="290" spans="1:17" x14ac:dyDescent="0.2">
      <c r="A290" s="63"/>
      <c r="B290" s="318"/>
      <c r="C290" s="319"/>
      <c r="D290" s="68">
        <v>85</v>
      </c>
      <c r="E290" s="68">
        <v>3</v>
      </c>
      <c r="F290" s="68">
        <f t="shared" si="33"/>
        <v>88</v>
      </c>
      <c r="G290" s="175">
        <f t="shared" si="30"/>
        <v>3.4090909090909088E-2</v>
      </c>
      <c r="H290" s="68">
        <v>78</v>
      </c>
      <c r="I290" s="68">
        <v>13</v>
      </c>
      <c r="J290" s="68">
        <f t="shared" si="34"/>
        <v>91</v>
      </c>
      <c r="K290" s="175">
        <f t="shared" si="31"/>
        <v>0.14285714285714285</v>
      </c>
      <c r="L290" s="75">
        <v>12</v>
      </c>
      <c r="M290" s="75">
        <v>86</v>
      </c>
      <c r="N290" s="75">
        <f t="shared" si="35"/>
        <v>98</v>
      </c>
      <c r="O290" s="184">
        <f t="shared" si="32"/>
        <v>0.87755102040816324</v>
      </c>
    </row>
    <row r="291" spans="1:17" x14ac:dyDescent="0.2">
      <c r="A291" s="63"/>
      <c r="B291" s="318"/>
      <c r="C291" s="319"/>
      <c r="D291" s="68">
        <v>77</v>
      </c>
      <c r="E291" s="68">
        <v>12</v>
      </c>
      <c r="F291" s="68">
        <f t="shared" si="33"/>
        <v>89</v>
      </c>
      <c r="G291" s="175">
        <f t="shared" si="30"/>
        <v>0.1348314606741573</v>
      </c>
      <c r="H291" s="68">
        <v>66</v>
      </c>
      <c r="I291" s="68">
        <v>10</v>
      </c>
      <c r="J291" s="68">
        <f t="shared" si="34"/>
        <v>76</v>
      </c>
      <c r="K291" s="175">
        <f t="shared" si="31"/>
        <v>0.13157894736842105</v>
      </c>
      <c r="L291" s="75">
        <v>3</v>
      </c>
      <c r="M291" s="75">
        <v>85</v>
      </c>
      <c r="N291" s="75">
        <f t="shared" si="35"/>
        <v>88</v>
      </c>
      <c r="O291" s="184">
        <f t="shared" si="32"/>
        <v>0.96590909090909094</v>
      </c>
    </row>
    <row r="292" spans="1:17" ht="17" thickBot="1" x14ac:dyDescent="0.25">
      <c r="A292" s="63"/>
      <c r="B292" s="323"/>
      <c r="C292" s="324"/>
      <c r="D292" s="72">
        <v>75</v>
      </c>
      <c r="E292" s="72">
        <v>4</v>
      </c>
      <c r="F292" s="72">
        <f t="shared" si="33"/>
        <v>79</v>
      </c>
      <c r="G292" s="174">
        <f t="shared" si="30"/>
        <v>5.0632911392405063E-2</v>
      </c>
      <c r="H292" s="72">
        <v>63</v>
      </c>
      <c r="I292" s="72">
        <v>2</v>
      </c>
      <c r="J292" s="72">
        <f t="shared" si="34"/>
        <v>65</v>
      </c>
      <c r="K292" s="174">
        <f t="shared" si="31"/>
        <v>3.0769230769230771E-2</v>
      </c>
      <c r="L292" s="33">
        <v>2</v>
      </c>
      <c r="M292" s="33">
        <v>111</v>
      </c>
      <c r="N292" s="33">
        <f t="shared" si="35"/>
        <v>113</v>
      </c>
      <c r="O292" s="183">
        <f t="shared" si="32"/>
        <v>0.98230088495575218</v>
      </c>
    </row>
    <row r="293" spans="1:17" x14ac:dyDescent="0.2">
      <c r="A293" s="63"/>
      <c r="B293" s="318" t="s">
        <v>56</v>
      </c>
      <c r="C293" s="319" t="s">
        <v>30</v>
      </c>
      <c r="D293" s="68">
        <v>151</v>
      </c>
      <c r="E293" s="68">
        <v>19</v>
      </c>
      <c r="F293" s="68">
        <f t="shared" si="33"/>
        <v>170</v>
      </c>
      <c r="G293" s="175">
        <f t="shared" si="30"/>
        <v>0.11176470588235295</v>
      </c>
      <c r="H293" s="68">
        <v>114</v>
      </c>
      <c r="I293" s="68">
        <v>12</v>
      </c>
      <c r="J293" s="68">
        <f t="shared" si="34"/>
        <v>126</v>
      </c>
      <c r="K293" s="175">
        <f t="shared" si="31"/>
        <v>9.5238095238095233E-2</v>
      </c>
      <c r="L293" s="75">
        <v>2</v>
      </c>
      <c r="M293" s="75">
        <v>112</v>
      </c>
      <c r="N293" s="75">
        <f t="shared" si="35"/>
        <v>114</v>
      </c>
      <c r="O293" s="184">
        <f t="shared" si="32"/>
        <v>0.98245614035087714</v>
      </c>
    </row>
    <row r="294" spans="1:17" x14ac:dyDescent="0.2">
      <c r="A294" s="63"/>
      <c r="B294" s="318"/>
      <c r="C294" s="319"/>
      <c r="D294" s="68">
        <v>159</v>
      </c>
      <c r="E294" s="68">
        <v>20</v>
      </c>
      <c r="F294" s="68">
        <f t="shared" si="33"/>
        <v>179</v>
      </c>
      <c r="G294" s="175">
        <f t="shared" si="30"/>
        <v>0.11173184357541899</v>
      </c>
      <c r="H294" s="68">
        <v>132</v>
      </c>
      <c r="I294" s="68">
        <v>14</v>
      </c>
      <c r="J294" s="68">
        <f t="shared" si="34"/>
        <v>146</v>
      </c>
      <c r="K294" s="175">
        <f t="shared" si="31"/>
        <v>9.5890410958904104E-2</v>
      </c>
      <c r="L294" s="75">
        <v>3</v>
      </c>
      <c r="M294" s="75">
        <v>101</v>
      </c>
      <c r="N294" s="75">
        <f t="shared" si="35"/>
        <v>104</v>
      </c>
      <c r="O294" s="184">
        <f t="shared" si="32"/>
        <v>0.97115384615384615</v>
      </c>
    </row>
    <row r="295" spans="1:17" x14ac:dyDescent="0.2">
      <c r="A295" s="63"/>
      <c r="B295" s="318"/>
      <c r="C295" s="319"/>
      <c r="D295" s="68">
        <v>116</v>
      </c>
      <c r="E295" s="68">
        <v>15</v>
      </c>
      <c r="F295" s="68">
        <f t="shared" si="33"/>
        <v>131</v>
      </c>
      <c r="G295" s="175">
        <f t="shared" si="30"/>
        <v>0.11450381679389313</v>
      </c>
      <c r="H295" s="68">
        <v>117</v>
      </c>
      <c r="I295" s="68">
        <v>9</v>
      </c>
      <c r="J295" s="68">
        <f t="shared" si="34"/>
        <v>126</v>
      </c>
      <c r="K295" s="175">
        <f t="shared" si="31"/>
        <v>7.1428571428571425E-2</v>
      </c>
      <c r="L295" s="75">
        <v>9</v>
      </c>
      <c r="M295" s="75">
        <v>95</v>
      </c>
      <c r="N295" s="75">
        <f t="shared" si="35"/>
        <v>104</v>
      </c>
      <c r="O295" s="184">
        <f t="shared" si="32"/>
        <v>0.91346153846153844</v>
      </c>
    </row>
    <row r="296" spans="1:17" x14ac:dyDescent="0.2">
      <c r="A296" s="63"/>
      <c r="B296" s="318"/>
      <c r="C296" s="319"/>
      <c r="D296" s="68">
        <v>143</v>
      </c>
      <c r="E296" s="68">
        <v>18</v>
      </c>
      <c r="F296" s="68">
        <f t="shared" si="33"/>
        <v>161</v>
      </c>
      <c r="G296" s="175">
        <f t="shared" si="30"/>
        <v>0.11180124223602485</v>
      </c>
      <c r="H296" s="68">
        <v>79</v>
      </c>
      <c r="I296" s="68">
        <v>9</v>
      </c>
      <c r="J296" s="68">
        <f t="shared" si="34"/>
        <v>88</v>
      </c>
      <c r="K296" s="175">
        <f t="shared" si="31"/>
        <v>0.10227272727272728</v>
      </c>
      <c r="L296" s="75">
        <v>4</v>
      </c>
      <c r="M296" s="75">
        <v>102</v>
      </c>
      <c r="N296" s="75">
        <f t="shared" si="35"/>
        <v>106</v>
      </c>
      <c r="O296" s="184">
        <f t="shared" si="32"/>
        <v>0.96226415094339623</v>
      </c>
    </row>
    <row r="297" spans="1:17" x14ac:dyDescent="0.2">
      <c r="A297" s="63"/>
      <c r="B297" s="318"/>
      <c r="C297" s="319"/>
      <c r="D297" s="68">
        <v>130</v>
      </c>
      <c r="E297" s="68">
        <v>12</v>
      </c>
      <c r="F297" s="68">
        <f t="shared" si="33"/>
        <v>142</v>
      </c>
      <c r="G297" s="175">
        <f t="shared" si="30"/>
        <v>8.4507042253521125E-2</v>
      </c>
      <c r="H297" s="68">
        <v>82</v>
      </c>
      <c r="I297" s="68">
        <v>9</v>
      </c>
      <c r="J297" s="68">
        <f t="shared" si="34"/>
        <v>91</v>
      </c>
      <c r="K297" s="175">
        <f t="shared" si="31"/>
        <v>9.8901098901098897E-2</v>
      </c>
      <c r="L297" s="75">
        <v>5</v>
      </c>
      <c r="M297" s="75">
        <v>101</v>
      </c>
      <c r="N297" s="75">
        <f t="shared" si="35"/>
        <v>106</v>
      </c>
      <c r="O297" s="184">
        <f t="shared" si="32"/>
        <v>0.95283018867924529</v>
      </c>
    </row>
    <row r="298" spans="1:17" x14ac:dyDescent="0.2">
      <c r="A298" s="63"/>
      <c r="B298" s="318"/>
      <c r="C298" s="319"/>
      <c r="D298" s="68">
        <v>110</v>
      </c>
      <c r="E298" s="68">
        <v>9</v>
      </c>
      <c r="F298" s="68">
        <f t="shared" si="33"/>
        <v>119</v>
      </c>
      <c r="G298" s="175">
        <f t="shared" si="30"/>
        <v>7.5630252100840331E-2</v>
      </c>
      <c r="H298" s="68">
        <v>68</v>
      </c>
      <c r="I298" s="68">
        <v>14</v>
      </c>
      <c r="J298" s="68">
        <f t="shared" si="34"/>
        <v>82</v>
      </c>
      <c r="K298" s="175">
        <f t="shared" si="31"/>
        <v>0.17073170731707318</v>
      </c>
      <c r="L298" s="75">
        <v>6</v>
      </c>
      <c r="M298" s="75">
        <v>108</v>
      </c>
      <c r="N298" s="75">
        <f t="shared" si="35"/>
        <v>114</v>
      </c>
      <c r="O298" s="184">
        <f t="shared" si="32"/>
        <v>0.94736842105263153</v>
      </c>
    </row>
    <row r="299" spans="1:17" s="57" customFormat="1" x14ac:dyDescent="0.2">
      <c r="A299" s="63"/>
      <c r="B299" s="318"/>
      <c r="C299" s="319"/>
      <c r="D299" s="68">
        <v>144</v>
      </c>
      <c r="E299" s="68">
        <v>9</v>
      </c>
      <c r="F299" s="68">
        <f t="shared" si="33"/>
        <v>153</v>
      </c>
      <c r="G299" s="175">
        <f t="shared" si="30"/>
        <v>5.8823529411764705E-2</v>
      </c>
      <c r="H299" s="68">
        <v>80</v>
      </c>
      <c r="I299" s="68">
        <v>11</v>
      </c>
      <c r="J299" s="68">
        <f t="shared" si="34"/>
        <v>91</v>
      </c>
      <c r="K299" s="175">
        <f t="shared" si="31"/>
        <v>0.12087912087912088</v>
      </c>
      <c r="L299" s="75">
        <v>3</v>
      </c>
      <c r="M299" s="75">
        <v>129</v>
      </c>
      <c r="N299" s="75">
        <f t="shared" si="35"/>
        <v>132</v>
      </c>
      <c r="O299" s="184">
        <f t="shared" si="32"/>
        <v>0.97727272727272729</v>
      </c>
      <c r="P299"/>
      <c r="Q299"/>
    </row>
    <row r="300" spans="1:17" s="57" customFormat="1" x14ac:dyDescent="0.2">
      <c r="A300" s="63"/>
      <c r="B300" s="320"/>
      <c r="C300" s="321"/>
      <c r="D300" s="71">
        <v>137</v>
      </c>
      <c r="E300" s="71">
        <v>13</v>
      </c>
      <c r="F300" s="71">
        <f t="shared" si="33"/>
        <v>150</v>
      </c>
      <c r="G300" s="176">
        <f t="shared" si="30"/>
        <v>8.666666666666667E-2</v>
      </c>
      <c r="H300" s="71">
        <v>95</v>
      </c>
      <c r="I300" s="71">
        <v>19</v>
      </c>
      <c r="J300" s="71">
        <f t="shared" si="34"/>
        <v>114</v>
      </c>
      <c r="K300" s="176">
        <f t="shared" si="31"/>
        <v>0.16666666666666666</v>
      </c>
      <c r="L300" s="32">
        <v>8</v>
      </c>
      <c r="M300" s="32">
        <v>119</v>
      </c>
      <c r="N300" s="32">
        <f t="shared" si="35"/>
        <v>127</v>
      </c>
      <c r="O300" s="185">
        <f t="shared" si="32"/>
        <v>0.93700787401574803</v>
      </c>
      <c r="P300"/>
      <c r="Q300"/>
    </row>
    <row r="301" spans="1:17" s="57" customFormat="1" x14ac:dyDescent="0.2">
      <c r="A301" s="63"/>
      <c r="B301" s="318" t="s">
        <v>56</v>
      </c>
      <c r="C301" s="319" t="s">
        <v>31</v>
      </c>
      <c r="D301" s="68">
        <v>147</v>
      </c>
      <c r="E301" s="68">
        <v>25</v>
      </c>
      <c r="F301" s="68">
        <f t="shared" si="33"/>
        <v>172</v>
      </c>
      <c r="G301" s="175">
        <f t="shared" si="30"/>
        <v>0.14534883720930233</v>
      </c>
      <c r="H301" s="68">
        <v>227</v>
      </c>
      <c r="I301" s="68">
        <v>10</v>
      </c>
      <c r="J301" s="68">
        <f t="shared" si="34"/>
        <v>237</v>
      </c>
      <c r="K301" s="175">
        <f t="shared" si="31"/>
        <v>4.2194092827004218E-2</v>
      </c>
      <c r="L301" s="75">
        <v>1</v>
      </c>
      <c r="M301" s="75">
        <v>123</v>
      </c>
      <c r="N301" s="75">
        <f t="shared" si="35"/>
        <v>124</v>
      </c>
      <c r="O301" s="184">
        <f t="shared" si="32"/>
        <v>0.99193548387096775</v>
      </c>
      <c r="P301"/>
      <c r="Q301"/>
    </row>
    <row r="302" spans="1:17" s="57" customFormat="1" x14ac:dyDescent="0.2">
      <c r="A302" s="63"/>
      <c r="B302" s="318"/>
      <c r="C302" s="319"/>
      <c r="D302" s="68">
        <v>235</v>
      </c>
      <c r="E302" s="68">
        <v>22</v>
      </c>
      <c r="F302" s="68">
        <f t="shared" si="33"/>
        <v>257</v>
      </c>
      <c r="G302" s="175">
        <f t="shared" si="30"/>
        <v>8.5603112840466927E-2</v>
      </c>
      <c r="H302" s="68">
        <v>180</v>
      </c>
      <c r="I302" s="68">
        <v>10</v>
      </c>
      <c r="J302" s="68">
        <f t="shared" si="34"/>
        <v>190</v>
      </c>
      <c r="K302" s="175">
        <f t="shared" si="31"/>
        <v>5.2631578947368418E-2</v>
      </c>
      <c r="L302" s="75">
        <v>2</v>
      </c>
      <c r="M302" s="75">
        <v>97</v>
      </c>
      <c r="N302" s="75">
        <f t="shared" si="35"/>
        <v>99</v>
      </c>
      <c r="O302" s="184">
        <f t="shared" si="32"/>
        <v>0.97979797979797978</v>
      </c>
      <c r="P302"/>
      <c r="Q302"/>
    </row>
    <row r="303" spans="1:17" s="57" customFormat="1" x14ac:dyDescent="0.2">
      <c r="A303" s="63"/>
      <c r="B303" s="318"/>
      <c r="C303" s="319"/>
      <c r="D303" s="68">
        <v>192</v>
      </c>
      <c r="E303" s="68">
        <v>20</v>
      </c>
      <c r="F303" s="68">
        <f t="shared" si="33"/>
        <v>212</v>
      </c>
      <c r="G303" s="175">
        <f t="shared" si="30"/>
        <v>9.4339622641509441E-2</v>
      </c>
      <c r="H303" s="68">
        <v>147</v>
      </c>
      <c r="I303" s="68">
        <v>7</v>
      </c>
      <c r="J303" s="68">
        <f t="shared" si="34"/>
        <v>154</v>
      </c>
      <c r="K303" s="175">
        <f t="shared" si="31"/>
        <v>4.5454545454545456E-2</v>
      </c>
      <c r="L303" s="75">
        <v>2</v>
      </c>
      <c r="M303" s="75">
        <v>123</v>
      </c>
      <c r="N303" s="75">
        <f t="shared" si="35"/>
        <v>125</v>
      </c>
      <c r="O303" s="184">
        <f t="shared" si="32"/>
        <v>0.98399999999999999</v>
      </c>
      <c r="P303"/>
      <c r="Q303"/>
    </row>
    <row r="304" spans="1:17" s="57" customFormat="1" x14ac:dyDescent="0.2">
      <c r="A304" s="63"/>
      <c r="B304" s="318"/>
      <c r="C304" s="319"/>
      <c r="D304" s="68">
        <v>183</v>
      </c>
      <c r="E304" s="68">
        <v>8</v>
      </c>
      <c r="F304" s="68">
        <f t="shared" si="33"/>
        <v>191</v>
      </c>
      <c r="G304" s="175">
        <f t="shared" si="30"/>
        <v>4.1884816753926704E-2</v>
      </c>
      <c r="H304" s="68">
        <v>186</v>
      </c>
      <c r="I304" s="68">
        <v>24</v>
      </c>
      <c r="J304" s="68">
        <f t="shared" si="34"/>
        <v>210</v>
      </c>
      <c r="K304" s="175">
        <f t="shared" si="31"/>
        <v>0.11428571428571428</v>
      </c>
      <c r="L304" s="75">
        <v>9</v>
      </c>
      <c r="M304" s="75">
        <v>93</v>
      </c>
      <c r="N304" s="75">
        <f t="shared" si="35"/>
        <v>102</v>
      </c>
      <c r="O304" s="184">
        <f t="shared" si="32"/>
        <v>0.91176470588235292</v>
      </c>
      <c r="P304"/>
      <c r="Q304"/>
    </row>
    <row r="305" spans="1:17" s="57" customFormat="1" x14ac:dyDescent="0.2">
      <c r="A305" s="63"/>
      <c r="B305" s="318"/>
      <c r="C305" s="319"/>
      <c r="D305" s="68">
        <v>262</v>
      </c>
      <c r="E305" s="68">
        <v>9</v>
      </c>
      <c r="F305" s="68">
        <f t="shared" si="33"/>
        <v>271</v>
      </c>
      <c r="G305" s="175">
        <f t="shared" si="30"/>
        <v>3.3210332103321034E-2</v>
      </c>
      <c r="H305" s="68">
        <v>201</v>
      </c>
      <c r="I305" s="68">
        <v>17</v>
      </c>
      <c r="J305" s="68">
        <f t="shared" si="34"/>
        <v>218</v>
      </c>
      <c r="K305" s="175">
        <f t="shared" si="31"/>
        <v>7.7981651376146793E-2</v>
      </c>
      <c r="L305" s="75">
        <v>1</v>
      </c>
      <c r="M305" s="75">
        <v>132</v>
      </c>
      <c r="N305" s="75">
        <f t="shared" si="35"/>
        <v>133</v>
      </c>
      <c r="O305" s="184">
        <f t="shared" si="32"/>
        <v>0.99248120300751874</v>
      </c>
      <c r="P305"/>
      <c r="Q305"/>
    </row>
    <row r="306" spans="1:17" s="57" customFormat="1" x14ac:dyDescent="0.2">
      <c r="A306" s="63"/>
      <c r="B306" s="318"/>
      <c r="C306" s="319"/>
      <c r="D306" s="68">
        <v>157</v>
      </c>
      <c r="E306" s="68">
        <v>8</v>
      </c>
      <c r="F306" s="68">
        <f t="shared" si="33"/>
        <v>165</v>
      </c>
      <c r="G306" s="175">
        <f t="shared" si="30"/>
        <v>4.8484848484848485E-2</v>
      </c>
      <c r="H306" s="68">
        <v>136</v>
      </c>
      <c r="I306" s="68">
        <v>29</v>
      </c>
      <c r="J306" s="68">
        <f t="shared" si="34"/>
        <v>165</v>
      </c>
      <c r="K306" s="175">
        <f t="shared" si="31"/>
        <v>0.17575757575757575</v>
      </c>
      <c r="L306" s="75">
        <v>3</v>
      </c>
      <c r="M306" s="75">
        <v>164</v>
      </c>
      <c r="N306" s="75">
        <f t="shared" si="35"/>
        <v>167</v>
      </c>
      <c r="O306" s="184">
        <f t="shared" si="32"/>
        <v>0.98203592814371254</v>
      </c>
      <c r="P306"/>
      <c r="Q306"/>
    </row>
    <row r="307" spans="1:17" s="57" customFormat="1" x14ac:dyDescent="0.2">
      <c r="A307" s="63"/>
      <c r="B307" s="318"/>
      <c r="C307" s="319"/>
      <c r="D307" s="68">
        <v>199</v>
      </c>
      <c r="E307" s="68">
        <v>28</v>
      </c>
      <c r="F307" s="68">
        <f t="shared" si="33"/>
        <v>227</v>
      </c>
      <c r="G307" s="175">
        <f t="shared" si="30"/>
        <v>0.12334801762114538</v>
      </c>
      <c r="H307" s="68">
        <v>147</v>
      </c>
      <c r="I307" s="68">
        <v>18</v>
      </c>
      <c r="J307" s="68">
        <f t="shared" si="34"/>
        <v>165</v>
      </c>
      <c r="K307" s="175">
        <f t="shared" si="31"/>
        <v>0.10909090909090909</v>
      </c>
      <c r="L307" s="75">
        <v>1</v>
      </c>
      <c r="M307" s="75">
        <v>89</v>
      </c>
      <c r="N307" s="75">
        <f t="shared" si="35"/>
        <v>90</v>
      </c>
      <c r="O307" s="184">
        <f t="shared" si="32"/>
        <v>0.98888888888888893</v>
      </c>
      <c r="P307"/>
      <c r="Q307"/>
    </row>
    <row r="308" spans="1:17" s="57" customFormat="1" ht="17" thickBot="1" x14ac:dyDescent="0.25">
      <c r="A308" s="63"/>
      <c r="B308" s="323"/>
      <c r="C308" s="324"/>
      <c r="D308" s="72">
        <v>212</v>
      </c>
      <c r="E308" s="72">
        <v>26</v>
      </c>
      <c r="F308" s="72">
        <f t="shared" si="33"/>
        <v>238</v>
      </c>
      <c r="G308" s="174">
        <f t="shared" si="30"/>
        <v>0.1092436974789916</v>
      </c>
      <c r="H308" s="72">
        <v>107</v>
      </c>
      <c r="I308" s="72">
        <v>7</v>
      </c>
      <c r="J308" s="72">
        <f t="shared" si="34"/>
        <v>114</v>
      </c>
      <c r="K308" s="174">
        <f t="shared" si="31"/>
        <v>6.1403508771929821E-2</v>
      </c>
      <c r="L308" s="33">
        <v>2</v>
      </c>
      <c r="M308" s="33">
        <v>105</v>
      </c>
      <c r="N308" s="33">
        <f t="shared" si="35"/>
        <v>107</v>
      </c>
      <c r="O308" s="183">
        <f t="shared" si="32"/>
        <v>0.98130841121495327</v>
      </c>
      <c r="P308"/>
      <c r="Q308"/>
    </row>
    <row r="309" spans="1:17" s="57" customFormat="1" x14ac:dyDescent="0.2">
      <c r="A309" s="63"/>
      <c r="B309" s="318" t="s">
        <v>59</v>
      </c>
      <c r="C309" s="319" t="s">
        <v>30</v>
      </c>
      <c r="D309" s="68">
        <v>86</v>
      </c>
      <c r="E309" s="68">
        <v>9</v>
      </c>
      <c r="F309" s="68">
        <f t="shared" si="33"/>
        <v>95</v>
      </c>
      <c r="G309" s="175">
        <f t="shared" si="30"/>
        <v>9.4736842105263161E-2</v>
      </c>
      <c r="H309" s="68">
        <v>101</v>
      </c>
      <c r="I309" s="68">
        <v>14</v>
      </c>
      <c r="J309" s="68">
        <f t="shared" si="34"/>
        <v>115</v>
      </c>
      <c r="K309" s="175">
        <f t="shared" si="31"/>
        <v>0.12173913043478261</v>
      </c>
      <c r="L309" s="75">
        <v>5</v>
      </c>
      <c r="M309" s="75">
        <v>94</v>
      </c>
      <c r="N309" s="75">
        <f t="shared" si="35"/>
        <v>99</v>
      </c>
      <c r="O309" s="184">
        <f t="shared" si="32"/>
        <v>0.9494949494949495</v>
      </c>
      <c r="P309"/>
      <c r="Q309"/>
    </row>
    <row r="310" spans="1:17" x14ac:dyDescent="0.2">
      <c r="A310" s="63"/>
      <c r="B310" s="318"/>
      <c r="C310" s="319"/>
      <c r="D310" s="68">
        <v>92</v>
      </c>
      <c r="E310" s="68">
        <v>10</v>
      </c>
      <c r="F310" s="68">
        <f t="shared" si="33"/>
        <v>102</v>
      </c>
      <c r="G310" s="175">
        <f t="shared" si="30"/>
        <v>9.8039215686274508E-2</v>
      </c>
      <c r="H310" s="68">
        <v>86</v>
      </c>
      <c r="I310" s="68">
        <v>10</v>
      </c>
      <c r="J310" s="68">
        <f t="shared" si="34"/>
        <v>96</v>
      </c>
      <c r="K310" s="175">
        <f t="shared" si="31"/>
        <v>0.10416666666666667</v>
      </c>
      <c r="L310" s="75">
        <v>4</v>
      </c>
      <c r="M310" s="75">
        <v>92</v>
      </c>
      <c r="N310" s="75">
        <f t="shared" si="35"/>
        <v>96</v>
      </c>
      <c r="O310" s="184">
        <f t="shared" si="32"/>
        <v>0.95833333333333337</v>
      </c>
    </row>
    <row r="311" spans="1:17" x14ac:dyDescent="0.2">
      <c r="A311" s="63"/>
      <c r="B311" s="318"/>
      <c r="C311" s="319"/>
      <c r="D311" s="68">
        <v>103</v>
      </c>
      <c r="E311" s="68">
        <v>16</v>
      </c>
      <c r="F311" s="68">
        <f t="shared" si="33"/>
        <v>119</v>
      </c>
      <c r="G311" s="175">
        <f t="shared" si="30"/>
        <v>0.13445378151260504</v>
      </c>
      <c r="H311" s="68">
        <v>92</v>
      </c>
      <c r="I311" s="68">
        <v>4</v>
      </c>
      <c r="J311" s="68">
        <f t="shared" si="34"/>
        <v>96</v>
      </c>
      <c r="K311" s="175">
        <f t="shared" si="31"/>
        <v>4.1666666666666664E-2</v>
      </c>
      <c r="L311" s="75">
        <v>5</v>
      </c>
      <c r="M311" s="75">
        <v>90</v>
      </c>
      <c r="N311" s="75">
        <f t="shared" si="35"/>
        <v>95</v>
      </c>
      <c r="O311" s="184">
        <f t="shared" si="32"/>
        <v>0.94736842105263153</v>
      </c>
    </row>
    <row r="312" spans="1:17" x14ac:dyDescent="0.2">
      <c r="A312" s="63"/>
      <c r="B312" s="318"/>
      <c r="C312" s="319"/>
      <c r="D312" s="68">
        <v>83</v>
      </c>
      <c r="E312" s="68">
        <v>4</v>
      </c>
      <c r="F312" s="68">
        <f t="shared" si="33"/>
        <v>87</v>
      </c>
      <c r="G312" s="175">
        <f t="shared" si="30"/>
        <v>4.5977011494252873E-2</v>
      </c>
      <c r="H312" s="68">
        <v>106</v>
      </c>
      <c r="I312" s="68">
        <v>12</v>
      </c>
      <c r="J312" s="68">
        <f t="shared" si="34"/>
        <v>118</v>
      </c>
      <c r="K312" s="175">
        <f t="shared" si="31"/>
        <v>0.10169491525423729</v>
      </c>
      <c r="L312" s="75">
        <v>4</v>
      </c>
      <c r="M312" s="75">
        <v>80</v>
      </c>
      <c r="N312" s="75">
        <f t="shared" si="35"/>
        <v>84</v>
      </c>
      <c r="O312" s="184">
        <f t="shared" si="32"/>
        <v>0.95238095238095233</v>
      </c>
    </row>
    <row r="313" spans="1:17" x14ac:dyDescent="0.2">
      <c r="A313" s="63"/>
      <c r="B313" s="318"/>
      <c r="C313" s="319"/>
      <c r="D313" s="68">
        <v>88</v>
      </c>
      <c r="E313" s="68">
        <v>5</v>
      </c>
      <c r="F313" s="68">
        <f t="shared" si="33"/>
        <v>93</v>
      </c>
      <c r="G313" s="175">
        <f t="shared" si="30"/>
        <v>5.3763440860215055E-2</v>
      </c>
      <c r="H313" s="68">
        <v>88</v>
      </c>
      <c r="I313" s="68">
        <v>18</v>
      </c>
      <c r="J313" s="68">
        <f t="shared" si="34"/>
        <v>106</v>
      </c>
      <c r="K313" s="175">
        <f t="shared" si="31"/>
        <v>0.16981132075471697</v>
      </c>
      <c r="L313" s="75">
        <v>3</v>
      </c>
      <c r="M313" s="75">
        <v>81</v>
      </c>
      <c r="N313" s="75">
        <f t="shared" si="35"/>
        <v>84</v>
      </c>
      <c r="O313" s="184">
        <f t="shared" si="32"/>
        <v>0.9642857142857143</v>
      </c>
    </row>
    <row r="314" spans="1:17" x14ac:dyDescent="0.2">
      <c r="A314" s="63"/>
      <c r="B314" s="318"/>
      <c r="C314" s="319"/>
      <c r="D314" s="68">
        <v>94</v>
      </c>
      <c r="E314" s="68">
        <v>13</v>
      </c>
      <c r="F314" s="68">
        <f t="shared" si="33"/>
        <v>107</v>
      </c>
      <c r="G314" s="175">
        <f t="shared" si="30"/>
        <v>0.12149532710280374</v>
      </c>
      <c r="H314" s="68">
        <v>97</v>
      </c>
      <c r="I314" s="68">
        <v>15</v>
      </c>
      <c r="J314" s="68">
        <f t="shared" si="34"/>
        <v>112</v>
      </c>
      <c r="K314" s="175">
        <f t="shared" si="31"/>
        <v>0.13392857142857142</v>
      </c>
      <c r="L314" s="75">
        <v>3</v>
      </c>
      <c r="M314" s="75">
        <v>79</v>
      </c>
      <c r="N314" s="75">
        <f t="shared" si="35"/>
        <v>82</v>
      </c>
      <c r="O314" s="184">
        <f t="shared" si="32"/>
        <v>0.96341463414634143</v>
      </c>
    </row>
    <row r="315" spans="1:17" x14ac:dyDescent="0.2">
      <c r="A315" s="63"/>
      <c r="B315" s="318"/>
      <c r="C315" s="319"/>
      <c r="D315" s="68">
        <v>98</v>
      </c>
      <c r="E315" s="68">
        <v>12</v>
      </c>
      <c r="F315" s="68">
        <f t="shared" si="33"/>
        <v>110</v>
      </c>
      <c r="G315" s="175">
        <f t="shared" si="30"/>
        <v>0.10909090909090909</v>
      </c>
      <c r="H315" s="68">
        <v>86</v>
      </c>
      <c r="I315" s="68">
        <v>11</v>
      </c>
      <c r="J315" s="68">
        <f t="shared" si="34"/>
        <v>97</v>
      </c>
      <c r="K315" s="175">
        <f t="shared" si="31"/>
        <v>0.1134020618556701</v>
      </c>
      <c r="L315" s="75">
        <v>2</v>
      </c>
      <c r="M315" s="75">
        <v>83</v>
      </c>
      <c r="N315" s="75">
        <f t="shared" si="35"/>
        <v>85</v>
      </c>
      <c r="O315" s="184">
        <f t="shared" si="32"/>
        <v>0.97647058823529409</v>
      </c>
    </row>
    <row r="316" spans="1:17" x14ac:dyDescent="0.2">
      <c r="A316" s="63"/>
      <c r="B316" s="320"/>
      <c r="C316" s="321"/>
      <c r="D316" s="71">
        <v>87</v>
      </c>
      <c r="E316" s="71">
        <v>3</v>
      </c>
      <c r="F316" s="71">
        <f t="shared" si="33"/>
        <v>90</v>
      </c>
      <c r="G316" s="176">
        <f t="shared" si="30"/>
        <v>3.3333333333333333E-2</v>
      </c>
      <c r="H316" s="71">
        <v>99</v>
      </c>
      <c r="I316" s="71">
        <v>5</v>
      </c>
      <c r="J316" s="71">
        <f t="shared" si="34"/>
        <v>104</v>
      </c>
      <c r="K316" s="176">
        <f t="shared" si="31"/>
        <v>4.807692307692308E-2</v>
      </c>
      <c r="L316" s="32">
        <v>2</v>
      </c>
      <c r="M316" s="32">
        <v>91</v>
      </c>
      <c r="N316" s="32">
        <f t="shared" si="35"/>
        <v>93</v>
      </c>
      <c r="O316" s="185">
        <f t="shared" si="32"/>
        <v>0.978494623655914</v>
      </c>
    </row>
    <row r="317" spans="1:17" x14ac:dyDescent="0.2">
      <c r="A317" s="63"/>
      <c r="B317" s="335" t="s">
        <v>59</v>
      </c>
      <c r="C317" s="336" t="s">
        <v>31</v>
      </c>
      <c r="D317" s="69">
        <v>103</v>
      </c>
      <c r="E317" s="68">
        <v>12</v>
      </c>
      <c r="F317" s="68">
        <f t="shared" si="33"/>
        <v>115</v>
      </c>
      <c r="G317" s="175">
        <f t="shared" si="30"/>
        <v>0.10434782608695652</v>
      </c>
      <c r="H317" s="68">
        <v>66</v>
      </c>
      <c r="I317" s="68">
        <v>4</v>
      </c>
      <c r="J317" s="68">
        <f t="shared" si="34"/>
        <v>70</v>
      </c>
      <c r="K317" s="175">
        <f t="shared" si="31"/>
        <v>5.7142857142857141E-2</v>
      </c>
      <c r="L317" s="75">
        <v>3</v>
      </c>
      <c r="M317" s="75">
        <v>96</v>
      </c>
      <c r="N317" s="75">
        <f t="shared" si="35"/>
        <v>99</v>
      </c>
      <c r="O317" s="184">
        <f t="shared" si="32"/>
        <v>0.96969696969696972</v>
      </c>
    </row>
    <row r="318" spans="1:17" x14ac:dyDescent="0.2">
      <c r="A318" s="63"/>
      <c r="B318" s="341"/>
      <c r="C318" s="342"/>
      <c r="D318" s="69">
        <v>75</v>
      </c>
      <c r="E318" s="68">
        <v>2</v>
      </c>
      <c r="F318" s="68">
        <f t="shared" si="33"/>
        <v>77</v>
      </c>
      <c r="G318" s="175">
        <f t="shared" si="30"/>
        <v>2.5974025974025976E-2</v>
      </c>
      <c r="H318" s="68">
        <v>114</v>
      </c>
      <c r="I318" s="68">
        <v>7</v>
      </c>
      <c r="J318" s="68">
        <f t="shared" si="34"/>
        <v>121</v>
      </c>
      <c r="K318" s="175">
        <f t="shared" si="31"/>
        <v>5.7851239669421489E-2</v>
      </c>
      <c r="L318" s="75">
        <v>0</v>
      </c>
      <c r="M318" s="75">
        <v>102</v>
      </c>
      <c r="N318" s="75">
        <f t="shared" si="35"/>
        <v>102</v>
      </c>
      <c r="O318" s="184">
        <f t="shared" si="32"/>
        <v>1</v>
      </c>
    </row>
    <row r="319" spans="1:17" x14ac:dyDescent="0.2">
      <c r="A319" s="63"/>
      <c r="B319" s="341"/>
      <c r="C319" s="342"/>
      <c r="D319" s="69">
        <v>99</v>
      </c>
      <c r="E319" s="68">
        <v>3</v>
      </c>
      <c r="F319" s="68">
        <f t="shared" si="33"/>
        <v>102</v>
      </c>
      <c r="G319" s="175">
        <f t="shared" si="30"/>
        <v>2.9411764705882353E-2</v>
      </c>
      <c r="H319" s="68">
        <v>30</v>
      </c>
      <c r="I319" s="68">
        <v>4</v>
      </c>
      <c r="J319" s="68">
        <f t="shared" si="34"/>
        <v>34</v>
      </c>
      <c r="K319" s="175">
        <f t="shared" si="31"/>
        <v>0.11764705882352941</v>
      </c>
      <c r="L319" s="75">
        <v>1</v>
      </c>
      <c r="M319" s="75">
        <v>59</v>
      </c>
      <c r="N319" s="75">
        <f t="shared" si="35"/>
        <v>60</v>
      </c>
      <c r="O319" s="184">
        <f t="shared" si="32"/>
        <v>0.98333333333333328</v>
      </c>
    </row>
    <row r="320" spans="1:17" x14ac:dyDescent="0.2">
      <c r="A320" s="63"/>
      <c r="B320" s="341"/>
      <c r="C320" s="342"/>
      <c r="D320" s="69">
        <v>123</v>
      </c>
      <c r="E320" s="68">
        <v>8</v>
      </c>
      <c r="F320" s="68">
        <f t="shared" si="33"/>
        <v>131</v>
      </c>
      <c r="G320" s="175">
        <f t="shared" si="30"/>
        <v>6.1068702290076333E-2</v>
      </c>
      <c r="H320" s="68">
        <v>93</v>
      </c>
      <c r="I320" s="68">
        <v>4</v>
      </c>
      <c r="J320" s="68">
        <f t="shared" si="34"/>
        <v>97</v>
      </c>
      <c r="K320" s="175">
        <f t="shared" si="31"/>
        <v>4.1237113402061855E-2</v>
      </c>
      <c r="L320" s="75">
        <v>4</v>
      </c>
      <c r="M320" s="75">
        <v>99</v>
      </c>
      <c r="N320" s="75">
        <f t="shared" si="35"/>
        <v>103</v>
      </c>
      <c r="O320" s="184">
        <f t="shared" si="32"/>
        <v>0.96116504854368934</v>
      </c>
    </row>
    <row r="321" spans="1:15" x14ac:dyDescent="0.2">
      <c r="A321" s="63"/>
      <c r="B321" s="341"/>
      <c r="C321" s="342"/>
      <c r="D321" s="69">
        <v>79</v>
      </c>
      <c r="E321" s="68">
        <v>2</v>
      </c>
      <c r="F321" s="68">
        <f t="shared" si="33"/>
        <v>81</v>
      </c>
      <c r="G321" s="175">
        <f t="shared" si="30"/>
        <v>2.4691358024691357E-2</v>
      </c>
      <c r="H321" s="68">
        <v>102</v>
      </c>
      <c r="I321" s="68">
        <v>5</v>
      </c>
      <c r="J321" s="68">
        <f t="shared" si="34"/>
        <v>107</v>
      </c>
      <c r="K321" s="175">
        <f t="shared" si="31"/>
        <v>4.6728971962616821E-2</v>
      </c>
      <c r="L321" s="75">
        <v>6</v>
      </c>
      <c r="M321" s="75">
        <v>118</v>
      </c>
      <c r="N321" s="75">
        <f t="shared" si="35"/>
        <v>124</v>
      </c>
      <c r="O321" s="184">
        <f t="shared" si="32"/>
        <v>0.95161290322580649</v>
      </c>
    </row>
    <row r="322" spans="1:15" x14ac:dyDescent="0.2">
      <c r="A322" s="63"/>
      <c r="B322" s="341"/>
      <c r="C322" s="342"/>
      <c r="D322" s="69">
        <v>89</v>
      </c>
      <c r="E322" s="68">
        <v>8</v>
      </c>
      <c r="F322" s="68">
        <f t="shared" si="33"/>
        <v>97</v>
      </c>
      <c r="G322" s="175">
        <f t="shared" si="30"/>
        <v>8.247422680412371E-2</v>
      </c>
      <c r="H322" s="68">
        <v>109</v>
      </c>
      <c r="I322" s="68">
        <v>3</v>
      </c>
      <c r="J322" s="68">
        <f t="shared" si="34"/>
        <v>112</v>
      </c>
      <c r="K322" s="175">
        <f t="shared" si="31"/>
        <v>2.6785714285714284E-2</v>
      </c>
      <c r="L322" s="75">
        <v>2</v>
      </c>
      <c r="M322" s="75">
        <v>92</v>
      </c>
      <c r="N322" s="75">
        <f t="shared" si="35"/>
        <v>94</v>
      </c>
      <c r="O322" s="184">
        <f t="shared" si="32"/>
        <v>0.97872340425531912</v>
      </c>
    </row>
    <row r="323" spans="1:15" x14ac:dyDescent="0.2">
      <c r="A323" s="63"/>
      <c r="B323" s="341"/>
      <c r="C323" s="342"/>
      <c r="D323" s="69">
        <v>125</v>
      </c>
      <c r="E323" s="68">
        <v>4</v>
      </c>
      <c r="F323" s="68">
        <f t="shared" si="33"/>
        <v>129</v>
      </c>
      <c r="G323" s="175">
        <f t="shared" si="30"/>
        <v>3.1007751937984496E-2</v>
      </c>
      <c r="H323" s="68">
        <v>102</v>
      </c>
      <c r="I323" s="68">
        <v>14</v>
      </c>
      <c r="J323" s="68">
        <f t="shared" si="34"/>
        <v>116</v>
      </c>
      <c r="K323" s="175">
        <f t="shared" si="31"/>
        <v>0.1206896551724138</v>
      </c>
      <c r="L323" s="75">
        <v>11</v>
      </c>
      <c r="M323" s="75">
        <v>123</v>
      </c>
      <c r="N323" s="75">
        <f t="shared" si="35"/>
        <v>134</v>
      </c>
      <c r="O323" s="184">
        <f t="shared" si="32"/>
        <v>0.91791044776119401</v>
      </c>
    </row>
    <row r="324" spans="1:15" ht="17" thickBot="1" x14ac:dyDescent="0.25">
      <c r="A324" s="63"/>
      <c r="B324" s="343"/>
      <c r="C324" s="344"/>
      <c r="D324" s="70">
        <v>107</v>
      </c>
      <c r="E324" s="71">
        <v>11</v>
      </c>
      <c r="F324" s="71">
        <f t="shared" si="33"/>
        <v>118</v>
      </c>
      <c r="G324" s="176">
        <f t="shared" si="30"/>
        <v>9.3220338983050849E-2</v>
      </c>
      <c r="H324" s="71">
        <v>57</v>
      </c>
      <c r="I324" s="71">
        <v>2</v>
      </c>
      <c r="J324" s="71">
        <f t="shared" si="34"/>
        <v>59</v>
      </c>
      <c r="K324" s="176">
        <f t="shared" si="31"/>
        <v>3.3898305084745763E-2</v>
      </c>
      <c r="L324" s="32">
        <v>1</v>
      </c>
      <c r="M324" s="32">
        <v>81</v>
      </c>
      <c r="N324" s="32">
        <f t="shared" si="35"/>
        <v>82</v>
      </c>
      <c r="O324" s="185">
        <f t="shared" si="32"/>
        <v>0.98780487804878048</v>
      </c>
    </row>
    <row r="325" spans="1:15" x14ac:dyDescent="0.2">
      <c r="A325" s="63"/>
      <c r="B325" s="318" t="s">
        <v>60</v>
      </c>
      <c r="C325" s="319" t="s">
        <v>30</v>
      </c>
      <c r="D325" s="73">
        <v>118</v>
      </c>
      <c r="E325" s="73">
        <v>11</v>
      </c>
      <c r="F325" s="73">
        <f t="shared" si="33"/>
        <v>129</v>
      </c>
      <c r="G325" s="179">
        <f t="shared" ref="G325:G388" si="36">E325/F325</f>
        <v>8.5271317829457363E-2</v>
      </c>
      <c r="H325" s="73">
        <v>89</v>
      </c>
      <c r="I325" s="73">
        <v>1</v>
      </c>
      <c r="J325" s="73">
        <f t="shared" si="34"/>
        <v>90</v>
      </c>
      <c r="K325" s="179">
        <f t="shared" ref="K325:K388" si="37">I325/J325</f>
        <v>1.1111111111111112E-2</v>
      </c>
      <c r="L325" s="31">
        <v>7</v>
      </c>
      <c r="M325" s="31">
        <v>122</v>
      </c>
      <c r="N325" s="31">
        <f t="shared" si="35"/>
        <v>129</v>
      </c>
      <c r="O325" s="186">
        <f t="shared" ref="O325:O388" si="38">M325/N325</f>
        <v>0.94573643410852715</v>
      </c>
    </row>
    <row r="326" spans="1:15" x14ac:dyDescent="0.2">
      <c r="A326" s="63"/>
      <c r="B326" s="318"/>
      <c r="C326" s="319"/>
      <c r="D326" s="68">
        <v>113</v>
      </c>
      <c r="E326" s="68">
        <v>5</v>
      </c>
      <c r="F326" s="68">
        <f t="shared" si="33"/>
        <v>118</v>
      </c>
      <c r="G326" s="175">
        <f t="shared" si="36"/>
        <v>4.2372881355932202E-2</v>
      </c>
      <c r="H326" s="68">
        <v>82</v>
      </c>
      <c r="I326" s="68">
        <v>6</v>
      </c>
      <c r="J326" s="68">
        <f t="shared" si="34"/>
        <v>88</v>
      </c>
      <c r="K326" s="175">
        <f t="shared" si="37"/>
        <v>6.8181818181818177E-2</v>
      </c>
      <c r="L326" s="75">
        <v>10</v>
      </c>
      <c r="M326" s="75">
        <v>92</v>
      </c>
      <c r="N326" s="75">
        <f t="shared" si="35"/>
        <v>102</v>
      </c>
      <c r="O326" s="184">
        <f t="shared" si="38"/>
        <v>0.90196078431372551</v>
      </c>
    </row>
    <row r="327" spans="1:15" x14ac:dyDescent="0.2">
      <c r="A327" s="63"/>
      <c r="B327" s="318"/>
      <c r="C327" s="319"/>
      <c r="D327" s="68">
        <v>107</v>
      </c>
      <c r="E327" s="68">
        <v>9</v>
      </c>
      <c r="F327" s="68">
        <f t="shared" si="33"/>
        <v>116</v>
      </c>
      <c r="G327" s="175">
        <f t="shared" si="36"/>
        <v>7.7586206896551727E-2</v>
      </c>
      <c r="H327" s="68">
        <v>85</v>
      </c>
      <c r="I327" s="68">
        <v>7</v>
      </c>
      <c r="J327" s="68">
        <f t="shared" si="34"/>
        <v>92</v>
      </c>
      <c r="K327" s="175">
        <f t="shared" si="37"/>
        <v>7.6086956521739135E-2</v>
      </c>
      <c r="L327" s="75">
        <v>13</v>
      </c>
      <c r="M327" s="75">
        <v>102</v>
      </c>
      <c r="N327" s="75">
        <f t="shared" si="35"/>
        <v>115</v>
      </c>
      <c r="O327" s="184">
        <f t="shared" si="38"/>
        <v>0.88695652173913042</v>
      </c>
    </row>
    <row r="328" spans="1:15" x14ac:dyDescent="0.2">
      <c r="A328" s="63"/>
      <c r="B328" s="318"/>
      <c r="C328" s="319"/>
      <c r="D328" s="68">
        <v>100</v>
      </c>
      <c r="E328" s="68">
        <v>15</v>
      </c>
      <c r="F328" s="68">
        <f t="shared" si="33"/>
        <v>115</v>
      </c>
      <c r="G328" s="175">
        <f t="shared" si="36"/>
        <v>0.13043478260869565</v>
      </c>
      <c r="H328" s="68">
        <v>59</v>
      </c>
      <c r="I328" s="68">
        <v>20</v>
      </c>
      <c r="J328" s="68">
        <f t="shared" si="34"/>
        <v>79</v>
      </c>
      <c r="K328" s="175">
        <f t="shared" si="37"/>
        <v>0.25316455696202533</v>
      </c>
      <c r="L328" s="75">
        <v>5</v>
      </c>
      <c r="M328" s="75">
        <v>98</v>
      </c>
      <c r="N328" s="75">
        <f t="shared" si="35"/>
        <v>103</v>
      </c>
      <c r="O328" s="184">
        <f t="shared" si="38"/>
        <v>0.95145631067961167</v>
      </c>
    </row>
    <row r="329" spans="1:15" x14ac:dyDescent="0.2">
      <c r="A329" s="63"/>
      <c r="B329" s="318"/>
      <c r="C329" s="319"/>
      <c r="D329" s="68">
        <v>123</v>
      </c>
      <c r="E329" s="68">
        <v>9</v>
      </c>
      <c r="F329" s="68">
        <f t="shared" si="33"/>
        <v>132</v>
      </c>
      <c r="G329" s="175">
        <f t="shared" si="36"/>
        <v>6.8181818181818177E-2</v>
      </c>
      <c r="H329" s="68">
        <v>68</v>
      </c>
      <c r="I329" s="68">
        <v>5</v>
      </c>
      <c r="J329" s="68">
        <f t="shared" si="34"/>
        <v>73</v>
      </c>
      <c r="K329" s="175">
        <f t="shared" si="37"/>
        <v>6.8493150684931503E-2</v>
      </c>
      <c r="L329" s="75">
        <v>16</v>
      </c>
      <c r="M329" s="75">
        <v>98</v>
      </c>
      <c r="N329" s="75">
        <f t="shared" si="35"/>
        <v>114</v>
      </c>
      <c r="O329" s="184">
        <f t="shared" si="38"/>
        <v>0.85964912280701755</v>
      </c>
    </row>
    <row r="330" spans="1:15" x14ac:dyDescent="0.2">
      <c r="A330" s="63"/>
      <c r="B330" s="318"/>
      <c r="C330" s="319"/>
      <c r="D330" s="68">
        <v>120</v>
      </c>
      <c r="E330" s="68">
        <v>11</v>
      </c>
      <c r="F330" s="68">
        <f t="shared" si="33"/>
        <v>131</v>
      </c>
      <c r="G330" s="175">
        <f t="shared" si="36"/>
        <v>8.3969465648854963E-2</v>
      </c>
      <c r="H330" s="68">
        <v>73</v>
      </c>
      <c r="I330" s="68">
        <v>12</v>
      </c>
      <c r="J330" s="68">
        <f t="shared" si="34"/>
        <v>85</v>
      </c>
      <c r="K330" s="175">
        <f t="shared" si="37"/>
        <v>0.14117647058823529</v>
      </c>
      <c r="L330" s="75">
        <v>6</v>
      </c>
      <c r="M330" s="75">
        <v>115</v>
      </c>
      <c r="N330" s="75">
        <f t="shared" si="35"/>
        <v>121</v>
      </c>
      <c r="O330" s="184">
        <f t="shared" si="38"/>
        <v>0.95041322314049592</v>
      </c>
    </row>
    <row r="331" spans="1:15" x14ac:dyDescent="0.2">
      <c r="A331" s="63"/>
      <c r="B331" s="318"/>
      <c r="C331" s="319"/>
      <c r="D331" s="68">
        <v>95</v>
      </c>
      <c r="E331" s="68">
        <v>6</v>
      </c>
      <c r="F331" s="68">
        <f t="shared" si="33"/>
        <v>101</v>
      </c>
      <c r="G331" s="175">
        <f t="shared" si="36"/>
        <v>5.9405940594059403E-2</v>
      </c>
      <c r="H331" s="68">
        <v>60</v>
      </c>
      <c r="I331" s="68">
        <v>12</v>
      </c>
      <c r="J331" s="68">
        <f t="shared" si="34"/>
        <v>72</v>
      </c>
      <c r="K331" s="175">
        <f t="shared" si="37"/>
        <v>0.16666666666666666</v>
      </c>
      <c r="L331" s="75">
        <v>10</v>
      </c>
      <c r="M331" s="75">
        <v>110</v>
      </c>
      <c r="N331" s="75">
        <f t="shared" si="35"/>
        <v>120</v>
      </c>
      <c r="O331" s="184">
        <f t="shared" si="38"/>
        <v>0.91666666666666663</v>
      </c>
    </row>
    <row r="332" spans="1:15" x14ac:dyDescent="0.2">
      <c r="A332" s="63"/>
      <c r="B332" s="320"/>
      <c r="C332" s="321"/>
      <c r="D332" s="71">
        <v>115</v>
      </c>
      <c r="E332" s="71">
        <v>8</v>
      </c>
      <c r="F332" s="71">
        <f t="shared" si="33"/>
        <v>123</v>
      </c>
      <c r="G332" s="176">
        <f t="shared" si="36"/>
        <v>6.5040650406504072E-2</v>
      </c>
      <c r="H332" s="71">
        <v>83</v>
      </c>
      <c r="I332" s="71">
        <v>12</v>
      </c>
      <c r="J332" s="71">
        <f t="shared" si="34"/>
        <v>95</v>
      </c>
      <c r="K332" s="176">
        <f t="shared" si="37"/>
        <v>0.12631578947368421</v>
      </c>
      <c r="L332" s="32">
        <v>12</v>
      </c>
      <c r="M332" s="32">
        <v>99</v>
      </c>
      <c r="N332" s="32">
        <f t="shared" si="35"/>
        <v>111</v>
      </c>
      <c r="O332" s="185">
        <f t="shared" si="38"/>
        <v>0.89189189189189189</v>
      </c>
    </row>
    <row r="333" spans="1:15" x14ac:dyDescent="0.2">
      <c r="A333" s="63"/>
      <c r="B333" s="198" t="s">
        <v>60</v>
      </c>
      <c r="C333" s="322" t="s">
        <v>31</v>
      </c>
      <c r="D333" s="34">
        <v>95</v>
      </c>
      <c r="E333" s="34">
        <v>3</v>
      </c>
      <c r="F333" s="81">
        <f>SUM(D333:E333)</f>
        <v>98</v>
      </c>
      <c r="G333" s="177">
        <f t="shared" si="36"/>
        <v>3.0612244897959183E-2</v>
      </c>
      <c r="H333" s="58">
        <v>120</v>
      </c>
      <c r="I333" s="34">
        <v>8</v>
      </c>
      <c r="J333" s="81">
        <f>SUM(H333:I333)</f>
        <v>128</v>
      </c>
      <c r="K333" s="177">
        <f t="shared" si="37"/>
        <v>6.25E-2</v>
      </c>
      <c r="L333" s="34">
        <v>9</v>
      </c>
      <c r="M333" s="34">
        <v>105</v>
      </c>
      <c r="N333" s="233">
        <f>SUM(L333:M333)</f>
        <v>114</v>
      </c>
      <c r="O333" s="184">
        <f t="shared" si="38"/>
        <v>0.92105263157894735</v>
      </c>
    </row>
    <row r="334" spans="1:15" x14ac:dyDescent="0.2">
      <c r="A334" s="63"/>
      <c r="B334" s="318"/>
      <c r="C334" s="319"/>
      <c r="D334" s="75">
        <v>116</v>
      </c>
      <c r="E334" s="75">
        <v>10</v>
      </c>
      <c r="F334" s="81">
        <f t="shared" ref="F334:F340" si="39">SUM(D334:E334)</f>
        <v>126</v>
      </c>
      <c r="G334" s="177">
        <f t="shared" si="36"/>
        <v>7.9365079365079361E-2</v>
      </c>
      <c r="H334" s="75">
        <v>134</v>
      </c>
      <c r="I334" s="75">
        <v>15</v>
      </c>
      <c r="J334" s="81">
        <f t="shared" ref="J334:J340" si="40">SUM(H334:I334)</f>
        <v>149</v>
      </c>
      <c r="K334" s="177">
        <f t="shared" si="37"/>
        <v>0.10067114093959731</v>
      </c>
      <c r="L334" s="75">
        <v>4</v>
      </c>
      <c r="M334" s="75">
        <v>99</v>
      </c>
      <c r="N334" s="81">
        <f t="shared" ref="N334:N340" si="41">SUM(L334:M334)</f>
        <v>103</v>
      </c>
      <c r="O334" s="184">
        <f t="shared" si="38"/>
        <v>0.96116504854368934</v>
      </c>
    </row>
    <row r="335" spans="1:15" x14ac:dyDescent="0.2">
      <c r="A335" s="63"/>
      <c r="B335" s="318"/>
      <c r="C335" s="319"/>
      <c r="D335" s="75">
        <v>124</v>
      </c>
      <c r="E335" s="75">
        <v>9</v>
      </c>
      <c r="F335" s="81">
        <f t="shared" si="39"/>
        <v>133</v>
      </c>
      <c r="G335" s="177">
        <f t="shared" si="36"/>
        <v>6.7669172932330823E-2</v>
      </c>
      <c r="H335" s="75">
        <v>129</v>
      </c>
      <c r="I335" s="75">
        <v>10</v>
      </c>
      <c r="J335" s="81">
        <f t="shared" si="40"/>
        <v>139</v>
      </c>
      <c r="K335" s="177">
        <f t="shared" si="37"/>
        <v>7.1942446043165464E-2</v>
      </c>
      <c r="L335" s="75">
        <v>1</v>
      </c>
      <c r="M335" s="75">
        <v>113</v>
      </c>
      <c r="N335" s="81">
        <f t="shared" si="41"/>
        <v>114</v>
      </c>
      <c r="O335" s="184">
        <f t="shared" si="38"/>
        <v>0.99122807017543857</v>
      </c>
    </row>
    <row r="336" spans="1:15" x14ac:dyDescent="0.2">
      <c r="A336" s="63"/>
      <c r="B336" s="318"/>
      <c r="C336" s="319"/>
      <c r="D336" s="75">
        <v>78</v>
      </c>
      <c r="E336" s="75">
        <v>7</v>
      </c>
      <c r="F336" s="81">
        <f t="shared" si="39"/>
        <v>85</v>
      </c>
      <c r="G336" s="177">
        <f t="shared" si="36"/>
        <v>8.2352941176470587E-2</v>
      </c>
      <c r="H336" s="75">
        <v>96</v>
      </c>
      <c r="I336" s="75">
        <v>4</v>
      </c>
      <c r="J336" s="81">
        <f t="shared" si="40"/>
        <v>100</v>
      </c>
      <c r="K336" s="177">
        <f t="shared" si="37"/>
        <v>0.04</v>
      </c>
      <c r="L336" s="75">
        <v>10</v>
      </c>
      <c r="M336" s="75">
        <v>148</v>
      </c>
      <c r="N336" s="81">
        <f t="shared" si="41"/>
        <v>158</v>
      </c>
      <c r="O336" s="184">
        <f t="shared" si="38"/>
        <v>0.93670886075949367</v>
      </c>
    </row>
    <row r="337" spans="1:15" x14ac:dyDescent="0.2">
      <c r="A337" s="63"/>
      <c r="B337" s="318"/>
      <c r="C337" s="319"/>
      <c r="D337" s="75">
        <v>137</v>
      </c>
      <c r="E337" s="75">
        <v>14</v>
      </c>
      <c r="F337" s="81">
        <f t="shared" si="39"/>
        <v>151</v>
      </c>
      <c r="G337" s="177">
        <f t="shared" si="36"/>
        <v>9.2715231788079472E-2</v>
      </c>
      <c r="H337" s="75">
        <v>87</v>
      </c>
      <c r="I337" s="75">
        <v>3</v>
      </c>
      <c r="J337" s="81">
        <f t="shared" si="40"/>
        <v>90</v>
      </c>
      <c r="K337" s="177">
        <f t="shared" si="37"/>
        <v>3.3333333333333333E-2</v>
      </c>
      <c r="L337" s="75">
        <v>7</v>
      </c>
      <c r="M337" s="75">
        <v>126</v>
      </c>
      <c r="N337" s="81">
        <f t="shared" si="41"/>
        <v>133</v>
      </c>
      <c r="O337" s="184">
        <f t="shared" si="38"/>
        <v>0.94736842105263153</v>
      </c>
    </row>
    <row r="338" spans="1:15" x14ac:dyDescent="0.2">
      <c r="A338" s="63"/>
      <c r="B338" s="318"/>
      <c r="C338" s="319"/>
      <c r="D338" s="75">
        <v>104</v>
      </c>
      <c r="E338" s="75">
        <v>9</v>
      </c>
      <c r="F338" s="81">
        <f t="shared" si="39"/>
        <v>113</v>
      </c>
      <c r="G338" s="177">
        <f t="shared" si="36"/>
        <v>7.9646017699115043E-2</v>
      </c>
      <c r="H338" s="75">
        <v>125</v>
      </c>
      <c r="I338" s="75">
        <v>11</v>
      </c>
      <c r="J338" s="81">
        <f t="shared" si="40"/>
        <v>136</v>
      </c>
      <c r="K338" s="177">
        <f t="shared" si="37"/>
        <v>8.0882352941176475E-2</v>
      </c>
      <c r="L338" s="75">
        <v>4</v>
      </c>
      <c r="M338" s="75">
        <v>109</v>
      </c>
      <c r="N338" s="81">
        <f t="shared" si="41"/>
        <v>113</v>
      </c>
      <c r="O338" s="184">
        <f t="shared" si="38"/>
        <v>0.96460176991150437</v>
      </c>
    </row>
    <row r="339" spans="1:15" x14ac:dyDescent="0.2">
      <c r="A339" s="63"/>
      <c r="B339" s="318"/>
      <c r="C339" s="319"/>
      <c r="D339" s="75">
        <v>99</v>
      </c>
      <c r="E339" s="75">
        <v>6</v>
      </c>
      <c r="F339" s="81">
        <f t="shared" si="39"/>
        <v>105</v>
      </c>
      <c r="G339" s="177">
        <f t="shared" si="36"/>
        <v>5.7142857142857141E-2</v>
      </c>
      <c r="H339" s="75">
        <v>89</v>
      </c>
      <c r="I339" s="75">
        <v>12</v>
      </c>
      <c r="J339" s="81">
        <f t="shared" si="40"/>
        <v>101</v>
      </c>
      <c r="K339" s="177">
        <f t="shared" si="37"/>
        <v>0.11881188118811881</v>
      </c>
      <c r="L339" s="75">
        <v>0</v>
      </c>
      <c r="M339" s="75">
        <v>93</v>
      </c>
      <c r="N339" s="81">
        <f t="shared" si="41"/>
        <v>93</v>
      </c>
      <c r="O339" s="184">
        <f t="shared" si="38"/>
        <v>1</v>
      </c>
    </row>
    <row r="340" spans="1:15" ht="17" thickBot="1" x14ac:dyDescent="0.25">
      <c r="A340" s="63"/>
      <c r="B340" s="323"/>
      <c r="C340" s="324"/>
      <c r="D340" s="33">
        <v>95</v>
      </c>
      <c r="E340" s="33">
        <v>9</v>
      </c>
      <c r="F340" s="83">
        <f t="shared" si="39"/>
        <v>104</v>
      </c>
      <c r="G340" s="180">
        <f t="shared" si="36"/>
        <v>8.6538461538461536E-2</v>
      </c>
      <c r="H340" s="60">
        <v>143</v>
      </c>
      <c r="I340" s="33">
        <v>23</v>
      </c>
      <c r="J340" s="83">
        <f t="shared" si="40"/>
        <v>166</v>
      </c>
      <c r="K340" s="180">
        <f t="shared" si="37"/>
        <v>0.13855421686746988</v>
      </c>
      <c r="L340" s="60">
        <v>1</v>
      </c>
      <c r="M340" s="33">
        <v>82</v>
      </c>
      <c r="N340" s="83">
        <f t="shared" si="41"/>
        <v>83</v>
      </c>
      <c r="O340" s="183">
        <f t="shared" si="38"/>
        <v>0.98795180722891562</v>
      </c>
    </row>
    <row r="341" spans="1:15" x14ac:dyDescent="0.2">
      <c r="A341" s="63"/>
      <c r="B341" s="318" t="s">
        <v>88</v>
      </c>
      <c r="C341" s="319" t="s">
        <v>30</v>
      </c>
      <c r="D341" s="68">
        <v>85</v>
      </c>
      <c r="E341" s="68">
        <v>4</v>
      </c>
      <c r="F341" s="68">
        <f t="shared" si="33"/>
        <v>89</v>
      </c>
      <c r="G341" s="173">
        <f t="shared" si="36"/>
        <v>4.49438202247191E-2</v>
      </c>
      <c r="H341" s="69">
        <v>124</v>
      </c>
      <c r="I341" s="68">
        <v>2</v>
      </c>
      <c r="J341" s="68">
        <f t="shared" si="34"/>
        <v>126</v>
      </c>
      <c r="K341" s="173">
        <f t="shared" si="37"/>
        <v>1.5873015873015872E-2</v>
      </c>
      <c r="L341" s="59">
        <v>10</v>
      </c>
      <c r="M341" s="75">
        <v>88</v>
      </c>
      <c r="N341" s="75">
        <f t="shared" si="35"/>
        <v>98</v>
      </c>
      <c r="O341" s="184">
        <f t="shared" si="38"/>
        <v>0.89795918367346939</v>
      </c>
    </row>
    <row r="342" spans="1:15" x14ac:dyDescent="0.2">
      <c r="A342" s="63"/>
      <c r="B342" s="318"/>
      <c r="C342" s="319"/>
      <c r="D342" s="68">
        <v>97</v>
      </c>
      <c r="E342" s="68">
        <v>2</v>
      </c>
      <c r="F342" s="68">
        <f t="shared" ref="F342:F388" si="42">SUM(D342:E342)</f>
        <v>99</v>
      </c>
      <c r="G342" s="173">
        <f t="shared" si="36"/>
        <v>2.0202020202020204E-2</v>
      </c>
      <c r="H342" s="69">
        <v>138</v>
      </c>
      <c r="I342" s="68">
        <v>15</v>
      </c>
      <c r="J342" s="68">
        <f t="shared" ref="J342:J388" si="43">SUM(H342:I342)</f>
        <v>153</v>
      </c>
      <c r="K342" s="173">
        <f t="shared" si="37"/>
        <v>9.8039215686274508E-2</v>
      </c>
      <c r="L342" s="59">
        <v>3</v>
      </c>
      <c r="M342" s="75">
        <v>76</v>
      </c>
      <c r="N342" s="75">
        <f t="shared" ref="N342:N388" si="44">SUM(L342:M342)</f>
        <v>79</v>
      </c>
      <c r="O342" s="184">
        <f t="shared" si="38"/>
        <v>0.96202531645569622</v>
      </c>
    </row>
    <row r="343" spans="1:15" x14ac:dyDescent="0.2">
      <c r="A343" s="63"/>
      <c r="B343" s="318"/>
      <c r="C343" s="319"/>
      <c r="D343" s="68">
        <v>111</v>
      </c>
      <c r="E343" s="68">
        <v>7</v>
      </c>
      <c r="F343" s="68">
        <f t="shared" si="42"/>
        <v>118</v>
      </c>
      <c r="G343" s="173">
        <f t="shared" si="36"/>
        <v>5.9322033898305086E-2</v>
      </c>
      <c r="H343" s="69">
        <v>114</v>
      </c>
      <c r="I343" s="68">
        <v>8</v>
      </c>
      <c r="J343" s="68">
        <f t="shared" si="43"/>
        <v>122</v>
      </c>
      <c r="K343" s="173">
        <f t="shared" si="37"/>
        <v>6.5573770491803282E-2</v>
      </c>
      <c r="L343" s="59">
        <v>12</v>
      </c>
      <c r="M343" s="75">
        <v>84</v>
      </c>
      <c r="N343" s="75">
        <f t="shared" si="44"/>
        <v>96</v>
      </c>
      <c r="O343" s="184">
        <f t="shared" si="38"/>
        <v>0.875</v>
      </c>
    </row>
    <row r="344" spans="1:15" x14ac:dyDescent="0.2">
      <c r="A344" s="63"/>
      <c r="B344" s="318"/>
      <c r="C344" s="319"/>
      <c r="D344" s="68">
        <v>94</v>
      </c>
      <c r="E344" s="68">
        <v>3</v>
      </c>
      <c r="F344" s="68">
        <f t="shared" si="42"/>
        <v>97</v>
      </c>
      <c r="G344" s="173">
        <f t="shared" si="36"/>
        <v>3.0927835051546393E-2</v>
      </c>
      <c r="H344" s="69">
        <v>98</v>
      </c>
      <c r="I344" s="68">
        <v>4</v>
      </c>
      <c r="J344" s="68">
        <f t="shared" si="43"/>
        <v>102</v>
      </c>
      <c r="K344" s="173">
        <f t="shared" si="37"/>
        <v>3.9215686274509803E-2</v>
      </c>
      <c r="L344" s="59">
        <v>4</v>
      </c>
      <c r="M344" s="75">
        <v>120</v>
      </c>
      <c r="N344" s="75">
        <f t="shared" si="44"/>
        <v>124</v>
      </c>
      <c r="O344" s="184">
        <f t="shared" si="38"/>
        <v>0.967741935483871</v>
      </c>
    </row>
    <row r="345" spans="1:15" x14ac:dyDescent="0.2">
      <c r="A345" s="63"/>
      <c r="B345" s="318"/>
      <c r="C345" s="319"/>
      <c r="D345" s="68">
        <v>108</v>
      </c>
      <c r="E345" s="68">
        <v>5</v>
      </c>
      <c r="F345" s="68">
        <f t="shared" si="42"/>
        <v>113</v>
      </c>
      <c r="G345" s="173">
        <f t="shared" si="36"/>
        <v>4.4247787610619468E-2</v>
      </c>
      <c r="H345" s="69">
        <v>110</v>
      </c>
      <c r="I345" s="68">
        <v>8</v>
      </c>
      <c r="J345" s="68">
        <f t="shared" si="43"/>
        <v>118</v>
      </c>
      <c r="K345" s="173">
        <f t="shared" si="37"/>
        <v>6.7796610169491525E-2</v>
      </c>
      <c r="L345" s="59">
        <v>3</v>
      </c>
      <c r="M345" s="75">
        <v>110</v>
      </c>
      <c r="N345" s="75">
        <f t="shared" si="44"/>
        <v>113</v>
      </c>
      <c r="O345" s="184">
        <f t="shared" si="38"/>
        <v>0.97345132743362828</v>
      </c>
    </row>
    <row r="346" spans="1:15" x14ac:dyDescent="0.2">
      <c r="A346" s="63"/>
      <c r="B346" s="318"/>
      <c r="C346" s="319"/>
      <c r="D346" s="68">
        <v>114</v>
      </c>
      <c r="E346" s="68">
        <v>6</v>
      </c>
      <c r="F346" s="68">
        <f t="shared" si="42"/>
        <v>120</v>
      </c>
      <c r="G346" s="173">
        <f t="shared" si="36"/>
        <v>0.05</v>
      </c>
      <c r="H346" s="69">
        <v>89</v>
      </c>
      <c r="I346" s="68">
        <v>5</v>
      </c>
      <c r="J346" s="68">
        <f t="shared" si="43"/>
        <v>94</v>
      </c>
      <c r="K346" s="173">
        <f t="shared" si="37"/>
        <v>5.3191489361702128E-2</v>
      </c>
      <c r="L346" s="59">
        <v>6</v>
      </c>
      <c r="M346" s="75">
        <v>92</v>
      </c>
      <c r="N346" s="75">
        <f t="shared" si="44"/>
        <v>98</v>
      </c>
      <c r="O346" s="184">
        <f t="shared" si="38"/>
        <v>0.93877551020408168</v>
      </c>
    </row>
    <row r="347" spans="1:15" x14ac:dyDescent="0.2">
      <c r="A347" s="63"/>
      <c r="B347" s="318"/>
      <c r="C347" s="319"/>
      <c r="D347" s="68">
        <v>136</v>
      </c>
      <c r="E347" s="68">
        <v>12</v>
      </c>
      <c r="F347" s="68">
        <f t="shared" si="42"/>
        <v>148</v>
      </c>
      <c r="G347" s="173">
        <f t="shared" si="36"/>
        <v>8.1081081081081086E-2</v>
      </c>
      <c r="H347" s="69">
        <v>121</v>
      </c>
      <c r="I347" s="68">
        <v>19</v>
      </c>
      <c r="J347" s="68">
        <f t="shared" si="43"/>
        <v>140</v>
      </c>
      <c r="K347" s="173">
        <f t="shared" si="37"/>
        <v>0.1357142857142857</v>
      </c>
      <c r="L347" s="59">
        <v>4</v>
      </c>
      <c r="M347" s="75">
        <v>87</v>
      </c>
      <c r="N347" s="75">
        <f t="shared" si="44"/>
        <v>91</v>
      </c>
      <c r="O347" s="184">
        <f t="shared" si="38"/>
        <v>0.95604395604395609</v>
      </c>
    </row>
    <row r="348" spans="1:15" x14ac:dyDescent="0.2">
      <c r="A348" s="63"/>
      <c r="B348" s="318"/>
      <c r="C348" s="319"/>
      <c r="D348" s="68">
        <v>122</v>
      </c>
      <c r="E348" s="68">
        <v>3</v>
      </c>
      <c r="F348" s="68">
        <f t="shared" si="42"/>
        <v>125</v>
      </c>
      <c r="G348" s="173">
        <f t="shared" si="36"/>
        <v>2.4E-2</v>
      </c>
      <c r="H348" s="69">
        <v>112</v>
      </c>
      <c r="I348" s="68">
        <v>14</v>
      </c>
      <c r="J348" s="68">
        <f t="shared" si="43"/>
        <v>126</v>
      </c>
      <c r="K348" s="173">
        <f t="shared" si="37"/>
        <v>0.1111111111111111</v>
      </c>
      <c r="L348" s="59">
        <v>2</v>
      </c>
      <c r="M348" s="75">
        <v>105</v>
      </c>
      <c r="N348" s="75">
        <f t="shared" si="44"/>
        <v>107</v>
      </c>
      <c r="O348" s="184">
        <f t="shared" si="38"/>
        <v>0.98130841121495327</v>
      </c>
    </row>
    <row r="349" spans="1:15" x14ac:dyDescent="0.2">
      <c r="A349" s="63"/>
      <c r="B349" s="198" t="s">
        <v>88</v>
      </c>
      <c r="C349" s="322" t="s">
        <v>31</v>
      </c>
      <c r="D349" s="67">
        <v>103</v>
      </c>
      <c r="E349" s="67">
        <v>2</v>
      </c>
      <c r="F349" s="67">
        <f t="shared" si="42"/>
        <v>105</v>
      </c>
      <c r="G349" s="181">
        <f t="shared" si="36"/>
        <v>1.9047619047619049E-2</v>
      </c>
      <c r="H349" s="66">
        <v>113</v>
      </c>
      <c r="I349" s="67">
        <v>14</v>
      </c>
      <c r="J349" s="67">
        <f t="shared" si="43"/>
        <v>127</v>
      </c>
      <c r="K349" s="181">
        <f t="shared" si="37"/>
        <v>0.11023622047244094</v>
      </c>
      <c r="L349" s="58">
        <v>11</v>
      </c>
      <c r="M349" s="34">
        <v>29</v>
      </c>
      <c r="N349" s="34">
        <f t="shared" si="44"/>
        <v>40</v>
      </c>
      <c r="O349" s="189">
        <f t="shared" si="38"/>
        <v>0.72499999999999998</v>
      </c>
    </row>
    <row r="350" spans="1:15" x14ac:dyDescent="0.2">
      <c r="A350" s="63"/>
      <c r="B350" s="318"/>
      <c r="C350" s="319"/>
      <c r="D350" s="68">
        <v>85</v>
      </c>
      <c r="E350" s="68">
        <v>15</v>
      </c>
      <c r="F350" s="68">
        <f t="shared" si="42"/>
        <v>100</v>
      </c>
      <c r="G350" s="173">
        <f t="shared" si="36"/>
        <v>0.15</v>
      </c>
      <c r="H350" s="69">
        <v>70</v>
      </c>
      <c r="I350" s="68">
        <v>20</v>
      </c>
      <c r="J350" s="68">
        <f t="shared" si="43"/>
        <v>90</v>
      </c>
      <c r="K350" s="173">
        <f t="shared" si="37"/>
        <v>0.22222222222222221</v>
      </c>
      <c r="L350" s="59">
        <v>2</v>
      </c>
      <c r="M350" s="75">
        <v>57</v>
      </c>
      <c r="N350" s="75">
        <f t="shared" si="44"/>
        <v>59</v>
      </c>
      <c r="O350" s="184">
        <f t="shared" si="38"/>
        <v>0.96610169491525422</v>
      </c>
    </row>
    <row r="351" spans="1:15" x14ac:dyDescent="0.2">
      <c r="A351" s="63"/>
      <c r="B351" s="318"/>
      <c r="C351" s="319"/>
      <c r="D351" s="68">
        <v>85</v>
      </c>
      <c r="E351" s="68">
        <v>4</v>
      </c>
      <c r="F351" s="68">
        <f t="shared" si="42"/>
        <v>89</v>
      </c>
      <c r="G351" s="173">
        <f t="shared" si="36"/>
        <v>4.49438202247191E-2</v>
      </c>
      <c r="H351" s="69">
        <v>49</v>
      </c>
      <c r="I351" s="68">
        <v>15</v>
      </c>
      <c r="J351" s="68">
        <f t="shared" si="43"/>
        <v>64</v>
      </c>
      <c r="K351" s="173">
        <f t="shared" si="37"/>
        <v>0.234375</v>
      </c>
      <c r="L351" s="59">
        <v>2</v>
      </c>
      <c r="M351" s="75">
        <v>28</v>
      </c>
      <c r="N351" s="75">
        <f t="shared" si="44"/>
        <v>30</v>
      </c>
      <c r="O351" s="184">
        <f t="shared" si="38"/>
        <v>0.93333333333333335</v>
      </c>
    </row>
    <row r="352" spans="1:15" x14ac:dyDescent="0.2">
      <c r="A352" s="63"/>
      <c r="B352" s="318"/>
      <c r="C352" s="319"/>
      <c r="D352" s="68">
        <v>82</v>
      </c>
      <c r="E352" s="68">
        <v>3</v>
      </c>
      <c r="F352" s="68">
        <f t="shared" si="42"/>
        <v>85</v>
      </c>
      <c r="G352" s="173">
        <f t="shared" si="36"/>
        <v>3.5294117647058823E-2</v>
      </c>
      <c r="H352" s="69">
        <v>107</v>
      </c>
      <c r="I352" s="68">
        <v>4</v>
      </c>
      <c r="J352" s="68">
        <f t="shared" si="43"/>
        <v>111</v>
      </c>
      <c r="K352" s="173">
        <f t="shared" si="37"/>
        <v>3.6036036036036036E-2</v>
      </c>
      <c r="L352" s="59">
        <v>15</v>
      </c>
      <c r="M352" s="75">
        <v>75</v>
      </c>
      <c r="N352" s="75">
        <f t="shared" si="44"/>
        <v>90</v>
      </c>
      <c r="O352" s="184">
        <f t="shared" si="38"/>
        <v>0.83333333333333337</v>
      </c>
    </row>
    <row r="353" spans="1:15" x14ac:dyDescent="0.2">
      <c r="A353" s="63"/>
      <c r="B353" s="318"/>
      <c r="C353" s="319"/>
      <c r="D353" s="68">
        <v>71</v>
      </c>
      <c r="E353" s="68">
        <v>4</v>
      </c>
      <c r="F353" s="68">
        <f t="shared" si="42"/>
        <v>75</v>
      </c>
      <c r="G353" s="173">
        <f t="shared" si="36"/>
        <v>5.3333333333333337E-2</v>
      </c>
      <c r="H353" s="69">
        <v>94</v>
      </c>
      <c r="I353" s="68">
        <v>14</v>
      </c>
      <c r="J353" s="68">
        <f t="shared" si="43"/>
        <v>108</v>
      </c>
      <c r="K353" s="173">
        <f t="shared" si="37"/>
        <v>0.12962962962962962</v>
      </c>
      <c r="L353" s="59">
        <v>5</v>
      </c>
      <c r="M353" s="75">
        <v>83</v>
      </c>
      <c r="N353" s="75">
        <f t="shared" si="44"/>
        <v>88</v>
      </c>
      <c r="O353" s="184">
        <f t="shared" si="38"/>
        <v>0.94318181818181823</v>
      </c>
    </row>
    <row r="354" spans="1:15" x14ac:dyDescent="0.2">
      <c r="A354" s="63"/>
      <c r="B354" s="318"/>
      <c r="C354" s="319"/>
      <c r="D354" s="68">
        <v>61</v>
      </c>
      <c r="E354" s="68">
        <v>6</v>
      </c>
      <c r="F354" s="68">
        <f t="shared" si="42"/>
        <v>67</v>
      </c>
      <c r="G354" s="173">
        <f t="shared" si="36"/>
        <v>8.9552238805970144E-2</v>
      </c>
      <c r="H354" s="69">
        <v>52</v>
      </c>
      <c r="I354" s="68">
        <v>8</v>
      </c>
      <c r="J354" s="68">
        <f t="shared" si="43"/>
        <v>60</v>
      </c>
      <c r="K354" s="173">
        <f t="shared" si="37"/>
        <v>0.13333333333333333</v>
      </c>
      <c r="L354" s="59">
        <v>5</v>
      </c>
      <c r="M354" s="75">
        <v>77</v>
      </c>
      <c r="N354" s="75">
        <f t="shared" si="44"/>
        <v>82</v>
      </c>
      <c r="O354" s="184">
        <f t="shared" si="38"/>
        <v>0.93902439024390238</v>
      </c>
    </row>
    <row r="355" spans="1:15" x14ac:dyDescent="0.2">
      <c r="A355" s="63"/>
      <c r="B355" s="318"/>
      <c r="C355" s="319"/>
      <c r="D355" s="68">
        <v>115</v>
      </c>
      <c r="E355" s="68">
        <v>7</v>
      </c>
      <c r="F355" s="68">
        <f t="shared" si="42"/>
        <v>122</v>
      </c>
      <c r="G355" s="173">
        <f t="shared" si="36"/>
        <v>5.737704918032787E-2</v>
      </c>
      <c r="H355" s="69">
        <v>109</v>
      </c>
      <c r="I355" s="68">
        <v>12</v>
      </c>
      <c r="J355" s="68">
        <f t="shared" si="43"/>
        <v>121</v>
      </c>
      <c r="K355" s="173">
        <f t="shared" si="37"/>
        <v>9.9173553719008267E-2</v>
      </c>
      <c r="L355" s="59">
        <v>3</v>
      </c>
      <c r="M355" s="75">
        <v>82</v>
      </c>
      <c r="N355" s="75">
        <f t="shared" si="44"/>
        <v>85</v>
      </c>
      <c r="O355" s="184">
        <f t="shared" si="38"/>
        <v>0.96470588235294119</v>
      </c>
    </row>
    <row r="356" spans="1:15" ht="17" thickBot="1" x14ac:dyDescent="0.25">
      <c r="A356" s="63"/>
      <c r="B356" s="323"/>
      <c r="C356" s="324"/>
      <c r="D356" s="72">
        <v>64</v>
      </c>
      <c r="E356" s="72">
        <v>4</v>
      </c>
      <c r="F356" s="72">
        <f t="shared" si="42"/>
        <v>68</v>
      </c>
      <c r="G356" s="182">
        <f t="shared" si="36"/>
        <v>5.8823529411764705E-2</v>
      </c>
      <c r="H356" s="78">
        <v>67</v>
      </c>
      <c r="I356" s="72">
        <v>11</v>
      </c>
      <c r="J356" s="72">
        <f t="shared" si="43"/>
        <v>78</v>
      </c>
      <c r="K356" s="182">
        <f t="shared" si="37"/>
        <v>0.14102564102564102</v>
      </c>
      <c r="L356" s="60">
        <v>7</v>
      </c>
      <c r="M356" s="33">
        <v>72</v>
      </c>
      <c r="N356" s="33">
        <f t="shared" si="44"/>
        <v>79</v>
      </c>
      <c r="O356" s="183">
        <f t="shared" si="38"/>
        <v>0.91139240506329111</v>
      </c>
    </row>
    <row r="357" spans="1:15" x14ac:dyDescent="0.2">
      <c r="A357" s="63"/>
      <c r="B357" s="318" t="s">
        <v>61</v>
      </c>
      <c r="C357" s="319" t="s">
        <v>30</v>
      </c>
      <c r="D357" s="68">
        <v>63</v>
      </c>
      <c r="E357" s="68">
        <v>8</v>
      </c>
      <c r="F357" s="68">
        <f t="shared" si="42"/>
        <v>71</v>
      </c>
      <c r="G357" s="175">
        <f t="shared" si="36"/>
        <v>0.11267605633802817</v>
      </c>
      <c r="H357" s="68">
        <v>74</v>
      </c>
      <c r="I357" s="68">
        <v>13</v>
      </c>
      <c r="J357" s="68">
        <f t="shared" si="43"/>
        <v>87</v>
      </c>
      <c r="K357" s="175">
        <f t="shared" si="37"/>
        <v>0.14942528735632185</v>
      </c>
      <c r="L357" s="75">
        <v>2</v>
      </c>
      <c r="M357" s="75">
        <v>76</v>
      </c>
      <c r="N357" s="75">
        <f t="shared" si="44"/>
        <v>78</v>
      </c>
      <c r="O357" s="184">
        <f t="shared" si="38"/>
        <v>0.97435897435897434</v>
      </c>
    </row>
    <row r="358" spans="1:15" x14ac:dyDescent="0.2">
      <c r="A358" s="63"/>
      <c r="B358" s="318"/>
      <c r="C358" s="319"/>
      <c r="D358" s="68">
        <v>86</v>
      </c>
      <c r="E358" s="68">
        <v>2</v>
      </c>
      <c r="F358" s="68">
        <f t="shared" si="42"/>
        <v>88</v>
      </c>
      <c r="G358" s="175">
        <f t="shared" si="36"/>
        <v>2.2727272727272728E-2</v>
      </c>
      <c r="H358" s="68">
        <v>81</v>
      </c>
      <c r="I358" s="68">
        <v>15</v>
      </c>
      <c r="J358" s="68">
        <f t="shared" si="43"/>
        <v>96</v>
      </c>
      <c r="K358" s="175">
        <f t="shared" si="37"/>
        <v>0.15625</v>
      </c>
      <c r="L358" s="75">
        <v>6</v>
      </c>
      <c r="M358" s="75">
        <v>74</v>
      </c>
      <c r="N358" s="75">
        <f t="shared" si="44"/>
        <v>80</v>
      </c>
      <c r="O358" s="184">
        <f t="shared" si="38"/>
        <v>0.92500000000000004</v>
      </c>
    </row>
    <row r="359" spans="1:15" x14ac:dyDescent="0.2">
      <c r="A359" s="63"/>
      <c r="B359" s="318"/>
      <c r="C359" s="319"/>
      <c r="D359" s="68">
        <v>64</v>
      </c>
      <c r="E359" s="68">
        <v>5</v>
      </c>
      <c r="F359" s="68">
        <f t="shared" si="42"/>
        <v>69</v>
      </c>
      <c r="G359" s="175">
        <f t="shared" si="36"/>
        <v>7.2463768115942032E-2</v>
      </c>
      <c r="H359" s="68">
        <v>48</v>
      </c>
      <c r="I359" s="68">
        <v>7</v>
      </c>
      <c r="J359" s="68">
        <f t="shared" si="43"/>
        <v>55</v>
      </c>
      <c r="K359" s="175">
        <f t="shared" si="37"/>
        <v>0.12727272727272726</v>
      </c>
      <c r="L359" s="75">
        <v>1</v>
      </c>
      <c r="M359" s="75">
        <v>76</v>
      </c>
      <c r="N359" s="75">
        <f t="shared" si="44"/>
        <v>77</v>
      </c>
      <c r="O359" s="184">
        <f t="shared" si="38"/>
        <v>0.98701298701298701</v>
      </c>
    </row>
    <row r="360" spans="1:15" x14ac:dyDescent="0.2">
      <c r="A360" s="63"/>
      <c r="B360" s="318"/>
      <c r="C360" s="319"/>
      <c r="D360" s="68">
        <v>95</v>
      </c>
      <c r="E360" s="68">
        <v>7</v>
      </c>
      <c r="F360" s="68">
        <f t="shared" si="42"/>
        <v>102</v>
      </c>
      <c r="G360" s="175">
        <f t="shared" si="36"/>
        <v>6.8627450980392163E-2</v>
      </c>
      <c r="H360" s="68">
        <v>90</v>
      </c>
      <c r="I360" s="68">
        <v>8</v>
      </c>
      <c r="J360" s="68">
        <f t="shared" si="43"/>
        <v>98</v>
      </c>
      <c r="K360" s="175">
        <f t="shared" si="37"/>
        <v>8.1632653061224483E-2</v>
      </c>
      <c r="L360" s="75">
        <v>5</v>
      </c>
      <c r="M360" s="75">
        <v>84</v>
      </c>
      <c r="N360" s="75">
        <f t="shared" si="44"/>
        <v>89</v>
      </c>
      <c r="O360" s="184">
        <f t="shared" si="38"/>
        <v>0.9438202247191011</v>
      </c>
    </row>
    <row r="361" spans="1:15" x14ac:dyDescent="0.2">
      <c r="A361" s="63"/>
      <c r="B361" s="318"/>
      <c r="C361" s="319"/>
      <c r="D361" s="68">
        <v>91</v>
      </c>
      <c r="E361" s="68">
        <v>7</v>
      </c>
      <c r="F361" s="68">
        <f t="shared" si="42"/>
        <v>98</v>
      </c>
      <c r="G361" s="175">
        <f t="shared" si="36"/>
        <v>7.1428571428571425E-2</v>
      </c>
      <c r="H361" s="68">
        <v>66</v>
      </c>
      <c r="I361" s="68">
        <v>5</v>
      </c>
      <c r="J361" s="68">
        <f t="shared" si="43"/>
        <v>71</v>
      </c>
      <c r="K361" s="175">
        <f t="shared" si="37"/>
        <v>7.0422535211267609E-2</v>
      </c>
      <c r="L361" s="75">
        <v>3</v>
      </c>
      <c r="M361" s="75">
        <v>59</v>
      </c>
      <c r="N361" s="75">
        <f t="shared" si="44"/>
        <v>62</v>
      </c>
      <c r="O361" s="184">
        <f t="shared" si="38"/>
        <v>0.95161290322580649</v>
      </c>
    </row>
    <row r="362" spans="1:15" x14ac:dyDescent="0.2">
      <c r="A362" s="63"/>
      <c r="B362" s="318"/>
      <c r="C362" s="319"/>
      <c r="D362" s="68">
        <v>73</v>
      </c>
      <c r="E362" s="68">
        <v>5</v>
      </c>
      <c r="F362" s="68">
        <f t="shared" si="42"/>
        <v>78</v>
      </c>
      <c r="G362" s="175">
        <f t="shared" si="36"/>
        <v>6.4102564102564097E-2</v>
      </c>
      <c r="H362" s="68">
        <v>82</v>
      </c>
      <c r="I362" s="68">
        <v>6</v>
      </c>
      <c r="J362" s="68">
        <f t="shared" si="43"/>
        <v>88</v>
      </c>
      <c r="K362" s="175">
        <f t="shared" si="37"/>
        <v>6.8181818181818177E-2</v>
      </c>
      <c r="L362" s="75">
        <v>1</v>
      </c>
      <c r="M362" s="75">
        <v>52</v>
      </c>
      <c r="N362" s="75">
        <f t="shared" si="44"/>
        <v>53</v>
      </c>
      <c r="O362" s="184">
        <f t="shared" si="38"/>
        <v>0.98113207547169812</v>
      </c>
    </row>
    <row r="363" spans="1:15" x14ac:dyDescent="0.2">
      <c r="A363" s="63"/>
      <c r="B363" s="318"/>
      <c r="C363" s="319"/>
      <c r="D363" s="68">
        <v>79</v>
      </c>
      <c r="E363" s="68">
        <v>13</v>
      </c>
      <c r="F363" s="68">
        <f t="shared" si="42"/>
        <v>92</v>
      </c>
      <c r="G363" s="175">
        <f t="shared" si="36"/>
        <v>0.14130434782608695</v>
      </c>
      <c r="H363" s="68">
        <v>49</v>
      </c>
      <c r="I363" s="68">
        <v>8</v>
      </c>
      <c r="J363" s="68">
        <f t="shared" si="43"/>
        <v>57</v>
      </c>
      <c r="K363" s="175">
        <f t="shared" si="37"/>
        <v>0.14035087719298245</v>
      </c>
      <c r="L363" s="75">
        <v>2</v>
      </c>
      <c r="M363" s="75">
        <v>79</v>
      </c>
      <c r="N363" s="75">
        <f t="shared" si="44"/>
        <v>81</v>
      </c>
      <c r="O363" s="184">
        <f t="shared" si="38"/>
        <v>0.97530864197530864</v>
      </c>
    </row>
    <row r="364" spans="1:15" x14ac:dyDescent="0.2">
      <c r="A364" s="63"/>
      <c r="B364" s="320"/>
      <c r="C364" s="321"/>
      <c r="D364" s="71">
        <v>65</v>
      </c>
      <c r="E364" s="71">
        <v>3</v>
      </c>
      <c r="F364" s="71">
        <f t="shared" si="42"/>
        <v>68</v>
      </c>
      <c r="G364" s="176">
        <f t="shared" si="36"/>
        <v>4.4117647058823532E-2</v>
      </c>
      <c r="H364" s="71">
        <v>73</v>
      </c>
      <c r="I364" s="71">
        <v>13</v>
      </c>
      <c r="J364" s="71">
        <f t="shared" si="43"/>
        <v>86</v>
      </c>
      <c r="K364" s="176">
        <f t="shared" si="37"/>
        <v>0.15116279069767441</v>
      </c>
      <c r="L364" s="32">
        <v>3</v>
      </c>
      <c r="M364" s="32">
        <v>91</v>
      </c>
      <c r="N364" s="32">
        <f t="shared" si="44"/>
        <v>94</v>
      </c>
      <c r="O364" s="185">
        <f t="shared" si="38"/>
        <v>0.96808510638297873</v>
      </c>
    </row>
    <row r="365" spans="1:15" x14ac:dyDescent="0.2">
      <c r="A365" s="63"/>
      <c r="B365" s="318" t="s">
        <v>61</v>
      </c>
      <c r="C365" s="319" t="s">
        <v>31</v>
      </c>
      <c r="D365" s="68">
        <v>137</v>
      </c>
      <c r="E365" s="68">
        <v>10</v>
      </c>
      <c r="F365" s="68">
        <f t="shared" si="42"/>
        <v>147</v>
      </c>
      <c r="G365" s="175">
        <f t="shared" si="36"/>
        <v>6.8027210884353748E-2</v>
      </c>
      <c r="H365" s="68">
        <v>125</v>
      </c>
      <c r="I365" s="68">
        <v>15</v>
      </c>
      <c r="J365" s="68">
        <f t="shared" si="43"/>
        <v>140</v>
      </c>
      <c r="K365" s="175">
        <f t="shared" si="37"/>
        <v>0.10714285714285714</v>
      </c>
      <c r="L365" s="75">
        <v>6</v>
      </c>
      <c r="M365" s="75">
        <v>86</v>
      </c>
      <c r="N365" s="75">
        <f t="shared" si="44"/>
        <v>92</v>
      </c>
      <c r="O365" s="184">
        <f t="shared" si="38"/>
        <v>0.93478260869565222</v>
      </c>
    </row>
    <row r="366" spans="1:15" x14ac:dyDescent="0.2">
      <c r="A366" s="63"/>
      <c r="B366" s="318"/>
      <c r="C366" s="319"/>
      <c r="D366" s="68">
        <v>152</v>
      </c>
      <c r="E366" s="68">
        <v>20</v>
      </c>
      <c r="F366" s="68">
        <f t="shared" si="42"/>
        <v>172</v>
      </c>
      <c r="G366" s="175">
        <f t="shared" si="36"/>
        <v>0.11627906976744186</v>
      </c>
      <c r="H366" s="68">
        <v>85</v>
      </c>
      <c r="I366" s="68">
        <v>13</v>
      </c>
      <c r="J366" s="68">
        <f t="shared" si="43"/>
        <v>98</v>
      </c>
      <c r="K366" s="175">
        <f t="shared" si="37"/>
        <v>0.1326530612244898</v>
      </c>
      <c r="L366" s="75">
        <v>7</v>
      </c>
      <c r="M366" s="75">
        <v>89</v>
      </c>
      <c r="N366" s="75">
        <f t="shared" si="44"/>
        <v>96</v>
      </c>
      <c r="O366" s="184">
        <f t="shared" si="38"/>
        <v>0.92708333333333337</v>
      </c>
    </row>
    <row r="367" spans="1:15" x14ac:dyDescent="0.2">
      <c r="A367" s="63"/>
      <c r="B367" s="318"/>
      <c r="C367" s="319"/>
      <c r="D367" s="68">
        <v>137</v>
      </c>
      <c r="E367" s="68">
        <v>8</v>
      </c>
      <c r="F367" s="68">
        <f t="shared" si="42"/>
        <v>145</v>
      </c>
      <c r="G367" s="175">
        <f t="shared" si="36"/>
        <v>5.5172413793103448E-2</v>
      </c>
      <c r="H367" s="68">
        <v>142</v>
      </c>
      <c r="I367" s="68">
        <v>20</v>
      </c>
      <c r="J367" s="68">
        <f t="shared" si="43"/>
        <v>162</v>
      </c>
      <c r="K367" s="175">
        <f t="shared" si="37"/>
        <v>0.12345679012345678</v>
      </c>
      <c r="L367" s="75">
        <v>10</v>
      </c>
      <c r="M367" s="75">
        <v>86</v>
      </c>
      <c r="N367" s="75">
        <f t="shared" si="44"/>
        <v>96</v>
      </c>
      <c r="O367" s="184">
        <f t="shared" si="38"/>
        <v>0.89583333333333337</v>
      </c>
    </row>
    <row r="368" spans="1:15" x14ac:dyDescent="0.2">
      <c r="A368" s="63"/>
      <c r="B368" s="318"/>
      <c r="C368" s="319"/>
      <c r="D368" s="68">
        <v>133</v>
      </c>
      <c r="E368" s="68">
        <v>16</v>
      </c>
      <c r="F368" s="68">
        <f t="shared" si="42"/>
        <v>149</v>
      </c>
      <c r="G368" s="175">
        <f t="shared" si="36"/>
        <v>0.10738255033557047</v>
      </c>
      <c r="H368" s="68">
        <v>101</v>
      </c>
      <c r="I368" s="68">
        <v>14</v>
      </c>
      <c r="J368" s="68">
        <f t="shared" si="43"/>
        <v>115</v>
      </c>
      <c r="K368" s="175">
        <f t="shared" si="37"/>
        <v>0.12173913043478261</v>
      </c>
      <c r="L368" s="75">
        <v>2</v>
      </c>
      <c r="M368" s="75">
        <v>80</v>
      </c>
      <c r="N368" s="75">
        <f t="shared" si="44"/>
        <v>82</v>
      </c>
      <c r="O368" s="184">
        <f t="shared" si="38"/>
        <v>0.97560975609756095</v>
      </c>
    </row>
    <row r="369" spans="1:15" x14ac:dyDescent="0.2">
      <c r="A369" s="63"/>
      <c r="B369" s="318"/>
      <c r="C369" s="319"/>
      <c r="D369" s="68">
        <v>99</v>
      </c>
      <c r="E369" s="68">
        <v>13</v>
      </c>
      <c r="F369" s="68">
        <f t="shared" si="42"/>
        <v>112</v>
      </c>
      <c r="G369" s="175">
        <f t="shared" si="36"/>
        <v>0.11607142857142858</v>
      </c>
      <c r="H369" s="68">
        <v>91</v>
      </c>
      <c r="I369" s="68">
        <v>18</v>
      </c>
      <c r="J369" s="68">
        <f t="shared" si="43"/>
        <v>109</v>
      </c>
      <c r="K369" s="175">
        <f t="shared" si="37"/>
        <v>0.16513761467889909</v>
      </c>
      <c r="L369" s="75">
        <v>3</v>
      </c>
      <c r="M369" s="75">
        <v>75</v>
      </c>
      <c r="N369" s="75">
        <f t="shared" si="44"/>
        <v>78</v>
      </c>
      <c r="O369" s="184">
        <f t="shared" si="38"/>
        <v>0.96153846153846156</v>
      </c>
    </row>
    <row r="370" spans="1:15" x14ac:dyDescent="0.2">
      <c r="A370" s="63"/>
      <c r="B370" s="318"/>
      <c r="C370" s="319"/>
      <c r="D370" s="68">
        <v>113</v>
      </c>
      <c r="E370" s="68">
        <v>11</v>
      </c>
      <c r="F370" s="68">
        <f t="shared" si="42"/>
        <v>124</v>
      </c>
      <c r="G370" s="175">
        <f t="shared" si="36"/>
        <v>8.8709677419354843E-2</v>
      </c>
      <c r="H370" s="68">
        <v>106</v>
      </c>
      <c r="I370" s="68">
        <v>13</v>
      </c>
      <c r="J370" s="68">
        <f t="shared" si="43"/>
        <v>119</v>
      </c>
      <c r="K370" s="175">
        <f t="shared" si="37"/>
        <v>0.1092436974789916</v>
      </c>
      <c r="L370" s="75">
        <v>3</v>
      </c>
      <c r="M370" s="75">
        <v>105</v>
      </c>
      <c r="N370" s="75">
        <f t="shared" si="44"/>
        <v>108</v>
      </c>
      <c r="O370" s="184">
        <f t="shared" si="38"/>
        <v>0.97222222222222221</v>
      </c>
    </row>
    <row r="371" spans="1:15" x14ac:dyDescent="0.2">
      <c r="A371" s="63"/>
      <c r="B371" s="318"/>
      <c r="C371" s="319"/>
      <c r="D371" s="68">
        <v>144</v>
      </c>
      <c r="E371" s="68">
        <v>17</v>
      </c>
      <c r="F371" s="68">
        <f t="shared" si="42"/>
        <v>161</v>
      </c>
      <c r="G371" s="175">
        <f t="shared" si="36"/>
        <v>0.10559006211180125</v>
      </c>
      <c r="H371" s="68">
        <v>88</v>
      </c>
      <c r="I371" s="68">
        <v>16</v>
      </c>
      <c r="J371" s="68">
        <f t="shared" si="43"/>
        <v>104</v>
      </c>
      <c r="K371" s="175">
        <f t="shared" si="37"/>
        <v>0.15384615384615385</v>
      </c>
      <c r="L371" s="75">
        <v>9</v>
      </c>
      <c r="M371" s="75">
        <v>116</v>
      </c>
      <c r="N371" s="75">
        <f t="shared" si="44"/>
        <v>125</v>
      </c>
      <c r="O371" s="184">
        <f t="shared" si="38"/>
        <v>0.92800000000000005</v>
      </c>
    </row>
    <row r="372" spans="1:15" ht="17" thickBot="1" x14ac:dyDescent="0.25">
      <c r="A372" s="63"/>
      <c r="B372" s="323"/>
      <c r="C372" s="324"/>
      <c r="D372" s="72">
        <v>104</v>
      </c>
      <c r="E372" s="72">
        <v>13</v>
      </c>
      <c r="F372" s="72">
        <f t="shared" si="42"/>
        <v>117</v>
      </c>
      <c r="G372" s="174">
        <f t="shared" si="36"/>
        <v>0.1111111111111111</v>
      </c>
      <c r="H372" s="72">
        <v>90</v>
      </c>
      <c r="I372" s="72">
        <v>16</v>
      </c>
      <c r="J372" s="72">
        <f t="shared" si="43"/>
        <v>106</v>
      </c>
      <c r="K372" s="174">
        <f t="shared" si="37"/>
        <v>0.15094339622641509</v>
      </c>
      <c r="L372" s="33">
        <v>8</v>
      </c>
      <c r="M372" s="33">
        <v>105</v>
      </c>
      <c r="N372" s="33">
        <f t="shared" si="44"/>
        <v>113</v>
      </c>
      <c r="O372" s="183">
        <f t="shared" si="38"/>
        <v>0.92920353982300885</v>
      </c>
    </row>
    <row r="373" spans="1:15" x14ac:dyDescent="0.2">
      <c r="A373" s="63"/>
      <c r="B373" s="318" t="s">
        <v>94</v>
      </c>
      <c r="C373" s="319" t="s">
        <v>30</v>
      </c>
      <c r="D373" s="117">
        <v>109</v>
      </c>
      <c r="E373" s="73">
        <v>8</v>
      </c>
      <c r="F373" s="73">
        <f t="shared" si="42"/>
        <v>117</v>
      </c>
      <c r="G373" s="179">
        <f t="shared" si="36"/>
        <v>6.8376068376068383E-2</v>
      </c>
      <c r="H373" s="73">
        <v>96</v>
      </c>
      <c r="I373" s="73">
        <v>7</v>
      </c>
      <c r="J373" s="73">
        <f t="shared" si="43"/>
        <v>103</v>
      </c>
      <c r="K373" s="179">
        <f t="shared" si="37"/>
        <v>6.7961165048543687E-2</v>
      </c>
      <c r="L373" s="31">
        <v>3</v>
      </c>
      <c r="M373" s="31">
        <v>59</v>
      </c>
      <c r="N373" s="31">
        <f t="shared" si="44"/>
        <v>62</v>
      </c>
      <c r="O373" s="186">
        <f t="shared" si="38"/>
        <v>0.95161290322580649</v>
      </c>
    </row>
    <row r="374" spans="1:15" x14ac:dyDescent="0.2">
      <c r="A374" s="63"/>
      <c r="B374" s="318"/>
      <c r="C374" s="319"/>
      <c r="D374" s="68">
        <v>125</v>
      </c>
      <c r="E374" s="68">
        <v>4</v>
      </c>
      <c r="F374" s="68">
        <f t="shared" si="42"/>
        <v>129</v>
      </c>
      <c r="G374" s="175">
        <f t="shared" si="36"/>
        <v>3.1007751937984496E-2</v>
      </c>
      <c r="H374" s="68">
        <v>121</v>
      </c>
      <c r="I374" s="68">
        <v>7</v>
      </c>
      <c r="J374" s="68">
        <f t="shared" si="43"/>
        <v>128</v>
      </c>
      <c r="K374" s="175">
        <f t="shared" si="37"/>
        <v>5.46875E-2</v>
      </c>
      <c r="L374" s="75">
        <v>6</v>
      </c>
      <c r="M374" s="75">
        <v>105</v>
      </c>
      <c r="N374" s="75">
        <f t="shared" si="44"/>
        <v>111</v>
      </c>
      <c r="O374" s="184">
        <f t="shared" si="38"/>
        <v>0.94594594594594594</v>
      </c>
    </row>
    <row r="375" spans="1:15" x14ac:dyDescent="0.2">
      <c r="A375" s="63"/>
      <c r="B375" s="318"/>
      <c r="C375" s="319"/>
      <c r="D375" s="68">
        <v>67</v>
      </c>
      <c r="E375" s="68">
        <v>2</v>
      </c>
      <c r="F375" s="68">
        <f t="shared" si="42"/>
        <v>69</v>
      </c>
      <c r="G375" s="175">
        <f t="shared" si="36"/>
        <v>2.8985507246376812E-2</v>
      </c>
      <c r="H375" s="68">
        <v>102</v>
      </c>
      <c r="I375" s="68">
        <v>21</v>
      </c>
      <c r="J375" s="68">
        <f t="shared" si="43"/>
        <v>123</v>
      </c>
      <c r="K375" s="175">
        <f t="shared" si="37"/>
        <v>0.17073170731707318</v>
      </c>
      <c r="L375" s="75">
        <v>13</v>
      </c>
      <c r="M375" s="75">
        <v>80</v>
      </c>
      <c r="N375" s="75">
        <f t="shared" si="44"/>
        <v>93</v>
      </c>
      <c r="O375" s="184">
        <f t="shared" si="38"/>
        <v>0.86021505376344087</v>
      </c>
    </row>
    <row r="376" spans="1:15" x14ac:dyDescent="0.2">
      <c r="A376" s="63"/>
      <c r="B376" s="318"/>
      <c r="C376" s="319"/>
      <c r="D376" s="68">
        <v>93</v>
      </c>
      <c r="E376" s="68">
        <v>12</v>
      </c>
      <c r="F376" s="68">
        <f t="shared" si="42"/>
        <v>105</v>
      </c>
      <c r="G376" s="175">
        <f t="shared" si="36"/>
        <v>0.11428571428571428</v>
      </c>
      <c r="H376" s="68">
        <v>72</v>
      </c>
      <c r="I376" s="68">
        <v>12</v>
      </c>
      <c r="J376" s="68">
        <f t="shared" si="43"/>
        <v>84</v>
      </c>
      <c r="K376" s="175">
        <f t="shared" si="37"/>
        <v>0.14285714285714285</v>
      </c>
      <c r="L376" s="75">
        <v>6</v>
      </c>
      <c r="M376" s="75">
        <v>95</v>
      </c>
      <c r="N376" s="75">
        <f t="shared" si="44"/>
        <v>101</v>
      </c>
      <c r="O376" s="184">
        <f t="shared" si="38"/>
        <v>0.94059405940594054</v>
      </c>
    </row>
    <row r="377" spans="1:15" x14ac:dyDescent="0.2">
      <c r="A377" s="63"/>
      <c r="B377" s="318"/>
      <c r="C377" s="319"/>
      <c r="D377" s="68">
        <v>111</v>
      </c>
      <c r="E377" s="68">
        <v>8</v>
      </c>
      <c r="F377" s="68">
        <f t="shared" si="42"/>
        <v>119</v>
      </c>
      <c r="G377" s="175">
        <f t="shared" si="36"/>
        <v>6.7226890756302518E-2</v>
      </c>
      <c r="H377" s="68">
        <v>118</v>
      </c>
      <c r="I377" s="68">
        <v>17</v>
      </c>
      <c r="J377" s="68">
        <f t="shared" si="43"/>
        <v>135</v>
      </c>
      <c r="K377" s="175">
        <f t="shared" si="37"/>
        <v>0.12592592592592591</v>
      </c>
      <c r="L377" s="75">
        <v>7</v>
      </c>
      <c r="M377" s="75">
        <v>95</v>
      </c>
      <c r="N377" s="75">
        <f t="shared" si="44"/>
        <v>102</v>
      </c>
      <c r="O377" s="184">
        <f t="shared" si="38"/>
        <v>0.93137254901960786</v>
      </c>
    </row>
    <row r="378" spans="1:15" x14ac:dyDescent="0.2">
      <c r="A378" s="63"/>
      <c r="B378" s="318"/>
      <c r="C378" s="319"/>
      <c r="D378" s="68">
        <v>120</v>
      </c>
      <c r="E378" s="68">
        <v>4</v>
      </c>
      <c r="F378" s="68">
        <f t="shared" si="42"/>
        <v>124</v>
      </c>
      <c r="G378" s="175">
        <f t="shared" si="36"/>
        <v>3.2258064516129031E-2</v>
      </c>
      <c r="H378" s="68">
        <v>61</v>
      </c>
      <c r="I378" s="68">
        <v>7</v>
      </c>
      <c r="J378" s="68">
        <f t="shared" si="43"/>
        <v>68</v>
      </c>
      <c r="K378" s="175">
        <f t="shared" si="37"/>
        <v>0.10294117647058823</v>
      </c>
      <c r="L378" s="75">
        <v>6</v>
      </c>
      <c r="M378" s="75">
        <v>130</v>
      </c>
      <c r="N378" s="75">
        <f t="shared" si="44"/>
        <v>136</v>
      </c>
      <c r="O378" s="184">
        <f t="shared" si="38"/>
        <v>0.95588235294117652</v>
      </c>
    </row>
    <row r="379" spans="1:15" x14ac:dyDescent="0.2">
      <c r="A379" s="63"/>
      <c r="B379" s="318"/>
      <c r="C379" s="319"/>
      <c r="D379" s="68">
        <v>150</v>
      </c>
      <c r="E379" s="68">
        <v>5</v>
      </c>
      <c r="F379" s="68">
        <f t="shared" si="42"/>
        <v>155</v>
      </c>
      <c r="G379" s="175">
        <f t="shared" si="36"/>
        <v>3.2258064516129031E-2</v>
      </c>
      <c r="H379" s="68">
        <v>95</v>
      </c>
      <c r="I379" s="68">
        <v>10</v>
      </c>
      <c r="J379" s="68">
        <f t="shared" si="43"/>
        <v>105</v>
      </c>
      <c r="K379" s="175">
        <f t="shared" si="37"/>
        <v>9.5238095238095233E-2</v>
      </c>
      <c r="L379" s="75">
        <v>4</v>
      </c>
      <c r="M379" s="75">
        <v>129</v>
      </c>
      <c r="N379" s="75">
        <f t="shared" si="44"/>
        <v>133</v>
      </c>
      <c r="O379" s="184">
        <f t="shared" si="38"/>
        <v>0.96992481203007519</v>
      </c>
    </row>
    <row r="380" spans="1:15" x14ac:dyDescent="0.2">
      <c r="A380" s="63"/>
      <c r="B380" s="320"/>
      <c r="C380" s="321"/>
      <c r="D380" s="71">
        <v>109</v>
      </c>
      <c r="E380" s="71">
        <v>8</v>
      </c>
      <c r="F380" s="71">
        <f t="shared" si="42"/>
        <v>117</v>
      </c>
      <c r="G380" s="176">
        <f t="shared" si="36"/>
        <v>6.8376068376068383E-2</v>
      </c>
      <c r="H380" s="71">
        <v>83</v>
      </c>
      <c r="I380" s="71">
        <v>4</v>
      </c>
      <c r="J380" s="71">
        <f t="shared" si="43"/>
        <v>87</v>
      </c>
      <c r="K380" s="176">
        <f t="shared" si="37"/>
        <v>4.5977011494252873E-2</v>
      </c>
      <c r="L380" s="32">
        <v>11</v>
      </c>
      <c r="M380" s="32">
        <v>102</v>
      </c>
      <c r="N380" s="32">
        <f t="shared" si="44"/>
        <v>113</v>
      </c>
      <c r="O380" s="185">
        <f t="shared" si="38"/>
        <v>0.90265486725663713</v>
      </c>
    </row>
    <row r="381" spans="1:15" x14ac:dyDescent="0.2">
      <c r="A381" s="63"/>
      <c r="B381" s="318" t="s">
        <v>94</v>
      </c>
      <c r="C381" s="319" t="s">
        <v>31</v>
      </c>
      <c r="D381" s="68">
        <v>92</v>
      </c>
      <c r="E381" s="68">
        <v>1</v>
      </c>
      <c r="F381" s="68">
        <f t="shared" si="42"/>
        <v>93</v>
      </c>
      <c r="G381" s="175">
        <f t="shared" si="36"/>
        <v>1.0752688172043012E-2</v>
      </c>
      <c r="H381" s="68">
        <v>113</v>
      </c>
      <c r="I381" s="68">
        <v>9</v>
      </c>
      <c r="J381" s="68">
        <f t="shared" si="43"/>
        <v>122</v>
      </c>
      <c r="K381" s="175">
        <f t="shared" si="37"/>
        <v>7.3770491803278687E-2</v>
      </c>
      <c r="L381" s="75">
        <v>6</v>
      </c>
      <c r="M381" s="75">
        <v>133</v>
      </c>
      <c r="N381" s="75">
        <f t="shared" si="44"/>
        <v>139</v>
      </c>
      <c r="O381" s="184">
        <f t="shared" si="38"/>
        <v>0.95683453237410077</v>
      </c>
    </row>
    <row r="382" spans="1:15" x14ac:dyDescent="0.2">
      <c r="A382" s="63"/>
      <c r="B382" s="318"/>
      <c r="C382" s="319"/>
      <c r="D382" s="68">
        <v>96</v>
      </c>
      <c r="E382" s="68">
        <v>0</v>
      </c>
      <c r="F382" s="68">
        <f t="shared" si="42"/>
        <v>96</v>
      </c>
      <c r="G382" s="175">
        <f t="shared" si="36"/>
        <v>0</v>
      </c>
      <c r="H382" s="68">
        <v>86</v>
      </c>
      <c r="I382" s="68">
        <v>4</v>
      </c>
      <c r="J382" s="68">
        <f t="shared" si="43"/>
        <v>90</v>
      </c>
      <c r="K382" s="175">
        <f t="shared" si="37"/>
        <v>4.4444444444444446E-2</v>
      </c>
      <c r="L382" s="75">
        <v>1</v>
      </c>
      <c r="M382" s="75">
        <v>76</v>
      </c>
      <c r="N382" s="75">
        <f t="shared" si="44"/>
        <v>77</v>
      </c>
      <c r="O382" s="184">
        <f t="shared" si="38"/>
        <v>0.98701298701298701</v>
      </c>
    </row>
    <row r="383" spans="1:15" x14ac:dyDescent="0.2">
      <c r="A383" s="63"/>
      <c r="B383" s="318"/>
      <c r="C383" s="319"/>
      <c r="D383" s="68">
        <v>101</v>
      </c>
      <c r="E383" s="68">
        <v>2</v>
      </c>
      <c r="F383" s="68">
        <f t="shared" si="42"/>
        <v>103</v>
      </c>
      <c r="G383" s="175">
        <f t="shared" si="36"/>
        <v>1.9417475728155338E-2</v>
      </c>
      <c r="H383" s="68">
        <v>104</v>
      </c>
      <c r="I383" s="68">
        <v>6</v>
      </c>
      <c r="J383" s="68">
        <f t="shared" si="43"/>
        <v>110</v>
      </c>
      <c r="K383" s="175">
        <f t="shared" si="37"/>
        <v>5.4545454545454543E-2</v>
      </c>
      <c r="L383" s="75">
        <v>4</v>
      </c>
      <c r="M383" s="75">
        <v>94</v>
      </c>
      <c r="N383" s="75">
        <f t="shared" si="44"/>
        <v>98</v>
      </c>
      <c r="O383" s="184">
        <f t="shared" si="38"/>
        <v>0.95918367346938771</v>
      </c>
    </row>
    <row r="384" spans="1:15" x14ac:dyDescent="0.2">
      <c r="A384" s="63"/>
      <c r="B384" s="318"/>
      <c r="C384" s="319"/>
      <c r="D384" s="68">
        <v>69</v>
      </c>
      <c r="E384" s="68">
        <v>2</v>
      </c>
      <c r="F384" s="68">
        <f t="shared" si="42"/>
        <v>71</v>
      </c>
      <c r="G384" s="175">
        <f t="shared" si="36"/>
        <v>2.8169014084507043E-2</v>
      </c>
      <c r="H384" s="68">
        <v>103</v>
      </c>
      <c r="I384" s="68">
        <v>3</v>
      </c>
      <c r="J384" s="68">
        <f t="shared" si="43"/>
        <v>106</v>
      </c>
      <c r="K384" s="175">
        <f t="shared" si="37"/>
        <v>2.8301886792452831E-2</v>
      </c>
      <c r="L384" s="75">
        <v>3</v>
      </c>
      <c r="M384" s="75">
        <v>78</v>
      </c>
      <c r="N384" s="75">
        <f t="shared" si="44"/>
        <v>81</v>
      </c>
      <c r="O384" s="184">
        <f t="shared" si="38"/>
        <v>0.96296296296296291</v>
      </c>
    </row>
    <row r="385" spans="1:15" x14ac:dyDescent="0.2">
      <c r="A385" s="63"/>
      <c r="B385" s="318"/>
      <c r="C385" s="319"/>
      <c r="D385" s="68">
        <v>103</v>
      </c>
      <c r="E385" s="68">
        <v>4</v>
      </c>
      <c r="F385" s="68">
        <f t="shared" si="42"/>
        <v>107</v>
      </c>
      <c r="G385" s="175">
        <f t="shared" si="36"/>
        <v>3.7383177570093455E-2</v>
      </c>
      <c r="H385" s="68">
        <v>74</v>
      </c>
      <c r="I385" s="68">
        <v>17</v>
      </c>
      <c r="J385" s="68">
        <f t="shared" si="43"/>
        <v>91</v>
      </c>
      <c r="K385" s="175">
        <f t="shared" si="37"/>
        <v>0.18681318681318682</v>
      </c>
      <c r="L385" s="75">
        <v>3</v>
      </c>
      <c r="M385" s="75">
        <v>67</v>
      </c>
      <c r="N385" s="75">
        <f t="shared" si="44"/>
        <v>70</v>
      </c>
      <c r="O385" s="184">
        <f t="shared" si="38"/>
        <v>0.95714285714285718</v>
      </c>
    </row>
    <row r="386" spans="1:15" x14ac:dyDescent="0.2">
      <c r="A386" s="63"/>
      <c r="B386" s="318"/>
      <c r="C386" s="319"/>
      <c r="D386" s="68">
        <v>59</v>
      </c>
      <c r="E386" s="68">
        <v>5</v>
      </c>
      <c r="F386" s="68">
        <f t="shared" si="42"/>
        <v>64</v>
      </c>
      <c r="G386" s="175">
        <f t="shared" si="36"/>
        <v>7.8125E-2</v>
      </c>
      <c r="H386" s="68">
        <v>129</v>
      </c>
      <c r="I386" s="68">
        <v>13</v>
      </c>
      <c r="J386" s="68">
        <f t="shared" si="43"/>
        <v>142</v>
      </c>
      <c r="K386" s="175">
        <f t="shared" si="37"/>
        <v>9.154929577464789E-2</v>
      </c>
      <c r="L386" s="75">
        <v>6</v>
      </c>
      <c r="M386" s="75">
        <v>29</v>
      </c>
      <c r="N386" s="75">
        <f t="shared" si="44"/>
        <v>35</v>
      </c>
      <c r="O386" s="184">
        <f t="shared" si="38"/>
        <v>0.82857142857142863</v>
      </c>
    </row>
    <row r="387" spans="1:15" x14ac:dyDescent="0.2">
      <c r="A387" s="63"/>
      <c r="B387" s="318"/>
      <c r="C387" s="319"/>
      <c r="D387" s="68">
        <v>104</v>
      </c>
      <c r="E387" s="68">
        <v>3</v>
      </c>
      <c r="F387" s="68">
        <f t="shared" si="42"/>
        <v>107</v>
      </c>
      <c r="G387" s="175">
        <f t="shared" si="36"/>
        <v>2.8037383177570093E-2</v>
      </c>
      <c r="H387" s="68">
        <v>90</v>
      </c>
      <c r="I387" s="68">
        <v>7</v>
      </c>
      <c r="J387" s="68">
        <f t="shared" si="43"/>
        <v>97</v>
      </c>
      <c r="K387" s="175">
        <f t="shared" si="37"/>
        <v>7.2164948453608241E-2</v>
      </c>
      <c r="L387" s="75">
        <v>8</v>
      </c>
      <c r="M387" s="75">
        <v>83</v>
      </c>
      <c r="N387" s="75">
        <f t="shared" si="44"/>
        <v>91</v>
      </c>
      <c r="O387" s="184">
        <f t="shared" si="38"/>
        <v>0.91208791208791207</v>
      </c>
    </row>
    <row r="388" spans="1:15" ht="17" thickBot="1" x14ac:dyDescent="0.25">
      <c r="A388" s="63"/>
      <c r="B388" s="323"/>
      <c r="C388" s="324"/>
      <c r="D388" s="72">
        <v>83</v>
      </c>
      <c r="E388" s="72">
        <v>4</v>
      </c>
      <c r="F388" s="72">
        <f t="shared" si="42"/>
        <v>87</v>
      </c>
      <c r="G388" s="174">
        <f t="shared" si="36"/>
        <v>4.5977011494252873E-2</v>
      </c>
      <c r="H388" s="72">
        <v>122</v>
      </c>
      <c r="I388" s="72">
        <v>11</v>
      </c>
      <c r="J388" s="72">
        <f t="shared" si="43"/>
        <v>133</v>
      </c>
      <c r="K388" s="174">
        <f t="shared" si="37"/>
        <v>8.2706766917293228E-2</v>
      </c>
      <c r="L388" s="33">
        <v>4</v>
      </c>
      <c r="M388" s="33">
        <v>77</v>
      </c>
      <c r="N388" s="33">
        <f t="shared" si="44"/>
        <v>81</v>
      </c>
      <c r="O388" s="183">
        <f t="shared" si="38"/>
        <v>0.95061728395061729</v>
      </c>
    </row>
  </sheetData>
  <mergeCells count="5">
    <mergeCell ref="B3:B4"/>
    <mergeCell ref="C3:C4"/>
    <mergeCell ref="D3:G3"/>
    <mergeCell ref="H3:K3"/>
    <mergeCell ref="L3:O3"/>
  </mergeCells>
  <pageMargins left="0.75" right="0.75" top="1" bottom="1" header="0.5" footer="0.5"/>
  <pageSetup scale="67" fitToHeight="10" orientation="landscape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U51"/>
  <sheetViews>
    <sheetView zoomScale="85" zoomScaleNormal="85" zoomScalePageLayoutView="85" workbookViewId="0">
      <pane xSplit="3620" topLeftCell="C1"/>
      <selection activeCell="A2" sqref="A2"/>
      <selection pane="topRight" activeCell="G4" sqref="G4"/>
    </sheetView>
  </sheetViews>
  <sheetFormatPr baseColWidth="10" defaultRowHeight="16" x14ac:dyDescent="0.2"/>
  <cols>
    <col min="1" max="1" width="8.83203125" style="120" customWidth="1"/>
    <col min="2" max="2" width="22.6640625" style="120" customWidth="1"/>
    <col min="3" max="18" width="13.83203125" style="120" customWidth="1"/>
    <col min="19" max="21" width="10.83203125" style="120"/>
    <col min="22" max="16384" width="10.83203125" style="119"/>
  </cols>
  <sheetData>
    <row r="1" spans="1:21" x14ac:dyDescent="0.2">
      <c r="A1" s="465" t="s">
        <v>234</v>
      </c>
      <c r="R1" s="119"/>
      <c r="S1" s="119"/>
      <c r="T1" s="119"/>
      <c r="U1" s="119"/>
    </row>
    <row r="2" spans="1:21" x14ac:dyDescent="0.2">
      <c r="R2" s="119"/>
      <c r="S2" s="119"/>
      <c r="T2" s="119"/>
      <c r="U2" s="119"/>
    </row>
    <row r="3" spans="1:21" x14ac:dyDescent="0.2">
      <c r="C3" s="520" t="s">
        <v>97</v>
      </c>
      <c r="D3" s="520"/>
      <c r="E3" s="520" t="s">
        <v>129</v>
      </c>
      <c r="F3" s="520"/>
      <c r="G3" s="520" t="s">
        <v>130</v>
      </c>
      <c r="H3" s="520"/>
      <c r="I3" s="529" t="s">
        <v>131</v>
      </c>
      <c r="J3" s="529"/>
      <c r="K3"/>
      <c r="L3"/>
      <c r="M3"/>
      <c r="N3"/>
      <c r="R3" s="119"/>
      <c r="S3" s="119"/>
      <c r="T3" s="119"/>
      <c r="U3" s="119"/>
    </row>
    <row r="4" spans="1:21" ht="17" thickBot="1" x14ac:dyDescent="0.25">
      <c r="C4" s="209" t="s">
        <v>99</v>
      </c>
      <c r="D4" s="209" t="s">
        <v>100</v>
      </c>
      <c r="E4" s="209" t="s">
        <v>99</v>
      </c>
      <c r="F4" s="209" t="s">
        <v>100</v>
      </c>
      <c r="G4" s="209" t="s">
        <v>99</v>
      </c>
      <c r="H4" s="209" t="s">
        <v>100</v>
      </c>
      <c r="I4" s="209" t="s">
        <v>99</v>
      </c>
      <c r="J4" s="209" t="s">
        <v>100</v>
      </c>
      <c r="K4"/>
      <c r="L4"/>
      <c r="M4"/>
      <c r="N4"/>
      <c r="R4" s="119"/>
      <c r="S4" s="119"/>
      <c r="T4" s="119"/>
      <c r="U4" s="119"/>
    </row>
    <row r="5" spans="1:21" x14ac:dyDescent="0.2">
      <c r="B5" s="121" t="s">
        <v>101</v>
      </c>
      <c r="C5" s="163">
        <v>0.88</v>
      </c>
      <c r="D5" s="162">
        <v>0.58499999999999996</v>
      </c>
      <c r="E5" s="123">
        <v>0.59199999999999997</v>
      </c>
      <c r="F5" s="122">
        <v>0.80700000000000005</v>
      </c>
      <c r="G5" s="123">
        <v>0.30199999999999999</v>
      </c>
      <c r="H5" s="122">
        <v>0.06</v>
      </c>
      <c r="I5" s="123">
        <v>0.66600000000000004</v>
      </c>
      <c r="J5" s="122">
        <v>2.3E-2</v>
      </c>
      <c r="K5" s="202"/>
      <c r="L5"/>
      <c r="M5"/>
      <c r="N5"/>
      <c r="R5" s="119"/>
      <c r="S5" s="119"/>
      <c r="T5" s="119"/>
      <c r="U5" s="119"/>
    </row>
    <row r="6" spans="1:21" x14ac:dyDescent="0.2">
      <c r="B6" s="125" t="s">
        <v>102</v>
      </c>
      <c r="C6" s="204" t="s">
        <v>132</v>
      </c>
      <c r="D6" s="206" t="s">
        <v>132</v>
      </c>
      <c r="E6" s="204" t="s">
        <v>132</v>
      </c>
      <c r="F6" s="206" t="s">
        <v>132</v>
      </c>
      <c r="G6" s="204" t="s">
        <v>132</v>
      </c>
      <c r="H6" s="206" t="s">
        <v>132</v>
      </c>
      <c r="I6" s="204" t="s">
        <v>132</v>
      </c>
      <c r="J6" s="436" t="s">
        <v>133</v>
      </c>
      <c r="K6" s="202"/>
      <c r="L6"/>
      <c r="M6"/>
      <c r="N6"/>
      <c r="R6" s="119"/>
      <c r="S6" s="119"/>
      <c r="T6" s="119"/>
      <c r="U6" s="119"/>
    </row>
    <row r="7" spans="1:21" x14ac:dyDescent="0.2">
      <c r="B7" s="125" t="s">
        <v>103</v>
      </c>
      <c r="C7" s="518" t="s">
        <v>109</v>
      </c>
      <c r="D7" s="520" t="e">
        <v>#REF!</v>
      </c>
      <c r="E7" s="518" t="s">
        <v>109</v>
      </c>
      <c r="F7" s="520" t="e">
        <v>#REF!</v>
      </c>
      <c r="G7" s="518" t="s">
        <v>109</v>
      </c>
      <c r="H7" s="520" t="e">
        <v>#REF!</v>
      </c>
      <c r="I7" s="518" t="s">
        <v>111</v>
      </c>
      <c r="J7" s="520" t="e">
        <v>#REF!</v>
      </c>
      <c r="K7" s="202"/>
      <c r="L7"/>
      <c r="M7"/>
      <c r="N7"/>
      <c r="R7" s="119"/>
      <c r="S7" s="119"/>
      <c r="T7" s="119"/>
      <c r="U7" s="119"/>
    </row>
    <row r="8" spans="1:21" x14ac:dyDescent="0.2">
      <c r="B8" s="125" t="s">
        <v>104</v>
      </c>
      <c r="C8" s="522">
        <v>0.14699999999999999</v>
      </c>
      <c r="D8" s="523"/>
      <c r="E8" s="522">
        <v>0.40600000000000003</v>
      </c>
      <c r="F8" s="523"/>
      <c r="G8" s="522">
        <v>4.1000000000000002E-2</v>
      </c>
      <c r="H8" s="523"/>
      <c r="I8" s="522">
        <v>0.85099999999999998</v>
      </c>
      <c r="J8" s="523"/>
      <c r="K8" s="202"/>
      <c r="L8"/>
      <c r="M8"/>
      <c r="N8"/>
      <c r="R8" s="119"/>
      <c r="S8" s="119"/>
      <c r="T8" s="119"/>
      <c r="U8" s="119"/>
    </row>
    <row r="9" spans="1:21" x14ac:dyDescent="0.2">
      <c r="B9" s="125" t="s">
        <v>105</v>
      </c>
      <c r="C9" s="518" t="s">
        <v>135</v>
      </c>
      <c r="D9" s="519"/>
      <c r="E9" s="518" t="s">
        <v>135</v>
      </c>
      <c r="F9" s="519"/>
      <c r="G9" s="518" t="s">
        <v>134</v>
      </c>
      <c r="H9" s="519"/>
      <c r="I9" s="518" t="s">
        <v>135</v>
      </c>
      <c r="J9" s="530"/>
      <c r="K9" s="202"/>
      <c r="L9"/>
      <c r="M9"/>
      <c r="N9"/>
      <c r="R9" s="119"/>
      <c r="S9" s="119"/>
      <c r="T9" s="119"/>
      <c r="U9" s="119"/>
    </row>
    <row r="10" spans="1:21" x14ac:dyDescent="0.2">
      <c r="B10" s="125" t="s">
        <v>106</v>
      </c>
      <c r="C10" s="518" t="s">
        <v>112</v>
      </c>
      <c r="D10" s="519"/>
      <c r="E10" s="518" t="s">
        <v>112</v>
      </c>
      <c r="F10" s="519"/>
      <c r="G10" s="518" t="s">
        <v>110</v>
      </c>
      <c r="H10" s="519"/>
      <c r="I10" s="518" t="s">
        <v>113</v>
      </c>
      <c r="J10" s="530"/>
      <c r="K10" s="202"/>
      <c r="L10"/>
      <c r="M10"/>
      <c r="N10"/>
      <c r="R10" s="119"/>
      <c r="S10" s="119"/>
      <c r="T10" s="119"/>
      <c r="U10" s="119"/>
    </row>
    <row r="11" spans="1:21" ht="17" thickBot="1" x14ac:dyDescent="0.25">
      <c r="B11" s="126" t="s">
        <v>107</v>
      </c>
      <c r="C11" s="526" t="s">
        <v>128</v>
      </c>
      <c r="D11" s="531"/>
      <c r="E11" s="532">
        <v>4.7E-2</v>
      </c>
      <c r="F11" s="533"/>
      <c r="G11" s="534">
        <v>0.76900000000000002</v>
      </c>
      <c r="H11" s="535"/>
      <c r="I11" s="534">
        <v>0.92600000000000005</v>
      </c>
      <c r="J11" s="535"/>
      <c r="K11" s="202"/>
      <c r="L11"/>
      <c r="M11"/>
      <c r="N11"/>
      <c r="R11" s="119"/>
      <c r="S11" s="119"/>
      <c r="T11" s="119"/>
      <c r="U11" s="119"/>
    </row>
    <row r="12" spans="1:21" x14ac:dyDescent="0.2">
      <c r="B12" s="210"/>
      <c r="R12" s="119"/>
      <c r="S12" s="119"/>
      <c r="T12" s="119"/>
      <c r="U12" s="119"/>
    </row>
    <row r="13" spans="1:21" x14ac:dyDescent="0.2">
      <c r="B13" s="210"/>
      <c r="C13" s="520" t="s">
        <v>98</v>
      </c>
      <c r="D13" s="520"/>
      <c r="E13" s="520" t="s">
        <v>15</v>
      </c>
      <c r="F13" s="520"/>
      <c r="G13" s="529" t="s">
        <v>96</v>
      </c>
      <c r="H13" s="529"/>
      <c r="I13" s="529" t="s">
        <v>90</v>
      </c>
      <c r="J13" s="529"/>
    </row>
    <row r="14" spans="1:21" ht="17" thickBot="1" x14ac:dyDescent="0.25">
      <c r="B14" s="210"/>
      <c r="C14" s="209" t="s">
        <v>99</v>
      </c>
      <c r="D14" s="209" t="s">
        <v>100</v>
      </c>
      <c r="E14" s="209" t="s">
        <v>99</v>
      </c>
      <c r="F14" s="209" t="s">
        <v>100</v>
      </c>
      <c r="G14" s="209" t="s">
        <v>99</v>
      </c>
      <c r="H14" s="209" t="s">
        <v>100</v>
      </c>
      <c r="I14" s="209" t="s">
        <v>99</v>
      </c>
      <c r="J14" s="209" t="s">
        <v>100</v>
      </c>
    </row>
    <row r="15" spans="1:21" x14ac:dyDescent="0.2">
      <c r="B15" s="121" t="s">
        <v>101</v>
      </c>
      <c r="C15" s="123">
        <v>9.8000000000000004E-2</v>
      </c>
      <c r="D15" s="122">
        <v>0.39400000000000002</v>
      </c>
      <c r="E15" s="123">
        <v>1E-3</v>
      </c>
      <c r="F15" s="122">
        <v>0.111</v>
      </c>
      <c r="G15" s="123">
        <v>0.41599999999999998</v>
      </c>
      <c r="H15" s="122">
        <v>0.58199999999999996</v>
      </c>
      <c r="I15" s="123">
        <v>0.23400000000000001</v>
      </c>
      <c r="J15" s="124">
        <v>1.2E-2</v>
      </c>
    </row>
    <row r="16" spans="1:21" x14ac:dyDescent="0.2">
      <c r="B16" s="125" t="s">
        <v>102</v>
      </c>
      <c r="C16" s="204" t="s">
        <v>132</v>
      </c>
      <c r="D16" s="206" t="s">
        <v>132</v>
      </c>
      <c r="E16" s="204" t="s">
        <v>133</v>
      </c>
      <c r="F16" s="206" t="s">
        <v>132</v>
      </c>
      <c r="G16" s="204" t="s">
        <v>132</v>
      </c>
      <c r="H16" s="206" t="s">
        <v>132</v>
      </c>
      <c r="I16" s="204" t="s">
        <v>133</v>
      </c>
      <c r="J16" s="205" t="s">
        <v>133</v>
      </c>
    </row>
    <row r="17" spans="2:14" x14ac:dyDescent="0.2">
      <c r="B17" s="125" t="s">
        <v>103</v>
      </c>
      <c r="C17" s="518" t="s">
        <v>109</v>
      </c>
      <c r="D17" s="519" t="e">
        <v>#REF!</v>
      </c>
      <c r="E17" s="518" t="s">
        <v>111</v>
      </c>
      <c r="F17" s="519" t="e">
        <v>#REF!</v>
      </c>
      <c r="G17" s="518" t="s">
        <v>109</v>
      </c>
      <c r="H17" s="519" t="e">
        <v>#REF!</v>
      </c>
      <c r="I17" s="518" t="s">
        <v>111</v>
      </c>
      <c r="J17" s="521" t="e">
        <v>#REF!</v>
      </c>
    </row>
    <row r="18" spans="2:14" x14ac:dyDescent="0.2">
      <c r="B18" s="125" t="s">
        <v>104</v>
      </c>
      <c r="C18" s="522">
        <v>0.376</v>
      </c>
      <c r="D18" s="524"/>
      <c r="E18" s="522">
        <v>0.50600000000000001</v>
      </c>
      <c r="F18" s="524"/>
      <c r="G18" s="522">
        <v>0.93300000000000005</v>
      </c>
      <c r="H18" s="524"/>
      <c r="I18" s="522">
        <v>0.17499999999999999</v>
      </c>
      <c r="J18" s="525"/>
    </row>
    <row r="19" spans="2:14" x14ac:dyDescent="0.2">
      <c r="B19" s="125" t="s">
        <v>105</v>
      </c>
      <c r="C19" s="518" t="s">
        <v>135</v>
      </c>
      <c r="D19" s="519"/>
      <c r="E19" s="518" t="s">
        <v>135</v>
      </c>
      <c r="F19" s="519"/>
      <c r="G19" s="518" t="s">
        <v>135</v>
      </c>
      <c r="H19" s="519"/>
      <c r="I19" s="518" t="s">
        <v>135</v>
      </c>
      <c r="J19" s="521"/>
    </row>
    <row r="20" spans="2:14" x14ac:dyDescent="0.2">
      <c r="B20" s="125" t="s">
        <v>106</v>
      </c>
      <c r="C20" s="518" t="s">
        <v>112</v>
      </c>
      <c r="D20" s="519"/>
      <c r="E20" s="518" t="s">
        <v>113</v>
      </c>
      <c r="F20" s="519"/>
      <c r="G20" s="518" t="s">
        <v>112</v>
      </c>
      <c r="H20" s="519"/>
      <c r="I20" s="518" t="s">
        <v>110</v>
      </c>
      <c r="J20" s="521"/>
    </row>
    <row r="21" spans="2:14" ht="17" thickBot="1" x14ac:dyDescent="0.25">
      <c r="B21" s="126" t="s">
        <v>107</v>
      </c>
      <c r="C21" s="534">
        <v>0.91300000000000003</v>
      </c>
      <c r="D21" s="536"/>
      <c r="E21" s="534">
        <v>0.69599999999999995</v>
      </c>
      <c r="F21" s="536"/>
      <c r="G21" s="534">
        <v>0.23499999999999999</v>
      </c>
      <c r="H21" s="536"/>
      <c r="I21" s="512">
        <v>0.61</v>
      </c>
      <c r="J21" s="517"/>
    </row>
    <row r="22" spans="2:14" x14ac:dyDescent="0.2">
      <c r="B22" s="210"/>
    </row>
    <row r="23" spans="2:14" x14ac:dyDescent="0.2">
      <c r="B23" s="210"/>
      <c r="C23" s="520" t="s">
        <v>11</v>
      </c>
      <c r="D23" s="520"/>
      <c r="E23" s="520" t="s">
        <v>19</v>
      </c>
      <c r="F23" s="520"/>
      <c r="G23" s="520" t="s">
        <v>17</v>
      </c>
      <c r="H23" s="520"/>
      <c r="I23" s="520" t="s">
        <v>12</v>
      </c>
      <c r="J23" s="520"/>
      <c r="K23" s="520" t="s">
        <v>6</v>
      </c>
      <c r="L23" s="520"/>
      <c r="M23" s="520" t="s">
        <v>16</v>
      </c>
      <c r="N23" s="520"/>
    </row>
    <row r="24" spans="2:14" ht="17" thickBot="1" x14ac:dyDescent="0.25">
      <c r="C24" s="209" t="s">
        <v>99</v>
      </c>
      <c r="D24" s="209" t="s">
        <v>100</v>
      </c>
      <c r="E24" s="209" t="s">
        <v>99</v>
      </c>
      <c r="F24" s="209" t="s">
        <v>100</v>
      </c>
      <c r="G24" s="209" t="s">
        <v>99</v>
      </c>
      <c r="H24" s="209" t="s">
        <v>100</v>
      </c>
      <c r="I24" s="209" t="s">
        <v>99</v>
      </c>
      <c r="J24" s="209" t="s">
        <v>100</v>
      </c>
      <c r="K24" s="209" t="s">
        <v>99</v>
      </c>
      <c r="L24" s="209" t="s">
        <v>100</v>
      </c>
      <c r="M24" s="209" t="s">
        <v>99</v>
      </c>
      <c r="N24" s="209" t="s">
        <v>100</v>
      </c>
    </row>
    <row r="25" spans="2:14" x14ac:dyDescent="0.2">
      <c r="B25" s="121" t="s">
        <v>101</v>
      </c>
      <c r="C25" s="127">
        <v>0.86699999999999999</v>
      </c>
      <c r="D25" s="128">
        <v>0.79100000000000004</v>
      </c>
      <c r="E25" s="129">
        <v>3.9E-2</v>
      </c>
      <c r="F25" s="128">
        <v>0.30099999999999999</v>
      </c>
      <c r="G25" s="123">
        <v>0.497</v>
      </c>
      <c r="H25" s="130">
        <v>0.36399999999999999</v>
      </c>
      <c r="I25" s="129">
        <v>4.8000000000000001E-2</v>
      </c>
      <c r="J25" s="128">
        <v>0.17299999999999999</v>
      </c>
      <c r="K25" s="129">
        <v>0.48899999999999999</v>
      </c>
      <c r="L25" s="122">
        <v>0.51900000000000002</v>
      </c>
      <c r="M25" s="129">
        <v>0.49199999999999999</v>
      </c>
      <c r="N25" s="131">
        <v>0.48</v>
      </c>
    </row>
    <row r="26" spans="2:14" x14ac:dyDescent="0.2">
      <c r="B26" s="125" t="s">
        <v>102</v>
      </c>
      <c r="C26" s="204" t="s">
        <v>132</v>
      </c>
      <c r="D26" s="206" t="s">
        <v>132</v>
      </c>
      <c r="E26" s="204" t="s">
        <v>133</v>
      </c>
      <c r="F26" s="206" t="s">
        <v>132</v>
      </c>
      <c r="G26" s="204" t="s">
        <v>132</v>
      </c>
      <c r="H26" s="206" t="s">
        <v>132</v>
      </c>
      <c r="I26" s="204" t="s">
        <v>133</v>
      </c>
      <c r="J26" s="206" t="s">
        <v>132</v>
      </c>
      <c r="K26" s="204" t="s">
        <v>132</v>
      </c>
      <c r="L26" s="206" t="s">
        <v>132</v>
      </c>
      <c r="M26" s="204" t="s">
        <v>132</v>
      </c>
      <c r="N26" s="205" t="s">
        <v>132</v>
      </c>
    </row>
    <row r="27" spans="2:14" x14ac:dyDescent="0.2">
      <c r="B27" s="125" t="s">
        <v>103</v>
      </c>
      <c r="C27" s="518" t="s">
        <v>109</v>
      </c>
      <c r="D27" s="520" t="e">
        <v>#REF!</v>
      </c>
      <c r="E27" s="518" t="s">
        <v>111</v>
      </c>
      <c r="F27" s="520" t="e">
        <v>#REF!</v>
      </c>
      <c r="G27" s="518" t="s">
        <v>109</v>
      </c>
      <c r="H27" s="520" t="e">
        <v>#REF!</v>
      </c>
      <c r="I27" s="518" t="s">
        <v>111</v>
      </c>
      <c r="J27" s="520" t="e">
        <v>#REF!</v>
      </c>
      <c r="K27" s="518" t="s">
        <v>109</v>
      </c>
      <c r="L27" s="520" t="e">
        <v>#REF!</v>
      </c>
      <c r="M27" s="518" t="s">
        <v>109</v>
      </c>
      <c r="N27" s="521" t="e">
        <v>#REF!</v>
      </c>
    </row>
    <row r="28" spans="2:14" x14ac:dyDescent="0.2">
      <c r="B28" s="125" t="s">
        <v>104</v>
      </c>
      <c r="C28" s="522">
        <v>0.25700000000000001</v>
      </c>
      <c r="D28" s="523"/>
      <c r="E28" s="522">
        <v>0.436</v>
      </c>
      <c r="F28" s="523"/>
      <c r="G28" s="522">
        <v>0.189</v>
      </c>
      <c r="H28" s="523"/>
      <c r="I28" s="522">
        <v>2.3E-2</v>
      </c>
      <c r="J28" s="523"/>
      <c r="K28" s="522">
        <v>1</v>
      </c>
      <c r="L28" s="523"/>
      <c r="M28" s="522">
        <v>0.11600000000000001</v>
      </c>
      <c r="N28" s="525"/>
    </row>
    <row r="29" spans="2:14" x14ac:dyDescent="0.2">
      <c r="B29" s="125" t="s">
        <v>105</v>
      </c>
      <c r="C29" s="518" t="s">
        <v>135</v>
      </c>
      <c r="D29" s="519"/>
      <c r="E29" s="518" t="s">
        <v>135</v>
      </c>
      <c r="F29" s="519"/>
      <c r="G29" s="518" t="s">
        <v>135</v>
      </c>
      <c r="H29" s="519"/>
      <c r="I29" s="518" t="s">
        <v>134</v>
      </c>
      <c r="J29" s="519"/>
      <c r="K29" s="518" t="s">
        <v>135</v>
      </c>
      <c r="L29" s="519"/>
      <c r="M29" s="518" t="s">
        <v>135</v>
      </c>
      <c r="N29" s="521"/>
    </row>
    <row r="30" spans="2:14" x14ac:dyDescent="0.2">
      <c r="B30" s="125" t="s">
        <v>106</v>
      </c>
      <c r="C30" s="518" t="s">
        <v>112</v>
      </c>
      <c r="D30" s="519"/>
      <c r="E30" s="518" t="s">
        <v>113</v>
      </c>
      <c r="F30" s="519"/>
      <c r="G30" s="518" t="s">
        <v>112</v>
      </c>
      <c r="H30" s="519"/>
      <c r="I30" s="537" t="s">
        <v>136</v>
      </c>
      <c r="J30" s="538"/>
      <c r="K30" s="518" t="s">
        <v>112</v>
      </c>
      <c r="L30" s="519"/>
      <c r="M30" s="518" t="s">
        <v>112</v>
      </c>
      <c r="N30" s="521"/>
    </row>
    <row r="31" spans="2:14" ht="17" thickBot="1" x14ac:dyDescent="0.25">
      <c r="B31" s="126" t="s">
        <v>107</v>
      </c>
      <c r="C31" s="526">
        <v>1E-3</v>
      </c>
      <c r="D31" s="531"/>
      <c r="E31" s="534">
        <v>0.14899999999999999</v>
      </c>
      <c r="F31" s="535"/>
      <c r="G31" s="534">
        <v>6.5000000000000002E-2</v>
      </c>
      <c r="H31" s="535"/>
      <c r="I31" s="539">
        <v>5.8999999999999997E-2</v>
      </c>
      <c r="J31" s="540"/>
      <c r="K31" s="526" t="s">
        <v>128</v>
      </c>
      <c r="L31" s="531"/>
      <c r="M31" s="526" t="s">
        <v>128</v>
      </c>
      <c r="N31" s="527"/>
    </row>
    <row r="32" spans="2:14" x14ac:dyDescent="0.2">
      <c r="B32" s="210"/>
      <c r="C32" s="211"/>
      <c r="D32" s="211"/>
      <c r="E32" s="211"/>
      <c r="F32" s="211"/>
      <c r="G32" s="211"/>
      <c r="H32" s="211"/>
      <c r="I32" s="211"/>
      <c r="J32" s="211"/>
      <c r="K32" s="211"/>
      <c r="L32" s="211"/>
      <c r="M32" s="211"/>
      <c r="N32" s="211"/>
    </row>
    <row r="33" spans="2:21" x14ac:dyDescent="0.2">
      <c r="B33" s="210"/>
      <c r="C33" s="520" t="s">
        <v>89</v>
      </c>
      <c r="D33" s="520"/>
      <c r="E33" s="520" t="s">
        <v>3</v>
      </c>
      <c r="F33" s="520"/>
      <c r="G33" s="520" t="s">
        <v>10</v>
      </c>
      <c r="H33" s="520"/>
      <c r="I33" s="520" t="s">
        <v>2</v>
      </c>
      <c r="J33" s="520"/>
      <c r="K33" s="520" t="s">
        <v>1</v>
      </c>
      <c r="L33" s="520"/>
      <c r="M33" s="211"/>
      <c r="N33" s="211"/>
    </row>
    <row r="34" spans="2:21" ht="17" thickBot="1" x14ac:dyDescent="0.25">
      <c r="C34" s="209" t="s">
        <v>99</v>
      </c>
      <c r="D34" s="209" t="s">
        <v>100</v>
      </c>
      <c r="E34" s="209" t="s">
        <v>99</v>
      </c>
      <c r="F34" s="209" t="s">
        <v>100</v>
      </c>
      <c r="G34" s="209" t="s">
        <v>99</v>
      </c>
      <c r="H34" s="209" t="s">
        <v>100</v>
      </c>
      <c r="I34" s="209" t="s">
        <v>99</v>
      </c>
      <c r="J34" s="209" t="s">
        <v>100</v>
      </c>
      <c r="K34" s="209" t="s">
        <v>99</v>
      </c>
      <c r="L34" s="209" t="s">
        <v>100</v>
      </c>
    </row>
    <row r="35" spans="2:21" x14ac:dyDescent="0.2">
      <c r="B35" s="121" t="s">
        <v>101</v>
      </c>
      <c r="C35" s="123">
        <v>0.999</v>
      </c>
      <c r="D35" s="122">
        <v>0.38600000000000001</v>
      </c>
      <c r="E35" s="123">
        <v>0.41199999999999998</v>
      </c>
      <c r="F35" s="122">
        <v>0.2</v>
      </c>
      <c r="G35" s="123">
        <v>0.152</v>
      </c>
      <c r="H35" s="122">
        <v>0.15</v>
      </c>
      <c r="I35" s="123">
        <v>1.4999999999999999E-2</v>
      </c>
      <c r="J35" s="122">
        <v>7.2999999999999995E-2</v>
      </c>
      <c r="K35" s="123">
        <v>0.44700000000000001</v>
      </c>
      <c r="L35" s="124">
        <v>0.14199999999999999</v>
      </c>
      <c r="M35" s="211"/>
      <c r="N35" s="211"/>
    </row>
    <row r="36" spans="2:21" x14ac:dyDescent="0.2">
      <c r="B36" s="125" t="s">
        <v>102</v>
      </c>
      <c r="C36" s="204" t="s">
        <v>132</v>
      </c>
      <c r="D36" s="206" t="s">
        <v>132</v>
      </c>
      <c r="E36" s="204" t="s">
        <v>132</v>
      </c>
      <c r="F36" s="206" t="s">
        <v>132</v>
      </c>
      <c r="G36" s="204" t="s">
        <v>132</v>
      </c>
      <c r="H36" s="206" t="s">
        <v>132</v>
      </c>
      <c r="I36" s="204" t="s">
        <v>133</v>
      </c>
      <c r="J36" s="206" t="s">
        <v>132</v>
      </c>
      <c r="K36" s="204" t="s">
        <v>132</v>
      </c>
      <c r="L36" s="205" t="s">
        <v>132</v>
      </c>
      <c r="M36" s="211"/>
      <c r="N36" s="211"/>
    </row>
    <row r="37" spans="2:21" x14ac:dyDescent="0.2">
      <c r="B37" s="125" t="s">
        <v>103</v>
      </c>
      <c r="C37" s="518" t="s">
        <v>109</v>
      </c>
      <c r="D37" s="520" t="e">
        <v>#REF!</v>
      </c>
      <c r="E37" s="518" t="s">
        <v>109</v>
      </c>
      <c r="F37" s="520" t="e">
        <v>#REF!</v>
      </c>
      <c r="G37" s="518" t="s">
        <v>109</v>
      </c>
      <c r="H37" s="520" t="e">
        <v>#REF!</v>
      </c>
      <c r="I37" s="518" t="s">
        <v>111</v>
      </c>
      <c r="J37" s="520" t="e">
        <v>#REF!</v>
      </c>
      <c r="K37" s="518" t="s">
        <v>109</v>
      </c>
      <c r="L37" s="521" t="e">
        <v>#REF!</v>
      </c>
      <c r="M37" s="211"/>
      <c r="N37" s="211"/>
    </row>
    <row r="38" spans="2:21" x14ac:dyDescent="0.2">
      <c r="B38" s="125" t="s">
        <v>104</v>
      </c>
      <c r="C38" s="522">
        <v>0.35</v>
      </c>
      <c r="D38" s="523"/>
      <c r="E38" s="522">
        <v>0.83599999999999997</v>
      </c>
      <c r="F38" s="523"/>
      <c r="G38" s="522">
        <v>7.1999999999999995E-2</v>
      </c>
      <c r="H38" s="523"/>
      <c r="I38" s="522">
        <v>0.46400000000000002</v>
      </c>
      <c r="J38" s="523"/>
      <c r="K38" s="522">
        <v>0.39200000000000002</v>
      </c>
      <c r="L38" s="525"/>
      <c r="M38" s="211"/>
      <c r="N38" s="211"/>
    </row>
    <row r="39" spans="2:21" x14ac:dyDescent="0.2">
      <c r="B39" s="125" t="s">
        <v>105</v>
      </c>
      <c r="C39" s="518" t="s">
        <v>135</v>
      </c>
      <c r="D39" s="519"/>
      <c r="E39" s="518" t="s">
        <v>135</v>
      </c>
      <c r="F39" s="519"/>
      <c r="G39" s="518" t="s">
        <v>135</v>
      </c>
      <c r="H39" s="519"/>
      <c r="I39" s="518" t="s">
        <v>135</v>
      </c>
      <c r="J39" s="519"/>
      <c r="K39" s="518" t="s">
        <v>135</v>
      </c>
      <c r="L39" s="521"/>
      <c r="M39" s="211"/>
      <c r="N39" s="211"/>
    </row>
    <row r="40" spans="2:21" x14ac:dyDescent="0.2">
      <c r="B40" s="125" t="s">
        <v>106</v>
      </c>
      <c r="C40" s="518" t="s">
        <v>112</v>
      </c>
      <c r="D40" s="519"/>
      <c r="E40" s="518" t="s">
        <v>112</v>
      </c>
      <c r="F40" s="519"/>
      <c r="G40" s="518" t="s">
        <v>112</v>
      </c>
      <c r="H40" s="519"/>
      <c r="I40" s="518" t="s">
        <v>113</v>
      </c>
      <c r="J40" s="519"/>
      <c r="K40" s="518" t="s">
        <v>112</v>
      </c>
      <c r="L40" s="521"/>
      <c r="M40" s="211"/>
      <c r="N40" s="211"/>
    </row>
    <row r="41" spans="2:21" ht="17" thickBot="1" x14ac:dyDescent="0.25">
      <c r="B41" s="126" t="s">
        <v>107</v>
      </c>
      <c r="C41" s="512">
        <v>0.96699999999999997</v>
      </c>
      <c r="D41" s="513"/>
      <c r="E41" s="512">
        <v>0.67500000000000004</v>
      </c>
      <c r="F41" s="513"/>
      <c r="G41" s="512">
        <v>0.77400000000000002</v>
      </c>
      <c r="H41" s="513"/>
      <c r="I41" s="512">
        <v>6.0999999999999999E-2</v>
      </c>
      <c r="J41" s="513"/>
      <c r="K41" s="512">
        <v>0.41</v>
      </c>
      <c r="L41" s="517"/>
      <c r="M41" s="211"/>
      <c r="N41" s="211"/>
    </row>
    <row r="42" spans="2:21" x14ac:dyDescent="0.2">
      <c r="B42" s="210"/>
      <c r="C42" s="211"/>
      <c r="D42" s="211"/>
      <c r="E42" s="211"/>
      <c r="F42" s="211"/>
      <c r="G42" s="211"/>
      <c r="H42" s="211"/>
      <c r="I42" s="211"/>
      <c r="J42" s="211"/>
      <c r="K42" s="211"/>
      <c r="L42" s="211"/>
      <c r="M42" s="211"/>
      <c r="N42" s="211"/>
    </row>
    <row r="43" spans="2:21" x14ac:dyDescent="0.2">
      <c r="B43" s="210"/>
      <c r="C43" s="520" t="s">
        <v>18</v>
      </c>
      <c r="D43" s="520"/>
      <c r="E43" s="520" t="s">
        <v>4</v>
      </c>
      <c r="F43" s="520"/>
      <c r="G43" s="520" t="s">
        <v>14</v>
      </c>
      <c r="H43" s="520"/>
      <c r="I43" s="528" t="s">
        <v>108</v>
      </c>
      <c r="J43" s="520"/>
      <c r="K43" s="520" t="s">
        <v>20</v>
      </c>
      <c r="L43" s="520"/>
      <c r="R43" s="119"/>
      <c r="S43" s="119"/>
      <c r="T43" s="119"/>
      <c r="U43" s="119"/>
    </row>
    <row r="44" spans="2:21" ht="17" thickBot="1" x14ac:dyDescent="0.25">
      <c r="C44" s="209" t="s">
        <v>99</v>
      </c>
      <c r="D44" s="209" t="s">
        <v>100</v>
      </c>
      <c r="E44" s="209" t="s">
        <v>99</v>
      </c>
      <c r="F44" s="209" t="s">
        <v>100</v>
      </c>
      <c r="G44" s="209" t="s">
        <v>99</v>
      </c>
      <c r="H44" s="209" t="s">
        <v>100</v>
      </c>
      <c r="I44" s="209" t="s">
        <v>99</v>
      </c>
      <c r="J44" s="209" t="s">
        <v>100</v>
      </c>
      <c r="K44" s="209" t="s">
        <v>99</v>
      </c>
      <c r="L44" s="209" t="s">
        <v>100</v>
      </c>
      <c r="R44" s="119"/>
      <c r="S44" s="119"/>
      <c r="T44" s="119"/>
      <c r="U44" s="119"/>
    </row>
    <row r="45" spans="2:21" x14ac:dyDescent="0.2">
      <c r="B45" s="121" t="s">
        <v>101</v>
      </c>
      <c r="C45" s="129">
        <v>0.13600000000000001</v>
      </c>
      <c r="D45" s="128">
        <v>0.107</v>
      </c>
      <c r="E45" s="129">
        <v>0.14599999999999999</v>
      </c>
      <c r="F45" s="128">
        <v>0.28899999999999998</v>
      </c>
      <c r="G45" s="129">
        <v>6.0000000000000001E-3</v>
      </c>
      <c r="H45" s="132">
        <v>0.24099999999999999</v>
      </c>
      <c r="I45" s="129">
        <v>0.4</v>
      </c>
      <c r="J45" s="128">
        <v>0.14099999999999999</v>
      </c>
      <c r="K45" s="123">
        <v>0.153</v>
      </c>
      <c r="L45" s="124">
        <v>0.14099999999999999</v>
      </c>
      <c r="R45" s="119"/>
      <c r="S45" s="119"/>
      <c r="T45" s="119"/>
      <c r="U45" s="119"/>
    </row>
    <row r="46" spans="2:21" x14ac:dyDescent="0.2">
      <c r="B46" s="125" t="s">
        <v>102</v>
      </c>
      <c r="C46" s="204" t="s">
        <v>132</v>
      </c>
      <c r="D46" s="206" t="s">
        <v>132</v>
      </c>
      <c r="E46" s="204" t="s">
        <v>132</v>
      </c>
      <c r="F46" s="206" t="s">
        <v>132</v>
      </c>
      <c r="G46" s="204" t="s">
        <v>133</v>
      </c>
      <c r="H46" s="206" t="s">
        <v>132</v>
      </c>
      <c r="I46" s="204" t="s">
        <v>132</v>
      </c>
      <c r="J46" s="209" t="s">
        <v>132</v>
      </c>
      <c r="K46" s="204" t="s">
        <v>132</v>
      </c>
      <c r="L46" s="205" t="s">
        <v>132</v>
      </c>
      <c r="R46" s="119"/>
      <c r="S46" s="119"/>
      <c r="T46" s="119"/>
      <c r="U46" s="119"/>
    </row>
    <row r="47" spans="2:21" x14ac:dyDescent="0.2">
      <c r="B47" s="125" t="s">
        <v>103</v>
      </c>
      <c r="C47" s="518" t="s">
        <v>109</v>
      </c>
      <c r="D47" s="519" t="e">
        <v>#REF!</v>
      </c>
      <c r="E47" s="518" t="s">
        <v>109</v>
      </c>
      <c r="F47" s="519" t="e">
        <v>#REF!</v>
      </c>
      <c r="G47" s="518" t="s">
        <v>111</v>
      </c>
      <c r="H47" s="519" t="e">
        <v>#REF!</v>
      </c>
      <c r="I47" s="518" t="s">
        <v>109</v>
      </c>
      <c r="J47" s="520" t="e">
        <v>#REF!</v>
      </c>
      <c r="K47" s="518" t="s">
        <v>109</v>
      </c>
      <c r="L47" s="521" t="e">
        <v>#REF!</v>
      </c>
      <c r="R47" s="119"/>
      <c r="S47" s="119"/>
      <c r="T47" s="119"/>
      <c r="U47" s="119"/>
    </row>
    <row r="48" spans="2:21" x14ac:dyDescent="0.2">
      <c r="B48" s="125" t="s">
        <v>104</v>
      </c>
      <c r="C48" s="522">
        <v>0.33600000000000002</v>
      </c>
      <c r="D48" s="523"/>
      <c r="E48" s="522">
        <v>2.1999999999999999E-2</v>
      </c>
      <c r="F48" s="523"/>
      <c r="G48" s="522">
        <v>5.1999999999999998E-2</v>
      </c>
      <c r="H48" s="524"/>
      <c r="I48" s="522">
        <v>0.55800000000000005</v>
      </c>
      <c r="J48" s="523"/>
      <c r="K48" s="522">
        <v>0.16400000000000001</v>
      </c>
      <c r="L48" s="525"/>
      <c r="R48" s="119"/>
      <c r="S48" s="119"/>
      <c r="T48" s="119"/>
      <c r="U48" s="119"/>
    </row>
    <row r="49" spans="2:21" x14ac:dyDescent="0.2">
      <c r="B49" s="125" t="s">
        <v>105</v>
      </c>
      <c r="C49" s="518" t="s">
        <v>135</v>
      </c>
      <c r="D49" s="519"/>
      <c r="E49" s="518" t="s">
        <v>134</v>
      </c>
      <c r="F49" s="519"/>
      <c r="G49" s="518" t="s">
        <v>135</v>
      </c>
      <c r="H49" s="519"/>
      <c r="I49" s="518" t="s">
        <v>135</v>
      </c>
      <c r="J49" s="520"/>
      <c r="K49" s="518" t="s">
        <v>135</v>
      </c>
      <c r="L49" s="521"/>
      <c r="R49" s="119"/>
      <c r="S49" s="119"/>
      <c r="T49" s="119"/>
      <c r="U49" s="119"/>
    </row>
    <row r="50" spans="2:21" x14ac:dyDescent="0.2">
      <c r="B50" s="125" t="s">
        <v>106</v>
      </c>
      <c r="C50" s="518" t="s">
        <v>112</v>
      </c>
      <c r="D50" s="519"/>
      <c r="E50" s="518" t="s">
        <v>110</v>
      </c>
      <c r="F50" s="519"/>
      <c r="G50" s="518" t="s">
        <v>113</v>
      </c>
      <c r="H50" s="519"/>
      <c r="I50" s="518" t="s">
        <v>112</v>
      </c>
      <c r="J50" s="520"/>
      <c r="K50" s="518" t="s">
        <v>112</v>
      </c>
      <c r="L50" s="521"/>
      <c r="R50" s="119"/>
      <c r="S50" s="119"/>
      <c r="T50" s="119"/>
      <c r="U50" s="119"/>
    </row>
    <row r="51" spans="2:21" ht="17" thickBot="1" x14ac:dyDescent="0.25">
      <c r="B51" s="126" t="s">
        <v>107</v>
      </c>
      <c r="C51" s="512">
        <v>0.36</v>
      </c>
      <c r="D51" s="513"/>
      <c r="E51" s="512">
        <v>0.17499999999999999</v>
      </c>
      <c r="F51" s="513"/>
      <c r="G51" s="514">
        <v>5.0000000000000001E-3</v>
      </c>
      <c r="H51" s="515"/>
      <c r="I51" s="514">
        <v>1E-3</v>
      </c>
      <c r="J51" s="516"/>
      <c r="K51" s="512">
        <v>2E-3</v>
      </c>
      <c r="L51" s="517"/>
      <c r="R51" s="119"/>
      <c r="S51" s="119"/>
      <c r="T51" s="119"/>
      <c r="U51" s="119"/>
    </row>
  </sheetData>
  <mergeCells count="144">
    <mergeCell ref="C41:D41"/>
    <mergeCell ref="E41:F41"/>
    <mergeCell ref="G41:H41"/>
    <mergeCell ref="I41:J41"/>
    <mergeCell ref="K41:L41"/>
    <mergeCell ref="C40:D40"/>
    <mergeCell ref="E40:F40"/>
    <mergeCell ref="G40:H40"/>
    <mergeCell ref="I40:J40"/>
    <mergeCell ref="K40:L40"/>
    <mergeCell ref="C39:D39"/>
    <mergeCell ref="E39:F39"/>
    <mergeCell ref="G39:H39"/>
    <mergeCell ref="I39:J39"/>
    <mergeCell ref="K39:L39"/>
    <mergeCell ref="C38:D38"/>
    <mergeCell ref="E38:F38"/>
    <mergeCell ref="G38:H38"/>
    <mergeCell ref="I38:J38"/>
    <mergeCell ref="K38:L38"/>
    <mergeCell ref="C31:D31"/>
    <mergeCell ref="E31:F31"/>
    <mergeCell ref="G31:H31"/>
    <mergeCell ref="I31:J31"/>
    <mergeCell ref="K31:L31"/>
    <mergeCell ref="C37:D37"/>
    <mergeCell ref="E37:F37"/>
    <mergeCell ref="G37:H37"/>
    <mergeCell ref="I37:J37"/>
    <mergeCell ref="K37:L37"/>
    <mergeCell ref="C33:D33"/>
    <mergeCell ref="E33:F33"/>
    <mergeCell ref="G33:H33"/>
    <mergeCell ref="I33:J33"/>
    <mergeCell ref="K33:L33"/>
    <mergeCell ref="C23:D23"/>
    <mergeCell ref="E23:F23"/>
    <mergeCell ref="G23:H23"/>
    <mergeCell ref="I23:J23"/>
    <mergeCell ref="G29:H29"/>
    <mergeCell ref="I29:J29"/>
    <mergeCell ref="K29:L29"/>
    <mergeCell ref="C30:D30"/>
    <mergeCell ref="E30:F30"/>
    <mergeCell ref="G30:H30"/>
    <mergeCell ref="I30:J30"/>
    <mergeCell ref="K30:L30"/>
    <mergeCell ref="C19:D19"/>
    <mergeCell ref="E19:F19"/>
    <mergeCell ref="G19:H19"/>
    <mergeCell ref="I19:J19"/>
    <mergeCell ref="C18:D18"/>
    <mergeCell ref="E18:F18"/>
    <mergeCell ref="G18:H18"/>
    <mergeCell ref="I18:J18"/>
    <mergeCell ref="C21:D21"/>
    <mergeCell ref="E21:F21"/>
    <mergeCell ref="G21:H21"/>
    <mergeCell ref="I21:J21"/>
    <mergeCell ref="C20:D20"/>
    <mergeCell ref="E20:F20"/>
    <mergeCell ref="G20:H20"/>
    <mergeCell ref="I20:J20"/>
    <mergeCell ref="C11:D11"/>
    <mergeCell ref="E11:F11"/>
    <mergeCell ref="G11:H11"/>
    <mergeCell ref="I11:J11"/>
    <mergeCell ref="C10:D10"/>
    <mergeCell ref="E10:F10"/>
    <mergeCell ref="G10:H10"/>
    <mergeCell ref="I10:J10"/>
    <mergeCell ref="C17:D17"/>
    <mergeCell ref="E17:F17"/>
    <mergeCell ref="G17:H17"/>
    <mergeCell ref="I17:J17"/>
    <mergeCell ref="C13:D13"/>
    <mergeCell ref="E13:F13"/>
    <mergeCell ref="G13:H13"/>
    <mergeCell ref="I13:J13"/>
    <mergeCell ref="C7:D7"/>
    <mergeCell ref="E7:F7"/>
    <mergeCell ref="G7:H7"/>
    <mergeCell ref="I7:J7"/>
    <mergeCell ref="C3:D3"/>
    <mergeCell ref="E3:F3"/>
    <mergeCell ref="G3:H3"/>
    <mergeCell ref="I3:J3"/>
    <mergeCell ref="C9:D9"/>
    <mergeCell ref="E9:F9"/>
    <mergeCell ref="G9:H9"/>
    <mergeCell ref="I9:J9"/>
    <mergeCell ref="C8:D8"/>
    <mergeCell ref="E8:F8"/>
    <mergeCell ref="G8:H8"/>
    <mergeCell ref="I8:J8"/>
    <mergeCell ref="M23:N23"/>
    <mergeCell ref="M27:N27"/>
    <mergeCell ref="M28:N28"/>
    <mergeCell ref="M29:N29"/>
    <mergeCell ref="M30:N30"/>
    <mergeCell ref="M31:N31"/>
    <mergeCell ref="C43:D43"/>
    <mergeCell ref="E43:F43"/>
    <mergeCell ref="G43:H43"/>
    <mergeCell ref="I43:J43"/>
    <mergeCell ref="K43:L43"/>
    <mergeCell ref="K23:L23"/>
    <mergeCell ref="C27:D27"/>
    <mergeCell ref="E27:F27"/>
    <mergeCell ref="G27:H27"/>
    <mergeCell ref="I27:J27"/>
    <mergeCell ref="K27:L27"/>
    <mergeCell ref="C28:D28"/>
    <mergeCell ref="E28:F28"/>
    <mergeCell ref="G28:H28"/>
    <mergeCell ref="I28:J28"/>
    <mergeCell ref="K28:L28"/>
    <mergeCell ref="C29:D29"/>
    <mergeCell ref="E29:F29"/>
    <mergeCell ref="C47:D47"/>
    <mergeCell ref="E47:F47"/>
    <mergeCell ref="G47:H47"/>
    <mergeCell ref="I47:J47"/>
    <mergeCell ref="K47:L47"/>
    <mergeCell ref="C48:D48"/>
    <mergeCell ref="E48:F48"/>
    <mergeCell ref="G48:H48"/>
    <mergeCell ref="I48:J48"/>
    <mergeCell ref="K48:L48"/>
    <mergeCell ref="C51:D51"/>
    <mergeCell ref="E51:F51"/>
    <mergeCell ref="G51:H51"/>
    <mergeCell ref="I51:J51"/>
    <mergeCell ref="K51:L51"/>
    <mergeCell ref="C49:D49"/>
    <mergeCell ref="E49:F49"/>
    <mergeCell ref="G49:H49"/>
    <mergeCell ref="I49:J49"/>
    <mergeCell ref="K49:L49"/>
    <mergeCell ref="C50:D50"/>
    <mergeCell ref="E50:F50"/>
    <mergeCell ref="G50:H50"/>
    <mergeCell ref="I50:J50"/>
    <mergeCell ref="K50:L50"/>
  </mergeCells>
  <pageMargins left="0.75" right="0.75" top="1" bottom="1" header="0.5" footer="0.5"/>
  <pageSetup scale="57" orientation="landscape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L133"/>
  <sheetViews>
    <sheetView zoomScale="85" workbookViewId="0">
      <pane ySplit="1500" topLeftCell="A5"/>
      <selection activeCell="A2" sqref="A2"/>
      <selection pane="bottomLeft" activeCell="F13" sqref="F13"/>
    </sheetView>
  </sheetViews>
  <sheetFormatPr baseColWidth="10" defaultRowHeight="15" x14ac:dyDescent="0.2"/>
  <cols>
    <col min="1" max="1" width="8.83203125" customWidth="1"/>
    <col min="2" max="2" width="17.6640625" customWidth="1"/>
    <col min="3" max="3" width="12.83203125" customWidth="1"/>
    <col min="7" max="7" width="10.83203125" style="242"/>
    <col min="11" max="11" width="10.83203125" style="242"/>
  </cols>
  <sheetData>
    <row r="1" spans="1:11" ht="16" x14ac:dyDescent="0.2">
      <c r="A1" s="439" t="s">
        <v>223</v>
      </c>
      <c r="B1" s="1"/>
      <c r="C1" s="1"/>
      <c r="D1" s="1"/>
      <c r="E1" s="1"/>
      <c r="F1" s="1"/>
      <c r="G1" s="240"/>
      <c r="H1" s="1"/>
      <c r="I1" s="1"/>
      <c r="J1" s="1"/>
      <c r="K1" s="240"/>
    </row>
    <row r="2" spans="1:11" ht="17" thickBot="1" x14ac:dyDescent="0.25">
      <c r="A2" s="1"/>
      <c r="B2" s="1"/>
      <c r="C2" s="1"/>
      <c r="D2" s="1"/>
      <c r="E2" s="1"/>
      <c r="F2" s="1"/>
      <c r="G2" s="240"/>
      <c r="H2" s="1"/>
      <c r="I2" s="1"/>
      <c r="J2" s="1"/>
      <c r="K2" s="240"/>
    </row>
    <row r="3" spans="1:11" ht="16" x14ac:dyDescent="0.2">
      <c r="A3" s="1"/>
      <c r="B3" s="501" t="s">
        <v>21</v>
      </c>
      <c r="C3" s="503" t="s">
        <v>22</v>
      </c>
      <c r="D3" s="505" t="s">
        <v>23</v>
      </c>
      <c r="E3" s="506"/>
      <c r="F3" s="506"/>
      <c r="G3" s="507"/>
      <c r="H3" s="508" t="s">
        <v>24</v>
      </c>
      <c r="I3" s="506"/>
      <c r="J3" s="506"/>
      <c r="K3" s="543"/>
    </row>
    <row r="4" spans="1:11" ht="17" thickBot="1" x14ac:dyDescent="0.25">
      <c r="A4" s="1"/>
      <c r="B4" s="541"/>
      <c r="C4" s="542"/>
      <c r="D4" s="153" t="s">
        <v>26</v>
      </c>
      <c r="E4" s="76" t="s">
        <v>27</v>
      </c>
      <c r="F4" s="76" t="s">
        <v>28</v>
      </c>
      <c r="G4" s="174" t="s">
        <v>13</v>
      </c>
      <c r="H4" s="77" t="s">
        <v>26</v>
      </c>
      <c r="I4" s="77" t="s">
        <v>27</v>
      </c>
      <c r="J4" s="77" t="s">
        <v>28</v>
      </c>
      <c r="K4" s="183" t="s">
        <v>13</v>
      </c>
    </row>
    <row r="5" spans="1:11" ht="16" x14ac:dyDescent="0.2">
      <c r="A5" s="1"/>
      <c r="B5" s="316" t="s">
        <v>29</v>
      </c>
      <c r="C5" s="317" t="s">
        <v>30</v>
      </c>
      <c r="D5" s="154">
        <v>108</v>
      </c>
      <c r="E5" s="67">
        <v>7</v>
      </c>
      <c r="F5" s="68">
        <f>SUM(D5:E5)</f>
        <v>115</v>
      </c>
      <c r="G5" s="175">
        <f t="shared" ref="G5:G84" si="0">E5/F5</f>
        <v>6.0869565217391307E-2</v>
      </c>
      <c r="H5" s="58">
        <v>30</v>
      </c>
      <c r="I5" s="34">
        <v>2</v>
      </c>
      <c r="J5" s="75">
        <f>SUM(H5:I5)</f>
        <v>32</v>
      </c>
      <c r="K5" s="186">
        <f t="shared" ref="K5:K84" si="1">I5/J5</f>
        <v>6.25E-2</v>
      </c>
    </row>
    <row r="6" spans="1:11" ht="16" x14ac:dyDescent="0.2">
      <c r="A6" s="1"/>
      <c r="B6" s="318"/>
      <c r="C6" s="319"/>
      <c r="D6" s="155">
        <v>98</v>
      </c>
      <c r="E6" s="68">
        <v>4</v>
      </c>
      <c r="F6" s="68">
        <f t="shared" ref="F6:F20" si="2">SUM(D6:E6)</f>
        <v>102</v>
      </c>
      <c r="G6" s="175">
        <f t="shared" si="0"/>
        <v>3.9215686274509803E-2</v>
      </c>
      <c r="H6" s="59">
        <v>17</v>
      </c>
      <c r="I6" s="75">
        <v>2</v>
      </c>
      <c r="J6" s="75">
        <f t="shared" ref="J6:J20" si="3">SUM(H6:I6)</f>
        <v>19</v>
      </c>
      <c r="K6" s="184">
        <f t="shared" si="1"/>
        <v>0.10526315789473684</v>
      </c>
    </row>
    <row r="7" spans="1:11" ht="16" x14ac:dyDescent="0.2">
      <c r="A7" s="1"/>
      <c r="B7" s="318"/>
      <c r="C7" s="319"/>
      <c r="D7" s="155">
        <v>101</v>
      </c>
      <c r="E7" s="68">
        <v>3</v>
      </c>
      <c r="F7" s="68">
        <f t="shared" si="2"/>
        <v>104</v>
      </c>
      <c r="G7" s="175">
        <f t="shared" si="0"/>
        <v>2.8846153846153848E-2</v>
      </c>
      <c r="H7" s="59">
        <v>82</v>
      </c>
      <c r="I7" s="75">
        <v>6</v>
      </c>
      <c r="J7" s="75">
        <f t="shared" si="3"/>
        <v>88</v>
      </c>
      <c r="K7" s="184">
        <f t="shared" si="1"/>
        <v>6.8181818181818177E-2</v>
      </c>
    </row>
    <row r="8" spans="1:11" ht="16" x14ac:dyDescent="0.2">
      <c r="A8" s="1"/>
      <c r="B8" s="318"/>
      <c r="C8" s="319"/>
      <c r="D8" s="155">
        <v>89</v>
      </c>
      <c r="E8" s="68">
        <v>5</v>
      </c>
      <c r="F8" s="68">
        <f t="shared" si="2"/>
        <v>94</v>
      </c>
      <c r="G8" s="175">
        <f t="shared" si="0"/>
        <v>5.3191489361702128E-2</v>
      </c>
      <c r="H8" s="59">
        <v>47</v>
      </c>
      <c r="I8" s="75">
        <v>2</v>
      </c>
      <c r="J8" s="75">
        <f t="shared" si="3"/>
        <v>49</v>
      </c>
      <c r="K8" s="184">
        <f t="shared" si="1"/>
        <v>4.0816326530612242E-2</v>
      </c>
    </row>
    <row r="9" spans="1:11" ht="16" x14ac:dyDescent="0.2">
      <c r="A9" s="1"/>
      <c r="B9" s="318"/>
      <c r="C9" s="319"/>
      <c r="D9" s="155">
        <v>107</v>
      </c>
      <c r="E9" s="68">
        <v>16</v>
      </c>
      <c r="F9" s="68">
        <f t="shared" si="2"/>
        <v>123</v>
      </c>
      <c r="G9" s="175">
        <f t="shared" si="0"/>
        <v>0.13008130081300814</v>
      </c>
      <c r="H9" s="59">
        <v>53</v>
      </c>
      <c r="I9" s="75">
        <v>14</v>
      </c>
      <c r="J9" s="75">
        <f t="shared" si="3"/>
        <v>67</v>
      </c>
      <c r="K9" s="184">
        <f t="shared" si="1"/>
        <v>0.20895522388059701</v>
      </c>
    </row>
    <row r="10" spans="1:11" ht="16" x14ac:dyDescent="0.2">
      <c r="A10" s="1"/>
      <c r="B10" s="318"/>
      <c r="C10" s="319"/>
      <c r="D10" s="155">
        <v>99</v>
      </c>
      <c r="E10" s="68">
        <v>1</v>
      </c>
      <c r="F10" s="68">
        <f t="shared" si="2"/>
        <v>100</v>
      </c>
      <c r="G10" s="175">
        <f t="shared" si="0"/>
        <v>0.01</v>
      </c>
      <c r="H10" s="59">
        <v>59</v>
      </c>
      <c r="I10" s="75">
        <v>1</v>
      </c>
      <c r="J10" s="75">
        <f t="shared" si="3"/>
        <v>60</v>
      </c>
      <c r="K10" s="184">
        <f t="shared" si="1"/>
        <v>1.6666666666666666E-2</v>
      </c>
    </row>
    <row r="11" spans="1:11" ht="16" x14ac:dyDescent="0.2">
      <c r="A11" s="1"/>
      <c r="B11" s="318"/>
      <c r="C11" s="319"/>
      <c r="D11" s="155">
        <v>123</v>
      </c>
      <c r="E11" s="68">
        <v>17</v>
      </c>
      <c r="F11" s="68">
        <f t="shared" si="2"/>
        <v>140</v>
      </c>
      <c r="G11" s="175">
        <f t="shared" si="0"/>
        <v>0.12142857142857143</v>
      </c>
      <c r="H11" s="59">
        <v>11</v>
      </c>
      <c r="I11" s="75">
        <v>5</v>
      </c>
      <c r="J11" s="75">
        <f t="shared" si="3"/>
        <v>16</v>
      </c>
      <c r="K11" s="184">
        <f t="shared" si="1"/>
        <v>0.3125</v>
      </c>
    </row>
    <row r="12" spans="1:11" ht="16" x14ac:dyDescent="0.2">
      <c r="A12" s="1"/>
      <c r="B12" s="320"/>
      <c r="C12" s="321"/>
      <c r="D12" s="156">
        <v>92</v>
      </c>
      <c r="E12" s="71">
        <v>10</v>
      </c>
      <c r="F12" s="71">
        <f t="shared" si="2"/>
        <v>102</v>
      </c>
      <c r="G12" s="176">
        <f t="shared" si="0"/>
        <v>9.8039215686274508E-2</v>
      </c>
      <c r="H12" s="110">
        <v>36</v>
      </c>
      <c r="I12" s="32">
        <v>13</v>
      </c>
      <c r="J12" s="32">
        <f t="shared" si="3"/>
        <v>49</v>
      </c>
      <c r="K12" s="185">
        <f t="shared" si="1"/>
        <v>0.26530612244897961</v>
      </c>
    </row>
    <row r="13" spans="1:11" ht="16" x14ac:dyDescent="0.2">
      <c r="A13" s="1"/>
      <c r="B13" s="198" t="s">
        <v>29</v>
      </c>
      <c r="C13" s="322" t="s">
        <v>31</v>
      </c>
      <c r="D13" s="154">
        <v>110</v>
      </c>
      <c r="E13" s="67">
        <v>5</v>
      </c>
      <c r="F13" s="68">
        <f t="shared" si="2"/>
        <v>115</v>
      </c>
      <c r="G13" s="175">
        <f t="shared" si="0"/>
        <v>4.3478260869565216E-2</v>
      </c>
      <c r="H13" s="58">
        <v>76</v>
      </c>
      <c r="I13" s="34">
        <v>9</v>
      </c>
      <c r="J13" s="75">
        <f t="shared" si="3"/>
        <v>85</v>
      </c>
      <c r="K13" s="184">
        <f t="shared" si="1"/>
        <v>0.10588235294117647</v>
      </c>
    </row>
    <row r="14" spans="1:11" ht="16" x14ac:dyDescent="0.2">
      <c r="A14" s="1"/>
      <c r="B14" s="318"/>
      <c r="C14" s="319"/>
      <c r="D14" s="155">
        <v>98</v>
      </c>
      <c r="E14" s="68">
        <v>2</v>
      </c>
      <c r="F14" s="68">
        <f t="shared" si="2"/>
        <v>100</v>
      </c>
      <c r="G14" s="175">
        <f t="shared" si="0"/>
        <v>0.02</v>
      </c>
      <c r="H14" s="59">
        <v>81</v>
      </c>
      <c r="I14" s="75">
        <v>10</v>
      </c>
      <c r="J14" s="75">
        <f t="shared" si="3"/>
        <v>91</v>
      </c>
      <c r="K14" s="184">
        <f t="shared" si="1"/>
        <v>0.10989010989010989</v>
      </c>
    </row>
    <row r="15" spans="1:11" ht="16" x14ac:dyDescent="0.2">
      <c r="A15" s="1"/>
      <c r="B15" s="318"/>
      <c r="C15" s="319"/>
      <c r="D15" s="155">
        <v>74</v>
      </c>
      <c r="E15" s="68">
        <v>7</v>
      </c>
      <c r="F15" s="68">
        <f t="shared" si="2"/>
        <v>81</v>
      </c>
      <c r="G15" s="175">
        <f t="shared" si="0"/>
        <v>8.6419753086419748E-2</v>
      </c>
      <c r="H15" s="59">
        <v>75</v>
      </c>
      <c r="I15" s="75">
        <v>6</v>
      </c>
      <c r="J15" s="75">
        <f t="shared" si="3"/>
        <v>81</v>
      </c>
      <c r="K15" s="184">
        <f t="shared" si="1"/>
        <v>7.407407407407407E-2</v>
      </c>
    </row>
    <row r="16" spans="1:11" ht="16" x14ac:dyDescent="0.2">
      <c r="A16" s="1"/>
      <c r="B16" s="318"/>
      <c r="C16" s="319"/>
      <c r="D16" s="155">
        <v>96</v>
      </c>
      <c r="E16" s="68">
        <v>5</v>
      </c>
      <c r="F16" s="68">
        <f t="shared" si="2"/>
        <v>101</v>
      </c>
      <c r="G16" s="175">
        <f t="shared" si="0"/>
        <v>4.9504950495049507E-2</v>
      </c>
      <c r="H16" s="59">
        <v>69</v>
      </c>
      <c r="I16" s="75">
        <v>16</v>
      </c>
      <c r="J16" s="75">
        <f t="shared" si="3"/>
        <v>85</v>
      </c>
      <c r="K16" s="184">
        <f t="shared" si="1"/>
        <v>0.18823529411764706</v>
      </c>
    </row>
    <row r="17" spans="1:11" ht="16" x14ac:dyDescent="0.2">
      <c r="A17" s="1"/>
      <c r="B17" s="318"/>
      <c r="C17" s="319"/>
      <c r="D17" s="155">
        <v>106</v>
      </c>
      <c r="E17" s="68">
        <v>3</v>
      </c>
      <c r="F17" s="68">
        <f t="shared" si="2"/>
        <v>109</v>
      </c>
      <c r="G17" s="175">
        <f t="shared" si="0"/>
        <v>2.7522935779816515E-2</v>
      </c>
      <c r="H17" s="59">
        <v>88</v>
      </c>
      <c r="I17" s="75">
        <v>13</v>
      </c>
      <c r="J17" s="75">
        <f t="shared" si="3"/>
        <v>101</v>
      </c>
      <c r="K17" s="184">
        <f t="shared" si="1"/>
        <v>0.12871287128712872</v>
      </c>
    </row>
    <row r="18" spans="1:11" ht="16" x14ac:dyDescent="0.2">
      <c r="A18" s="1"/>
      <c r="B18" s="318"/>
      <c r="C18" s="319"/>
      <c r="D18" s="155">
        <v>120</v>
      </c>
      <c r="E18" s="68">
        <v>9</v>
      </c>
      <c r="F18" s="68">
        <f t="shared" si="2"/>
        <v>129</v>
      </c>
      <c r="G18" s="175">
        <f t="shared" si="0"/>
        <v>6.9767441860465115E-2</v>
      </c>
      <c r="H18" s="59">
        <v>65</v>
      </c>
      <c r="I18" s="75">
        <v>5</v>
      </c>
      <c r="J18" s="75">
        <f t="shared" si="3"/>
        <v>70</v>
      </c>
      <c r="K18" s="184">
        <f t="shared" si="1"/>
        <v>7.1428571428571425E-2</v>
      </c>
    </row>
    <row r="19" spans="1:11" ht="16" x14ac:dyDescent="0.2">
      <c r="A19" s="1"/>
      <c r="B19" s="318"/>
      <c r="C19" s="319"/>
      <c r="D19" s="155">
        <v>83</v>
      </c>
      <c r="E19" s="68">
        <v>1</v>
      </c>
      <c r="F19" s="68">
        <f t="shared" si="2"/>
        <v>84</v>
      </c>
      <c r="G19" s="175">
        <f t="shared" si="0"/>
        <v>1.1904761904761904E-2</v>
      </c>
      <c r="H19" s="59">
        <v>71</v>
      </c>
      <c r="I19" s="75">
        <v>2</v>
      </c>
      <c r="J19" s="75">
        <f t="shared" si="3"/>
        <v>73</v>
      </c>
      <c r="K19" s="184">
        <f t="shared" si="1"/>
        <v>2.7397260273972601E-2</v>
      </c>
    </row>
    <row r="20" spans="1:11" ht="17" thickBot="1" x14ac:dyDescent="0.25">
      <c r="A20" s="1"/>
      <c r="B20" s="323"/>
      <c r="C20" s="324"/>
      <c r="D20" s="157">
        <v>138</v>
      </c>
      <c r="E20" s="72">
        <v>4</v>
      </c>
      <c r="F20" s="72">
        <f t="shared" si="2"/>
        <v>142</v>
      </c>
      <c r="G20" s="174">
        <f t="shared" si="0"/>
        <v>2.8169014084507043E-2</v>
      </c>
      <c r="H20" s="60">
        <v>73</v>
      </c>
      <c r="I20" s="33">
        <v>9</v>
      </c>
      <c r="J20" s="33">
        <f t="shared" si="3"/>
        <v>82</v>
      </c>
      <c r="K20" s="183">
        <f t="shared" si="1"/>
        <v>0.10975609756097561</v>
      </c>
    </row>
    <row r="21" spans="1:11" ht="16" x14ac:dyDescent="0.2">
      <c r="A21" s="1"/>
      <c r="B21" s="318" t="s">
        <v>118</v>
      </c>
      <c r="C21" s="325" t="s">
        <v>30</v>
      </c>
      <c r="D21" s="155">
        <v>58</v>
      </c>
      <c r="E21" s="68">
        <v>7</v>
      </c>
      <c r="F21" s="68">
        <f>SUM(D21:E21)</f>
        <v>65</v>
      </c>
      <c r="G21" s="175">
        <f t="shared" si="0"/>
        <v>0.1076923076923077</v>
      </c>
      <c r="H21" s="59">
        <v>104</v>
      </c>
      <c r="I21" s="75">
        <v>12</v>
      </c>
      <c r="J21" s="75">
        <f>SUM(H21:I21)</f>
        <v>116</v>
      </c>
      <c r="K21" s="186">
        <f t="shared" si="1"/>
        <v>0.10344827586206896</v>
      </c>
    </row>
    <row r="22" spans="1:11" ht="16" x14ac:dyDescent="0.2">
      <c r="A22" s="1"/>
      <c r="B22" s="318"/>
      <c r="C22" s="319"/>
      <c r="D22" s="155">
        <v>108</v>
      </c>
      <c r="E22" s="68">
        <v>11</v>
      </c>
      <c r="F22" s="68">
        <f t="shared" ref="F22:F36" si="4">SUM(D22:E22)</f>
        <v>119</v>
      </c>
      <c r="G22" s="175">
        <f t="shared" si="0"/>
        <v>9.2436974789915971E-2</v>
      </c>
      <c r="H22" s="59">
        <v>113</v>
      </c>
      <c r="I22" s="75">
        <v>16</v>
      </c>
      <c r="J22" s="75">
        <f t="shared" ref="J22:J36" si="5">SUM(H22:I22)</f>
        <v>129</v>
      </c>
      <c r="K22" s="184">
        <f t="shared" si="1"/>
        <v>0.12403100775193798</v>
      </c>
    </row>
    <row r="23" spans="1:11" ht="16" x14ac:dyDescent="0.2">
      <c r="A23" s="1"/>
      <c r="B23" s="318"/>
      <c r="C23" s="319"/>
      <c r="D23" s="155">
        <v>63</v>
      </c>
      <c r="E23" s="68">
        <v>4</v>
      </c>
      <c r="F23" s="68">
        <f t="shared" si="4"/>
        <v>67</v>
      </c>
      <c r="G23" s="175">
        <f t="shared" si="0"/>
        <v>5.9701492537313432E-2</v>
      </c>
      <c r="H23" s="59">
        <v>102</v>
      </c>
      <c r="I23" s="75">
        <v>7</v>
      </c>
      <c r="J23" s="75">
        <f t="shared" si="5"/>
        <v>109</v>
      </c>
      <c r="K23" s="184">
        <f t="shared" si="1"/>
        <v>6.4220183486238536E-2</v>
      </c>
    </row>
    <row r="24" spans="1:11" ht="16" x14ac:dyDescent="0.2">
      <c r="A24" s="1"/>
      <c r="B24" s="318"/>
      <c r="C24" s="319"/>
      <c r="D24" s="155">
        <v>117</v>
      </c>
      <c r="E24" s="68">
        <v>9</v>
      </c>
      <c r="F24" s="68">
        <f t="shared" si="4"/>
        <v>126</v>
      </c>
      <c r="G24" s="175">
        <f t="shared" si="0"/>
        <v>7.1428571428571425E-2</v>
      </c>
      <c r="H24" s="59">
        <v>96</v>
      </c>
      <c r="I24" s="75">
        <v>8</v>
      </c>
      <c r="J24" s="75">
        <f t="shared" si="5"/>
        <v>104</v>
      </c>
      <c r="K24" s="184">
        <f t="shared" si="1"/>
        <v>7.6923076923076927E-2</v>
      </c>
    </row>
    <row r="25" spans="1:11" ht="16" x14ac:dyDescent="0.2">
      <c r="A25" s="1"/>
      <c r="B25" s="318"/>
      <c r="C25" s="319"/>
      <c r="D25" s="155">
        <v>53</v>
      </c>
      <c r="E25" s="68">
        <v>3</v>
      </c>
      <c r="F25" s="68">
        <f t="shared" si="4"/>
        <v>56</v>
      </c>
      <c r="G25" s="175">
        <f t="shared" si="0"/>
        <v>5.3571428571428568E-2</v>
      </c>
      <c r="H25" s="59">
        <v>82</v>
      </c>
      <c r="I25" s="75">
        <v>4</v>
      </c>
      <c r="J25" s="75">
        <f t="shared" si="5"/>
        <v>86</v>
      </c>
      <c r="K25" s="184">
        <f t="shared" si="1"/>
        <v>4.6511627906976744E-2</v>
      </c>
    </row>
    <row r="26" spans="1:11" ht="16" x14ac:dyDescent="0.2">
      <c r="A26" s="1"/>
      <c r="B26" s="318"/>
      <c r="C26" s="319"/>
      <c r="D26" s="155">
        <v>85</v>
      </c>
      <c r="E26" s="68">
        <v>10</v>
      </c>
      <c r="F26" s="68">
        <f t="shared" si="4"/>
        <v>95</v>
      </c>
      <c r="G26" s="175">
        <f t="shared" si="0"/>
        <v>0.10526315789473684</v>
      </c>
      <c r="H26" s="59">
        <v>125</v>
      </c>
      <c r="I26" s="75">
        <v>15</v>
      </c>
      <c r="J26" s="75">
        <f t="shared" si="5"/>
        <v>140</v>
      </c>
      <c r="K26" s="184">
        <f t="shared" si="1"/>
        <v>0.10714285714285714</v>
      </c>
    </row>
    <row r="27" spans="1:11" ht="16" x14ac:dyDescent="0.2">
      <c r="A27" s="1"/>
      <c r="B27" s="318"/>
      <c r="C27" s="319"/>
      <c r="D27" s="155">
        <v>98</v>
      </c>
      <c r="E27" s="68">
        <v>12</v>
      </c>
      <c r="F27" s="68">
        <f t="shared" si="4"/>
        <v>110</v>
      </c>
      <c r="G27" s="175">
        <f t="shared" si="0"/>
        <v>0.10909090909090909</v>
      </c>
      <c r="H27" s="59">
        <v>92</v>
      </c>
      <c r="I27" s="75">
        <v>11</v>
      </c>
      <c r="J27" s="75">
        <f t="shared" si="5"/>
        <v>103</v>
      </c>
      <c r="K27" s="184">
        <f t="shared" si="1"/>
        <v>0.10679611650485436</v>
      </c>
    </row>
    <row r="28" spans="1:11" ht="16" x14ac:dyDescent="0.2">
      <c r="A28" s="1"/>
      <c r="B28" s="320"/>
      <c r="C28" s="321"/>
      <c r="D28" s="156">
        <v>101</v>
      </c>
      <c r="E28" s="71">
        <v>9</v>
      </c>
      <c r="F28" s="71">
        <f t="shared" si="4"/>
        <v>110</v>
      </c>
      <c r="G28" s="176">
        <f t="shared" si="0"/>
        <v>8.1818181818181818E-2</v>
      </c>
      <c r="H28" s="110">
        <v>109</v>
      </c>
      <c r="I28" s="32">
        <v>10</v>
      </c>
      <c r="J28" s="32">
        <f t="shared" si="5"/>
        <v>119</v>
      </c>
      <c r="K28" s="185">
        <f t="shared" si="1"/>
        <v>8.4033613445378158E-2</v>
      </c>
    </row>
    <row r="29" spans="1:11" ht="16" x14ac:dyDescent="0.2">
      <c r="A29" s="1"/>
      <c r="B29" s="198" t="s">
        <v>118</v>
      </c>
      <c r="C29" s="322" t="s">
        <v>31</v>
      </c>
      <c r="D29" s="154">
        <v>97</v>
      </c>
      <c r="E29" s="67">
        <v>5</v>
      </c>
      <c r="F29" s="68">
        <f t="shared" si="4"/>
        <v>102</v>
      </c>
      <c r="G29" s="175">
        <f t="shared" si="0"/>
        <v>4.9019607843137254E-2</v>
      </c>
      <c r="H29" s="58">
        <v>84</v>
      </c>
      <c r="I29" s="34">
        <v>5</v>
      </c>
      <c r="J29" s="75">
        <f t="shared" si="5"/>
        <v>89</v>
      </c>
      <c r="K29" s="184">
        <f t="shared" si="1"/>
        <v>5.6179775280898875E-2</v>
      </c>
    </row>
    <row r="30" spans="1:11" ht="16" x14ac:dyDescent="0.2">
      <c r="A30" s="1"/>
      <c r="B30" s="318"/>
      <c r="C30" s="319"/>
      <c r="D30" s="155">
        <v>93</v>
      </c>
      <c r="E30" s="68">
        <v>10</v>
      </c>
      <c r="F30" s="68">
        <f t="shared" si="4"/>
        <v>103</v>
      </c>
      <c r="G30" s="175">
        <f t="shared" si="0"/>
        <v>9.7087378640776698E-2</v>
      </c>
      <c r="H30" s="59">
        <v>77</v>
      </c>
      <c r="I30" s="75">
        <v>6</v>
      </c>
      <c r="J30" s="75">
        <f t="shared" si="5"/>
        <v>83</v>
      </c>
      <c r="K30" s="184">
        <f t="shared" si="1"/>
        <v>7.2289156626506021E-2</v>
      </c>
    </row>
    <row r="31" spans="1:11" ht="16" x14ac:dyDescent="0.2">
      <c r="A31" s="1"/>
      <c r="B31" s="318"/>
      <c r="C31" s="319"/>
      <c r="D31" s="155">
        <v>84</v>
      </c>
      <c r="E31" s="68">
        <v>2</v>
      </c>
      <c r="F31" s="68">
        <f t="shared" si="4"/>
        <v>86</v>
      </c>
      <c r="G31" s="175">
        <f t="shared" si="0"/>
        <v>2.3255813953488372E-2</v>
      </c>
      <c r="H31" s="59">
        <v>99</v>
      </c>
      <c r="I31" s="75">
        <v>9</v>
      </c>
      <c r="J31" s="75">
        <f t="shared" si="5"/>
        <v>108</v>
      </c>
      <c r="K31" s="184">
        <f t="shared" si="1"/>
        <v>8.3333333333333329E-2</v>
      </c>
    </row>
    <row r="32" spans="1:11" ht="16" x14ac:dyDescent="0.2">
      <c r="A32" s="1"/>
      <c r="B32" s="318"/>
      <c r="C32" s="319"/>
      <c r="D32" s="155">
        <v>116</v>
      </c>
      <c r="E32" s="68">
        <v>11</v>
      </c>
      <c r="F32" s="68">
        <f t="shared" si="4"/>
        <v>127</v>
      </c>
      <c r="G32" s="175">
        <f t="shared" si="0"/>
        <v>8.6614173228346455E-2</v>
      </c>
      <c r="H32" s="59">
        <v>103</v>
      </c>
      <c r="I32" s="75">
        <v>3</v>
      </c>
      <c r="J32" s="75">
        <f t="shared" si="5"/>
        <v>106</v>
      </c>
      <c r="K32" s="184">
        <f t="shared" si="1"/>
        <v>2.8301886792452831E-2</v>
      </c>
    </row>
    <row r="33" spans="1:11" ht="16" x14ac:dyDescent="0.2">
      <c r="A33" s="1"/>
      <c r="B33" s="318"/>
      <c r="C33" s="319"/>
      <c r="D33" s="155">
        <v>120</v>
      </c>
      <c r="E33" s="68">
        <v>9</v>
      </c>
      <c r="F33" s="68">
        <f t="shared" si="4"/>
        <v>129</v>
      </c>
      <c r="G33" s="175">
        <f t="shared" si="0"/>
        <v>6.9767441860465115E-2</v>
      </c>
      <c r="H33" s="59">
        <v>68</v>
      </c>
      <c r="I33" s="75">
        <v>8</v>
      </c>
      <c r="J33" s="75">
        <f t="shared" si="5"/>
        <v>76</v>
      </c>
      <c r="K33" s="184">
        <f t="shared" si="1"/>
        <v>0.10526315789473684</v>
      </c>
    </row>
    <row r="34" spans="1:11" ht="16" x14ac:dyDescent="0.2">
      <c r="A34" s="1"/>
      <c r="B34" s="318"/>
      <c r="C34" s="319"/>
      <c r="D34" s="155">
        <v>59</v>
      </c>
      <c r="E34" s="68">
        <v>4</v>
      </c>
      <c r="F34" s="68">
        <f t="shared" si="4"/>
        <v>63</v>
      </c>
      <c r="G34" s="175">
        <f t="shared" si="0"/>
        <v>6.3492063492063489E-2</v>
      </c>
      <c r="H34" s="59">
        <v>115</v>
      </c>
      <c r="I34" s="75">
        <v>10</v>
      </c>
      <c r="J34" s="75">
        <f t="shared" si="5"/>
        <v>125</v>
      </c>
      <c r="K34" s="184">
        <f t="shared" si="1"/>
        <v>0.08</v>
      </c>
    </row>
    <row r="35" spans="1:11" ht="16" x14ac:dyDescent="0.2">
      <c r="A35" s="1"/>
      <c r="B35" s="318"/>
      <c r="C35" s="319"/>
      <c r="D35" s="155">
        <v>96</v>
      </c>
      <c r="E35" s="68">
        <v>7</v>
      </c>
      <c r="F35" s="68">
        <f t="shared" si="4"/>
        <v>103</v>
      </c>
      <c r="G35" s="175">
        <f t="shared" si="0"/>
        <v>6.7961165048543687E-2</v>
      </c>
      <c r="H35" s="59">
        <v>62</v>
      </c>
      <c r="I35" s="75">
        <v>7</v>
      </c>
      <c r="J35" s="75">
        <f t="shared" si="5"/>
        <v>69</v>
      </c>
      <c r="K35" s="184">
        <f t="shared" si="1"/>
        <v>0.10144927536231885</v>
      </c>
    </row>
    <row r="36" spans="1:11" ht="17" thickBot="1" x14ac:dyDescent="0.25">
      <c r="A36" s="1"/>
      <c r="B36" s="323"/>
      <c r="C36" s="324"/>
      <c r="D36" s="157">
        <v>89</v>
      </c>
      <c r="E36" s="72">
        <v>8</v>
      </c>
      <c r="F36" s="72">
        <f t="shared" si="4"/>
        <v>97</v>
      </c>
      <c r="G36" s="174">
        <f t="shared" si="0"/>
        <v>8.247422680412371E-2</v>
      </c>
      <c r="H36" s="60">
        <v>94</v>
      </c>
      <c r="I36" s="33">
        <v>10</v>
      </c>
      <c r="J36" s="33">
        <f t="shared" si="5"/>
        <v>104</v>
      </c>
      <c r="K36" s="183">
        <f t="shared" si="1"/>
        <v>9.6153846153846159E-2</v>
      </c>
    </row>
    <row r="37" spans="1:11" ht="16" x14ac:dyDescent="0.2">
      <c r="A37" s="1"/>
      <c r="B37" s="318" t="s">
        <v>65</v>
      </c>
      <c r="C37" s="325" t="s">
        <v>30</v>
      </c>
      <c r="D37" s="154">
        <v>113</v>
      </c>
      <c r="E37" s="67">
        <v>10</v>
      </c>
      <c r="F37" s="68">
        <f>SUM(D37:E37)</f>
        <v>123</v>
      </c>
      <c r="G37" s="175">
        <f t="shared" si="0"/>
        <v>8.1300813008130079E-2</v>
      </c>
      <c r="H37" s="58">
        <v>78</v>
      </c>
      <c r="I37" s="34">
        <v>2</v>
      </c>
      <c r="J37" s="75">
        <f>SUM(H37:I37)</f>
        <v>80</v>
      </c>
      <c r="K37" s="186">
        <f t="shared" si="1"/>
        <v>2.5000000000000001E-2</v>
      </c>
    </row>
    <row r="38" spans="1:11" ht="16" x14ac:dyDescent="0.2">
      <c r="A38" s="1"/>
      <c r="B38" s="318"/>
      <c r="C38" s="319"/>
      <c r="D38" s="155">
        <v>98</v>
      </c>
      <c r="E38" s="68">
        <v>5</v>
      </c>
      <c r="F38" s="68">
        <f t="shared" ref="F38:F44" si="6">SUM(D38:E38)</f>
        <v>103</v>
      </c>
      <c r="G38" s="175">
        <f t="shared" si="0"/>
        <v>4.8543689320388349E-2</v>
      </c>
      <c r="H38" s="59">
        <v>44</v>
      </c>
      <c r="I38" s="75">
        <v>1</v>
      </c>
      <c r="J38" s="75">
        <f t="shared" ref="J38:J44" si="7">SUM(H38:I38)</f>
        <v>45</v>
      </c>
      <c r="K38" s="184">
        <f t="shared" si="1"/>
        <v>2.2222222222222223E-2</v>
      </c>
    </row>
    <row r="39" spans="1:11" ht="16" x14ac:dyDescent="0.2">
      <c r="A39" s="1"/>
      <c r="B39" s="318"/>
      <c r="C39" s="319"/>
      <c r="D39" s="155">
        <v>95</v>
      </c>
      <c r="E39" s="68">
        <v>4</v>
      </c>
      <c r="F39" s="68">
        <f t="shared" si="6"/>
        <v>99</v>
      </c>
      <c r="G39" s="175">
        <f t="shared" si="0"/>
        <v>4.0404040404040407E-2</v>
      </c>
      <c r="H39" s="59">
        <v>73</v>
      </c>
      <c r="I39" s="75">
        <v>5</v>
      </c>
      <c r="J39" s="75">
        <f t="shared" si="7"/>
        <v>78</v>
      </c>
      <c r="K39" s="184">
        <f t="shared" si="1"/>
        <v>6.4102564102564097E-2</v>
      </c>
    </row>
    <row r="40" spans="1:11" ht="16" x14ac:dyDescent="0.2">
      <c r="A40" s="1"/>
      <c r="B40" s="318"/>
      <c r="C40" s="319"/>
      <c r="D40" s="155">
        <v>101</v>
      </c>
      <c r="E40" s="68">
        <v>4</v>
      </c>
      <c r="F40" s="68">
        <f t="shared" si="6"/>
        <v>105</v>
      </c>
      <c r="G40" s="175">
        <f t="shared" si="0"/>
        <v>3.8095238095238099E-2</v>
      </c>
      <c r="H40" s="59">
        <v>69</v>
      </c>
      <c r="I40" s="75">
        <v>6</v>
      </c>
      <c r="J40" s="75">
        <f t="shared" si="7"/>
        <v>75</v>
      </c>
      <c r="K40" s="184">
        <f t="shared" si="1"/>
        <v>0.08</v>
      </c>
    </row>
    <row r="41" spans="1:11" ht="16" x14ac:dyDescent="0.2">
      <c r="A41" s="1"/>
      <c r="B41" s="318"/>
      <c r="C41" s="319"/>
      <c r="D41" s="155">
        <v>105</v>
      </c>
      <c r="E41" s="68">
        <v>6</v>
      </c>
      <c r="F41" s="68">
        <f t="shared" si="6"/>
        <v>111</v>
      </c>
      <c r="G41" s="175">
        <f t="shared" si="0"/>
        <v>5.4054054054054057E-2</v>
      </c>
      <c r="H41" s="59">
        <v>103</v>
      </c>
      <c r="I41" s="75">
        <v>7</v>
      </c>
      <c r="J41" s="75">
        <f t="shared" si="7"/>
        <v>110</v>
      </c>
      <c r="K41" s="184">
        <f t="shared" si="1"/>
        <v>6.363636363636363E-2</v>
      </c>
    </row>
    <row r="42" spans="1:11" ht="16" x14ac:dyDescent="0.2">
      <c r="A42" s="1"/>
      <c r="B42" s="318"/>
      <c r="C42" s="319"/>
      <c r="D42" s="155">
        <v>76</v>
      </c>
      <c r="E42" s="68">
        <v>5</v>
      </c>
      <c r="F42" s="68">
        <f t="shared" si="6"/>
        <v>81</v>
      </c>
      <c r="G42" s="175">
        <f t="shared" si="0"/>
        <v>6.1728395061728392E-2</v>
      </c>
      <c r="H42" s="59">
        <v>88</v>
      </c>
      <c r="I42" s="75">
        <v>10</v>
      </c>
      <c r="J42" s="75">
        <f t="shared" si="7"/>
        <v>98</v>
      </c>
      <c r="K42" s="184">
        <f t="shared" si="1"/>
        <v>0.10204081632653061</v>
      </c>
    </row>
    <row r="43" spans="1:11" ht="16" x14ac:dyDescent="0.2">
      <c r="A43" s="1"/>
      <c r="B43" s="318"/>
      <c r="C43" s="319"/>
      <c r="D43" s="155">
        <v>89</v>
      </c>
      <c r="E43" s="68">
        <v>3</v>
      </c>
      <c r="F43" s="68">
        <f t="shared" si="6"/>
        <v>92</v>
      </c>
      <c r="G43" s="175">
        <f t="shared" si="0"/>
        <v>3.2608695652173912E-2</v>
      </c>
      <c r="H43" s="59">
        <v>71</v>
      </c>
      <c r="I43" s="75">
        <v>4</v>
      </c>
      <c r="J43" s="75">
        <f t="shared" si="7"/>
        <v>75</v>
      </c>
      <c r="K43" s="184">
        <f t="shared" si="1"/>
        <v>5.3333333333333337E-2</v>
      </c>
    </row>
    <row r="44" spans="1:11" ht="16" x14ac:dyDescent="0.2">
      <c r="A44" s="1"/>
      <c r="B44" s="320"/>
      <c r="C44" s="321"/>
      <c r="D44" s="156">
        <v>110</v>
      </c>
      <c r="E44" s="71">
        <v>8</v>
      </c>
      <c r="F44" s="71">
        <f t="shared" si="6"/>
        <v>118</v>
      </c>
      <c r="G44" s="176">
        <f t="shared" si="0"/>
        <v>6.7796610169491525E-2</v>
      </c>
      <c r="H44" s="110">
        <v>66</v>
      </c>
      <c r="I44" s="32">
        <v>3</v>
      </c>
      <c r="J44" s="32">
        <f t="shared" si="7"/>
        <v>69</v>
      </c>
      <c r="K44" s="185">
        <f t="shared" si="1"/>
        <v>4.3478260869565216E-2</v>
      </c>
    </row>
    <row r="45" spans="1:11" ht="16" x14ac:dyDescent="0.2">
      <c r="A45" s="1"/>
      <c r="B45" s="198" t="s">
        <v>65</v>
      </c>
      <c r="C45" s="322" t="s">
        <v>31</v>
      </c>
      <c r="D45" s="234">
        <v>104</v>
      </c>
      <c r="E45" s="235">
        <v>9</v>
      </c>
      <c r="F45" s="68">
        <f>SUM(D45:E45)</f>
        <v>113</v>
      </c>
      <c r="G45" s="175">
        <f t="shared" si="0"/>
        <v>7.9646017699115043E-2</v>
      </c>
      <c r="H45" s="58">
        <v>123</v>
      </c>
      <c r="I45" s="34">
        <v>10</v>
      </c>
      <c r="J45" s="68">
        <f>SUM(H45:I45)</f>
        <v>133</v>
      </c>
      <c r="K45" s="184">
        <f t="shared" si="1"/>
        <v>7.5187969924812026E-2</v>
      </c>
    </row>
    <row r="46" spans="1:11" ht="16" x14ac:dyDescent="0.2">
      <c r="A46" s="1"/>
      <c r="B46" s="318"/>
      <c r="C46" s="319"/>
      <c r="D46" s="236">
        <v>151</v>
      </c>
      <c r="E46" s="29">
        <v>2</v>
      </c>
      <c r="F46" s="68">
        <f t="shared" ref="F46:F52" si="8">SUM(D46:E46)</f>
        <v>153</v>
      </c>
      <c r="G46" s="175">
        <f t="shared" si="0"/>
        <v>1.3071895424836602E-2</v>
      </c>
      <c r="H46" s="75">
        <v>165</v>
      </c>
      <c r="I46" s="75">
        <v>41</v>
      </c>
      <c r="J46" s="68">
        <f t="shared" ref="J46:J52" si="9">SUM(H46:I46)</f>
        <v>206</v>
      </c>
      <c r="K46" s="184">
        <f t="shared" si="1"/>
        <v>0.19902912621359223</v>
      </c>
    </row>
    <row r="47" spans="1:11" ht="16" x14ac:dyDescent="0.2">
      <c r="A47" s="1"/>
      <c r="B47" s="318"/>
      <c r="C47" s="319"/>
      <c r="D47" s="236">
        <v>79</v>
      </c>
      <c r="E47" s="29">
        <v>6</v>
      </c>
      <c r="F47" s="68">
        <f t="shared" si="8"/>
        <v>85</v>
      </c>
      <c r="G47" s="175">
        <f t="shared" si="0"/>
        <v>7.0588235294117646E-2</v>
      </c>
      <c r="H47" s="75">
        <v>149</v>
      </c>
      <c r="I47" s="75">
        <v>23</v>
      </c>
      <c r="J47" s="68">
        <f t="shared" si="9"/>
        <v>172</v>
      </c>
      <c r="K47" s="184">
        <f t="shared" si="1"/>
        <v>0.13372093023255813</v>
      </c>
    </row>
    <row r="48" spans="1:11" ht="16" x14ac:dyDescent="0.2">
      <c r="A48" s="1"/>
      <c r="B48" s="318"/>
      <c r="C48" s="319"/>
      <c r="D48" s="236">
        <v>63</v>
      </c>
      <c r="E48" s="29">
        <v>0</v>
      </c>
      <c r="F48" s="68">
        <f t="shared" si="8"/>
        <v>63</v>
      </c>
      <c r="G48" s="175">
        <f t="shared" si="0"/>
        <v>0</v>
      </c>
      <c r="H48" s="75">
        <v>131</v>
      </c>
      <c r="I48" s="75">
        <v>10</v>
      </c>
      <c r="J48" s="68">
        <f t="shared" si="9"/>
        <v>141</v>
      </c>
      <c r="K48" s="184">
        <f t="shared" si="1"/>
        <v>7.0921985815602842E-2</v>
      </c>
    </row>
    <row r="49" spans="1:11" ht="16" x14ac:dyDescent="0.2">
      <c r="A49" s="1"/>
      <c r="B49" s="318"/>
      <c r="C49" s="319"/>
      <c r="D49" s="237">
        <v>174</v>
      </c>
      <c r="E49" s="29">
        <v>13</v>
      </c>
      <c r="F49" s="68">
        <f t="shared" si="8"/>
        <v>187</v>
      </c>
      <c r="G49" s="175">
        <f t="shared" si="0"/>
        <v>6.9518716577540107E-2</v>
      </c>
      <c r="H49" s="75">
        <v>117</v>
      </c>
      <c r="I49" s="75">
        <v>18</v>
      </c>
      <c r="J49" s="68">
        <f t="shared" si="9"/>
        <v>135</v>
      </c>
      <c r="K49" s="184">
        <f t="shared" si="1"/>
        <v>0.13333333333333333</v>
      </c>
    </row>
    <row r="50" spans="1:11" ht="16" x14ac:dyDescent="0.2">
      <c r="A50" s="1"/>
      <c r="B50" s="318"/>
      <c r="C50" s="319"/>
      <c r="D50" s="237">
        <v>147</v>
      </c>
      <c r="E50" s="29">
        <v>12</v>
      </c>
      <c r="F50" s="68">
        <f t="shared" si="8"/>
        <v>159</v>
      </c>
      <c r="G50" s="175">
        <f t="shared" si="0"/>
        <v>7.5471698113207544E-2</v>
      </c>
      <c r="H50" s="75">
        <v>114</v>
      </c>
      <c r="I50" s="75">
        <v>11</v>
      </c>
      <c r="J50" s="68">
        <f t="shared" si="9"/>
        <v>125</v>
      </c>
      <c r="K50" s="184">
        <f t="shared" si="1"/>
        <v>8.7999999999999995E-2</v>
      </c>
    </row>
    <row r="51" spans="1:11" ht="16" x14ac:dyDescent="0.2">
      <c r="A51" s="1"/>
      <c r="B51" s="318"/>
      <c r="C51" s="319"/>
      <c r="D51" s="237">
        <v>108</v>
      </c>
      <c r="E51" s="29">
        <v>4</v>
      </c>
      <c r="F51" s="68">
        <f t="shared" si="8"/>
        <v>112</v>
      </c>
      <c r="G51" s="175">
        <f t="shared" si="0"/>
        <v>3.5714285714285712E-2</v>
      </c>
      <c r="H51" s="75">
        <v>48</v>
      </c>
      <c r="I51" s="75">
        <v>7</v>
      </c>
      <c r="J51" s="68">
        <f t="shared" si="9"/>
        <v>55</v>
      </c>
      <c r="K51" s="184">
        <f t="shared" si="1"/>
        <v>0.12727272727272726</v>
      </c>
    </row>
    <row r="52" spans="1:11" ht="17" thickBot="1" x14ac:dyDescent="0.25">
      <c r="A52" s="1"/>
      <c r="B52" s="323"/>
      <c r="C52" s="324"/>
      <c r="D52" s="238">
        <v>92</v>
      </c>
      <c r="E52" s="152">
        <v>7</v>
      </c>
      <c r="F52" s="72">
        <f t="shared" si="8"/>
        <v>99</v>
      </c>
      <c r="G52" s="174">
        <f t="shared" si="0"/>
        <v>7.0707070707070704E-2</v>
      </c>
      <c r="H52" s="33">
        <v>112</v>
      </c>
      <c r="I52" s="33">
        <v>20</v>
      </c>
      <c r="J52" s="72">
        <f t="shared" si="9"/>
        <v>132</v>
      </c>
      <c r="K52" s="183">
        <f t="shared" si="1"/>
        <v>0.15151515151515152</v>
      </c>
    </row>
    <row r="53" spans="1:11" ht="16" x14ac:dyDescent="0.2">
      <c r="A53" s="1"/>
      <c r="B53" s="318" t="s">
        <v>67</v>
      </c>
      <c r="C53" s="325" t="s">
        <v>30</v>
      </c>
      <c r="D53" s="154">
        <v>77</v>
      </c>
      <c r="E53" s="67">
        <v>5</v>
      </c>
      <c r="F53" s="68">
        <f>SUM(D53:E53)</f>
        <v>82</v>
      </c>
      <c r="G53" s="175">
        <f t="shared" si="0"/>
        <v>6.097560975609756E-2</v>
      </c>
      <c r="H53" s="58">
        <v>62</v>
      </c>
      <c r="I53" s="34">
        <v>6</v>
      </c>
      <c r="J53" s="75">
        <f>SUM(H53:I53)</f>
        <v>68</v>
      </c>
      <c r="K53" s="186">
        <f t="shared" si="1"/>
        <v>8.8235294117647065E-2</v>
      </c>
    </row>
    <row r="54" spans="1:11" ht="16" x14ac:dyDescent="0.2">
      <c r="A54" s="1"/>
      <c r="B54" s="318"/>
      <c r="C54" s="319"/>
      <c r="D54" s="155">
        <v>63</v>
      </c>
      <c r="E54" s="68">
        <v>1</v>
      </c>
      <c r="F54" s="68">
        <f t="shared" ref="F54:F68" si="10">SUM(D54:E54)</f>
        <v>64</v>
      </c>
      <c r="G54" s="175">
        <f t="shared" si="0"/>
        <v>1.5625E-2</v>
      </c>
      <c r="H54" s="59">
        <v>60</v>
      </c>
      <c r="I54" s="75">
        <v>2</v>
      </c>
      <c r="J54" s="75">
        <f t="shared" ref="J54:J68" si="11">SUM(H54:I54)</f>
        <v>62</v>
      </c>
      <c r="K54" s="184">
        <f t="shared" si="1"/>
        <v>3.2258064516129031E-2</v>
      </c>
    </row>
    <row r="55" spans="1:11" ht="16" x14ac:dyDescent="0.2">
      <c r="A55" s="1"/>
      <c r="B55" s="318"/>
      <c r="C55" s="319"/>
      <c r="D55" s="155">
        <v>81</v>
      </c>
      <c r="E55" s="68">
        <v>2</v>
      </c>
      <c r="F55" s="68">
        <f t="shared" si="10"/>
        <v>83</v>
      </c>
      <c r="G55" s="175">
        <f t="shared" si="0"/>
        <v>2.4096385542168676E-2</v>
      </c>
      <c r="H55" s="59">
        <v>67</v>
      </c>
      <c r="I55" s="75">
        <v>10</v>
      </c>
      <c r="J55" s="75">
        <f t="shared" si="11"/>
        <v>77</v>
      </c>
      <c r="K55" s="184">
        <f t="shared" si="1"/>
        <v>0.12987012987012986</v>
      </c>
    </row>
    <row r="56" spans="1:11" ht="16" x14ac:dyDescent="0.2">
      <c r="A56" s="1"/>
      <c r="B56" s="318"/>
      <c r="C56" s="319"/>
      <c r="D56" s="155">
        <v>61</v>
      </c>
      <c r="E56" s="68">
        <v>2</v>
      </c>
      <c r="F56" s="68">
        <f t="shared" si="10"/>
        <v>63</v>
      </c>
      <c r="G56" s="175">
        <f t="shared" si="0"/>
        <v>3.1746031746031744E-2</v>
      </c>
      <c r="H56" s="59">
        <v>77</v>
      </c>
      <c r="I56" s="75">
        <v>3</v>
      </c>
      <c r="J56" s="75">
        <f t="shared" si="11"/>
        <v>80</v>
      </c>
      <c r="K56" s="184">
        <f t="shared" si="1"/>
        <v>3.7499999999999999E-2</v>
      </c>
    </row>
    <row r="57" spans="1:11" ht="16" x14ac:dyDescent="0.2">
      <c r="A57" s="1"/>
      <c r="B57" s="318"/>
      <c r="C57" s="319"/>
      <c r="D57" s="155">
        <v>58</v>
      </c>
      <c r="E57" s="68">
        <v>3</v>
      </c>
      <c r="F57" s="68">
        <f t="shared" si="10"/>
        <v>61</v>
      </c>
      <c r="G57" s="175">
        <f t="shared" si="0"/>
        <v>4.9180327868852458E-2</v>
      </c>
      <c r="H57" s="59">
        <v>65</v>
      </c>
      <c r="I57" s="75">
        <v>5</v>
      </c>
      <c r="J57" s="75">
        <f t="shared" si="11"/>
        <v>70</v>
      </c>
      <c r="K57" s="184">
        <f t="shared" si="1"/>
        <v>7.1428571428571425E-2</v>
      </c>
    </row>
    <row r="58" spans="1:11" ht="16" x14ac:dyDescent="0.2">
      <c r="A58" s="1"/>
      <c r="B58" s="318"/>
      <c r="C58" s="319"/>
      <c r="D58" s="155">
        <v>78</v>
      </c>
      <c r="E58" s="68">
        <v>4</v>
      </c>
      <c r="F58" s="68">
        <f t="shared" si="10"/>
        <v>82</v>
      </c>
      <c r="G58" s="175">
        <f t="shared" si="0"/>
        <v>4.878048780487805E-2</v>
      </c>
      <c r="H58" s="59">
        <v>73</v>
      </c>
      <c r="I58" s="75">
        <v>2</v>
      </c>
      <c r="J58" s="75">
        <f t="shared" si="11"/>
        <v>75</v>
      </c>
      <c r="K58" s="184">
        <f t="shared" si="1"/>
        <v>2.6666666666666668E-2</v>
      </c>
    </row>
    <row r="59" spans="1:11" ht="16" x14ac:dyDescent="0.2">
      <c r="A59" s="1"/>
      <c r="B59" s="318"/>
      <c r="C59" s="319"/>
      <c r="D59" s="155">
        <v>64</v>
      </c>
      <c r="E59" s="68">
        <v>5</v>
      </c>
      <c r="F59" s="68">
        <f t="shared" si="10"/>
        <v>69</v>
      </c>
      <c r="G59" s="175">
        <f t="shared" si="0"/>
        <v>7.2463768115942032E-2</v>
      </c>
      <c r="H59" s="59">
        <v>56</v>
      </c>
      <c r="I59" s="75">
        <v>4</v>
      </c>
      <c r="J59" s="75">
        <f t="shared" si="11"/>
        <v>60</v>
      </c>
      <c r="K59" s="184">
        <f t="shared" si="1"/>
        <v>6.6666666666666666E-2</v>
      </c>
    </row>
    <row r="60" spans="1:11" ht="16" x14ac:dyDescent="0.2">
      <c r="A60" s="1"/>
      <c r="B60" s="320"/>
      <c r="C60" s="321"/>
      <c r="D60" s="156">
        <v>57</v>
      </c>
      <c r="E60" s="71">
        <v>4</v>
      </c>
      <c r="F60" s="71">
        <f t="shared" si="10"/>
        <v>61</v>
      </c>
      <c r="G60" s="176">
        <f t="shared" si="0"/>
        <v>6.5573770491803282E-2</v>
      </c>
      <c r="H60" s="110">
        <v>63</v>
      </c>
      <c r="I60" s="32">
        <v>4</v>
      </c>
      <c r="J60" s="32">
        <f t="shared" si="11"/>
        <v>67</v>
      </c>
      <c r="K60" s="185">
        <f t="shared" si="1"/>
        <v>5.9701492537313432E-2</v>
      </c>
    </row>
    <row r="61" spans="1:11" ht="16" x14ac:dyDescent="0.2">
      <c r="A61" s="1"/>
      <c r="B61" s="198" t="s">
        <v>67</v>
      </c>
      <c r="C61" s="322" t="s">
        <v>31</v>
      </c>
      <c r="D61" s="154">
        <v>58</v>
      </c>
      <c r="E61" s="67">
        <v>5</v>
      </c>
      <c r="F61" s="68">
        <f t="shared" si="10"/>
        <v>63</v>
      </c>
      <c r="G61" s="175">
        <f t="shared" si="0"/>
        <v>7.9365079365079361E-2</v>
      </c>
      <c r="H61" s="58">
        <v>64</v>
      </c>
      <c r="I61" s="34">
        <v>13</v>
      </c>
      <c r="J61" s="75">
        <f t="shared" si="11"/>
        <v>77</v>
      </c>
      <c r="K61" s="184">
        <f t="shared" si="1"/>
        <v>0.16883116883116883</v>
      </c>
    </row>
    <row r="62" spans="1:11" ht="16" x14ac:dyDescent="0.2">
      <c r="A62" s="1"/>
      <c r="B62" s="318"/>
      <c r="C62" s="319"/>
      <c r="D62" s="155">
        <v>72</v>
      </c>
      <c r="E62" s="68">
        <v>7</v>
      </c>
      <c r="F62" s="68">
        <f t="shared" si="10"/>
        <v>79</v>
      </c>
      <c r="G62" s="175">
        <f t="shared" si="0"/>
        <v>8.8607594936708861E-2</v>
      </c>
      <c r="H62" s="59">
        <v>69</v>
      </c>
      <c r="I62" s="75">
        <v>25</v>
      </c>
      <c r="J62" s="75">
        <f t="shared" si="11"/>
        <v>94</v>
      </c>
      <c r="K62" s="184">
        <f t="shared" si="1"/>
        <v>0.26595744680851063</v>
      </c>
    </row>
    <row r="63" spans="1:11" ht="16" x14ac:dyDescent="0.2">
      <c r="A63" s="1"/>
      <c r="B63" s="318"/>
      <c r="C63" s="319"/>
      <c r="D63" s="155">
        <v>78</v>
      </c>
      <c r="E63" s="68">
        <v>6</v>
      </c>
      <c r="F63" s="68">
        <f t="shared" si="10"/>
        <v>84</v>
      </c>
      <c r="G63" s="175">
        <f t="shared" si="0"/>
        <v>7.1428571428571425E-2</v>
      </c>
      <c r="H63" s="59">
        <v>77</v>
      </c>
      <c r="I63" s="75">
        <v>15</v>
      </c>
      <c r="J63" s="75">
        <f t="shared" si="11"/>
        <v>92</v>
      </c>
      <c r="K63" s="184">
        <f t="shared" si="1"/>
        <v>0.16304347826086957</v>
      </c>
    </row>
    <row r="64" spans="1:11" ht="16" x14ac:dyDescent="0.2">
      <c r="A64" s="1"/>
      <c r="B64" s="318"/>
      <c r="C64" s="319"/>
      <c r="D64" s="155">
        <v>98</v>
      </c>
      <c r="E64" s="68">
        <v>11</v>
      </c>
      <c r="F64" s="68">
        <f t="shared" si="10"/>
        <v>109</v>
      </c>
      <c r="G64" s="175">
        <f t="shared" si="0"/>
        <v>0.10091743119266056</v>
      </c>
      <c r="H64" s="59">
        <v>72</v>
      </c>
      <c r="I64" s="75">
        <v>12</v>
      </c>
      <c r="J64" s="75">
        <f t="shared" si="11"/>
        <v>84</v>
      </c>
      <c r="K64" s="184">
        <f t="shared" si="1"/>
        <v>0.14285714285714285</v>
      </c>
    </row>
    <row r="65" spans="1:12" ht="16" x14ac:dyDescent="0.2">
      <c r="A65" s="1"/>
      <c r="B65" s="318"/>
      <c r="C65" s="319"/>
      <c r="D65" s="155">
        <v>85</v>
      </c>
      <c r="E65" s="68">
        <v>10</v>
      </c>
      <c r="F65" s="68">
        <f t="shared" si="10"/>
        <v>95</v>
      </c>
      <c r="G65" s="175">
        <f t="shared" si="0"/>
        <v>0.10526315789473684</v>
      </c>
      <c r="H65" s="59">
        <v>81</v>
      </c>
      <c r="I65" s="75">
        <v>18</v>
      </c>
      <c r="J65" s="75">
        <f t="shared" si="11"/>
        <v>99</v>
      </c>
      <c r="K65" s="184">
        <f t="shared" si="1"/>
        <v>0.18181818181818182</v>
      </c>
    </row>
    <row r="66" spans="1:12" ht="16" x14ac:dyDescent="0.2">
      <c r="A66" s="1"/>
      <c r="B66" s="318"/>
      <c r="C66" s="319"/>
      <c r="D66" s="155">
        <v>55</v>
      </c>
      <c r="E66" s="68">
        <v>3</v>
      </c>
      <c r="F66" s="68">
        <f t="shared" si="10"/>
        <v>58</v>
      </c>
      <c r="G66" s="175">
        <f t="shared" si="0"/>
        <v>5.1724137931034482E-2</v>
      </c>
      <c r="H66" s="59">
        <v>84</v>
      </c>
      <c r="I66" s="75">
        <v>7</v>
      </c>
      <c r="J66" s="75">
        <f t="shared" si="11"/>
        <v>91</v>
      </c>
      <c r="K66" s="184">
        <f t="shared" si="1"/>
        <v>7.6923076923076927E-2</v>
      </c>
    </row>
    <row r="67" spans="1:12" ht="16" x14ac:dyDescent="0.2">
      <c r="A67" s="1"/>
      <c r="B67" s="318"/>
      <c r="C67" s="319"/>
      <c r="D67" s="155">
        <v>41</v>
      </c>
      <c r="E67" s="68">
        <v>1</v>
      </c>
      <c r="F67" s="68">
        <f t="shared" si="10"/>
        <v>42</v>
      </c>
      <c r="G67" s="175">
        <f t="shared" si="0"/>
        <v>2.3809523809523808E-2</v>
      </c>
      <c r="H67" s="59">
        <v>92</v>
      </c>
      <c r="I67" s="75">
        <v>8</v>
      </c>
      <c r="J67" s="75">
        <f t="shared" si="11"/>
        <v>100</v>
      </c>
      <c r="K67" s="184">
        <f t="shared" si="1"/>
        <v>0.08</v>
      </c>
    </row>
    <row r="68" spans="1:12" ht="17" thickBot="1" x14ac:dyDescent="0.25">
      <c r="A68" s="1"/>
      <c r="B68" s="323"/>
      <c r="C68" s="324"/>
      <c r="D68" s="157">
        <v>89</v>
      </c>
      <c r="E68" s="72">
        <v>7</v>
      </c>
      <c r="F68" s="72">
        <f t="shared" si="10"/>
        <v>96</v>
      </c>
      <c r="G68" s="174">
        <f t="shared" si="0"/>
        <v>7.2916666666666671E-2</v>
      </c>
      <c r="H68" s="60">
        <v>91</v>
      </c>
      <c r="I68" s="33">
        <v>14</v>
      </c>
      <c r="J68" s="33">
        <f t="shared" si="11"/>
        <v>105</v>
      </c>
      <c r="K68" s="183">
        <f t="shared" si="1"/>
        <v>0.13333333333333333</v>
      </c>
    </row>
    <row r="69" spans="1:12" ht="16" x14ac:dyDescent="0.2">
      <c r="A69" s="1"/>
      <c r="B69" s="318" t="s">
        <v>64</v>
      </c>
      <c r="C69" s="325" t="s">
        <v>30</v>
      </c>
      <c r="D69" s="155">
        <v>73</v>
      </c>
      <c r="E69" s="68">
        <v>4</v>
      </c>
      <c r="F69" s="68">
        <f>SUM(D69:E69)</f>
        <v>77</v>
      </c>
      <c r="G69" s="175">
        <f t="shared" si="0"/>
        <v>5.1948051948051951E-2</v>
      </c>
      <c r="H69" s="59">
        <v>65</v>
      </c>
      <c r="I69" s="75">
        <v>6</v>
      </c>
      <c r="J69" s="75">
        <f>SUM(H69:I69)</f>
        <v>71</v>
      </c>
      <c r="K69" s="186">
        <f t="shared" si="1"/>
        <v>8.4507042253521125E-2</v>
      </c>
    </row>
    <row r="70" spans="1:12" ht="16" x14ac:dyDescent="0.2">
      <c r="A70" s="1"/>
      <c r="B70" s="318"/>
      <c r="C70" s="319"/>
      <c r="D70" s="155">
        <v>68</v>
      </c>
      <c r="E70" s="68">
        <v>2</v>
      </c>
      <c r="F70" s="68">
        <f t="shared" ref="F70:F84" si="12">SUM(D70:E70)</f>
        <v>70</v>
      </c>
      <c r="G70" s="175">
        <f t="shared" si="0"/>
        <v>2.8571428571428571E-2</v>
      </c>
      <c r="H70" s="59">
        <v>53</v>
      </c>
      <c r="I70" s="75">
        <v>2</v>
      </c>
      <c r="J70" s="75">
        <f t="shared" ref="J70:J84" si="13">SUM(H70:I70)</f>
        <v>55</v>
      </c>
      <c r="K70" s="184">
        <f t="shared" si="1"/>
        <v>3.6363636363636362E-2</v>
      </c>
    </row>
    <row r="71" spans="1:12" ht="16" x14ac:dyDescent="0.2">
      <c r="A71" s="1"/>
      <c r="B71" s="318"/>
      <c r="C71" s="319"/>
      <c r="D71" s="155">
        <v>77</v>
      </c>
      <c r="E71" s="68">
        <v>2</v>
      </c>
      <c r="F71" s="68">
        <f t="shared" si="12"/>
        <v>79</v>
      </c>
      <c r="G71" s="175">
        <f t="shared" si="0"/>
        <v>2.5316455696202531E-2</v>
      </c>
      <c r="H71" s="59">
        <v>67</v>
      </c>
      <c r="I71" s="75">
        <v>10</v>
      </c>
      <c r="J71" s="75">
        <f t="shared" si="13"/>
        <v>77</v>
      </c>
      <c r="K71" s="184">
        <f t="shared" si="1"/>
        <v>0.12987012987012986</v>
      </c>
    </row>
    <row r="72" spans="1:12" ht="16" x14ac:dyDescent="0.2">
      <c r="A72" s="1"/>
      <c r="B72" s="318"/>
      <c r="C72" s="319"/>
      <c r="D72" s="155">
        <v>61</v>
      </c>
      <c r="E72" s="68">
        <v>3</v>
      </c>
      <c r="F72" s="68">
        <f t="shared" si="12"/>
        <v>64</v>
      </c>
      <c r="G72" s="175">
        <f t="shared" si="0"/>
        <v>4.6875E-2</v>
      </c>
      <c r="H72" s="59">
        <v>81</v>
      </c>
      <c r="I72" s="75">
        <v>3</v>
      </c>
      <c r="J72" s="75">
        <f t="shared" si="13"/>
        <v>84</v>
      </c>
      <c r="K72" s="184">
        <f t="shared" si="1"/>
        <v>3.5714285714285712E-2</v>
      </c>
    </row>
    <row r="73" spans="1:12" ht="16" x14ac:dyDescent="0.2">
      <c r="A73" s="1"/>
      <c r="B73" s="318"/>
      <c r="C73" s="319"/>
      <c r="D73" s="155">
        <v>55</v>
      </c>
      <c r="E73" s="68">
        <v>0</v>
      </c>
      <c r="F73" s="68">
        <f t="shared" si="12"/>
        <v>55</v>
      </c>
      <c r="G73" s="175">
        <f t="shared" si="0"/>
        <v>0</v>
      </c>
      <c r="H73" s="59">
        <v>59</v>
      </c>
      <c r="I73" s="75">
        <v>5</v>
      </c>
      <c r="J73" s="75">
        <f t="shared" si="13"/>
        <v>64</v>
      </c>
      <c r="K73" s="184">
        <f t="shared" si="1"/>
        <v>7.8125E-2</v>
      </c>
    </row>
    <row r="74" spans="1:12" ht="16" x14ac:dyDescent="0.2">
      <c r="A74" s="1"/>
      <c r="B74" s="318"/>
      <c r="C74" s="319"/>
      <c r="D74" s="155">
        <v>52</v>
      </c>
      <c r="E74" s="68">
        <v>0</v>
      </c>
      <c r="F74" s="68">
        <f t="shared" si="12"/>
        <v>52</v>
      </c>
      <c r="G74" s="175">
        <f t="shared" si="0"/>
        <v>0</v>
      </c>
      <c r="H74" s="59">
        <v>74</v>
      </c>
      <c r="I74" s="75">
        <v>2</v>
      </c>
      <c r="J74" s="75">
        <f t="shared" si="13"/>
        <v>76</v>
      </c>
      <c r="K74" s="184">
        <f t="shared" si="1"/>
        <v>2.6315789473684209E-2</v>
      </c>
    </row>
    <row r="75" spans="1:12" ht="16" x14ac:dyDescent="0.2">
      <c r="A75" s="1"/>
      <c r="B75" s="318"/>
      <c r="C75" s="319"/>
      <c r="D75" s="155">
        <v>72</v>
      </c>
      <c r="E75" s="68">
        <v>3</v>
      </c>
      <c r="F75" s="68">
        <f t="shared" si="12"/>
        <v>75</v>
      </c>
      <c r="G75" s="175">
        <f t="shared" si="0"/>
        <v>0.04</v>
      </c>
      <c r="H75" s="59">
        <v>80</v>
      </c>
      <c r="I75" s="75">
        <v>4</v>
      </c>
      <c r="J75" s="75">
        <f t="shared" si="13"/>
        <v>84</v>
      </c>
      <c r="K75" s="184">
        <f t="shared" si="1"/>
        <v>4.7619047619047616E-2</v>
      </c>
      <c r="L75" s="57"/>
    </row>
    <row r="76" spans="1:12" ht="16" x14ac:dyDescent="0.2">
      <c r="A76" s="1"/>
      <c r="B76" s="320"/>
      <c r="C76" s="321"/>
      <c r="D76" s="156">
        <v>64</v>
      </c>
      <c r="E76" s="71">
        <v>5</v>
      </c>
      <c r="F76" s="71">
        <f t="shared" si="12"/>
        <v>69</v>
      </c>
      <c r="G76" s="176">
        <f t="shared" si="0"/>
        <v>7.2463768115942032E-2</v>
      </c>
      <c r="H76" s="110">
        <v>67</v>
      </c>
      <c r="I76" s="32">
        <v>4</v>
      </c>
      <c r="J76" s="32">
        <f t="shared" si="13"/>
        <v>71</v>
      </c>
      <c r="K76" s="185">
        <f t="shared" si="1"/>
        <v>5.6338028169014086E-2</v>
      </c>
      <c r="L76" s="57"/>
    </row>
    <row r="77" spans="1:12" ht="16" x14ac:dyDescent="0.2">
      <c r="A77" s="1"/>
      <c r="B77" s="198" t="s">
        <v>64</v>
      </c>
      <c r="C77" s="322" t="s">
        <v>31</v>
      </c>
      <c r="D77" s="154">
        <v>51</v>
      </c>
      <c r="E77" s="67">
        <v>6</v>
      </c>
      <c r="F77" s="68">
        <f t="shared" si="12"/>
        <v>57</v>
      </c>
      <c r="G77" s="175">
        <f t="shared" si="0"/>
        <v>0.10526315789473684</v>
      </c>
      <c r="H77" s="58">
        <v>54</v>
      </c>
      <c r="I77" s="34">
        <v>5</v>
      </c>
      <c r="J77" s="75">
        <f t="shared" si="13"/>
        <v>59</v>
      </c>
      <c r="K77" s="184">
        <f t="shared" si="1"/>
        <v>8.4745762711864403E-2</v>
      </c>
      <c r="L77" s="57"/>
    </row>
    <row r="78" spans="1:12" ht="16" x14ac:dyDescent="0.2">
      <c r="A78" s="1"/>
      <c r="B78" s="318"/>
      <c r="C78" s="319"/>
      <c r="D78" s="155">
        <v>66</v>
      </c>
      <c r="E78" s="68">
        <v>4</v>
      </c>
      <c r="F78" s="68">
        <f t="shared" si="12"/>
        <v>70</v>
      </c>
      <c r="G78" s="175">
        <f t="shared" si="0"/>
        <v>5.7142857142857141E-2</v>
      </c>
      <c r="H78" s="59">
        <v>96</v>
      </c>
      <c r="I78" s="75">
        <v>11</v>
      </c>
      <c r="J78" s="75">
        <f t="shared" si="13"/>
        <v>107</v>
      </c>
      <c r="K78" s="184">
        <f t="shared" si="1"/>
        <v>0.10280373831775701</v>
      </c>
      <c r="L78" s="57"/>
    </row>
    <row r="79" spans="1:12" ht="16" x14ac:dyDescent="0.2">
      <c r="A79" s="1"/>
      <c r="B79" s="318"/>
      <c r="C79" s="319"/>
      <c r="D79" s="155">
        <v>48</v>
      </c>
      <c r="E79" s="68">
        <v>1</v>
      </c>
      <c r="F79" s="68">
        <f t="shared" si="12"/>
        <v>49</v>
      </c>
      <c r="G79" s="175">
        <f t="shared" si="0"/>
        <v>2.0408163265306121E-2</v>
      </c>
      <c r="H79" s="59">
        <v>67</v>
      </c>
      <c r="I79" s="75">
        <v>14</v>
      </c>
      <c r="J79" s="75">
        <f t="shared" si="13"/>
        <v>81</v>
      </c>
      <c r="K79" s="184">
        <f t="shared" si="1"/>
        <v>0.1728395061728395</v>
      </c>
      <c r="L79" s="57"/>
    </row>
    <row r="80" spans="1:12" ht="16" x14ac:dyDescent="0.2">
      <c r="A80" s="1"/>
      <c r="B80" s="318"/>
      <c r="C80" s="319"/>
      <c r="D80" s="155">
        <v>91</v>
      </c>
      <c r="E80" s="68">
        <v>3</v>
      </c>
      <c r="F80" s="68">
        <f t="shared" si="12"/>
        <v>94</v>
      </c>
      <c r="G80" s="175">
        <f t="shared" si="0"/>
        <v>3.1914893617021274E-2</v>
      </c>
      <c r="H80" s="59">
        <v>58</v>
      </c>
      <c r="I80" s="75">
        <v>7</v>
      </c>
      <c r="J80" s="75">
        <f t="shared" si="13"/>
        <v>65</v>
      </c>
      <c r="K80" s="184">
        <f t="shared" si="1"/>
        <v>0.1076923076923077</v>
      </c>
      <c r="L80" s="57"/>
    </row>
    <row r="81" spans="1:12" ht="16" x14ac:dyDescent="0.2">
      <c r="A81" s="1"/>
      <c r="B81" s="318"/>
      <c r="C81" s="319"/>
      <c r="D81" s="155">
        <v>69</v>
      </c>
      <c r="E81" s="68">
        <v>7</v>
      </c>
      <c r="F81" s="68">
        <f t="shared" si="12"/>
        <v>76</v>
      </c>
      <c r="G81" s="175">
        <f t="shared" si="0"/>
        <v>9.2105263157894732E-2</v>
      </c>
      <c r="H81" s="59">
        <v>71</v>
      </c>
      <c r="I81" s="75">
        <v>9</v>
      </c>
      <c r="J81" s="75">
        <f t="shared" si="13"/>
        <v>80</v>
      </c>
      <c r="K81" s="184">
        <f t="shared" si="1"/>
        <v>0.1125</v>
      </c>
      <c r="L81" s="57"/>
    </row>
    <row r="82" spans="1:12" ht="16" x14ac:dyDescent="0.2">
      <c r="A82" s="1"/>
      <c r="B82" s="318"/>
      <c r="C82" s="319"/>
      <c r="D82" s="155">
        <v>63</v>
      </c>
      <c r="E82" s="68">
        <v>9</v>
      </c>
      <c r="F82" s="68">
        <f t="shared" si="12"/>
        <v>72</v>
      </c>
      <c r="G82" s="175">
        <f t="shared" si="0"/>
        <v>0.125</v>
      </c>
      <c r="H82" s="59">
        <v>66</v>
      </c>
      <c r="I82" s="75">
        <v>4</v>
      </c>
      <c r="J82" s="75">
        <f t="shared" si="13"/>
        <v>70</v>
      </c>
      <c r="K82" s="184">
        <f t="shared" si="1"/>
        <v>5.7142857142857141E-2</v>
      </c>
      <c r="L82" s="57"/>
    </row>
    <row r="83" spans="1:12" ht="16" x14ac:dyDescent="0.2">
      <c r="A83" s="1"/>
      <c r="B83" s="318"/>
      <c r="C83" s="319"/>
      <c r="D83" s="155">
        <v>57</v>
      </c>
      <c r="E83" s="68">
        <v>5</v>
      </c>
      <c r="F83" s="68">
        <f t="shared" si="12"/>
        <v>62</v>
      </c>
      <c r="G83" s="175">
        <f t="shared" si="0"/>
        <v>8.0645161290322578E-2</v>
      </c>
      <c r="H83" s="59">
        <v>52</v>
      </c>
      <c r="I83" s="75">
        <v>7</v>
      </c>
      <c r="J83" s="75">
        <f t="shared" si="13"/>
        <v>59</v>
      </c>
      <c r="K83" s="184">
        <f t="shared" si="1"/>
        <v>0.11864406779661017</v>
      </c>
      <c r="L83" s="57"/>
    </row>
    <row r="84" spans="1:12" ht="17" thickBot="1" x14ac:dyDescent="0.25">
      <c r="A84" s="1"/>
      <c r="B84" s="323"/>
      <c r="C84" s="324"/>
      <c r="D84" s="157">
        <v>78</v>
      </c>
      <c r="E84" s="72">
        <v>10</v>
      </c>
      <c r="F84" s="72">
        <f t="shared" si="12"/>
        <v>88</v>
      </c>
      <c r="G84" s="174">
        <f t="shared" si="0"/>
        <v>0.11363636363636363</v>
      </c>
      <c r="H84" s="60">
        <v>66</v>
      </c>
      <c r="I84" s="33">
        <v>8</v>
      </c>
      <c r="J84" s="33">
        <f t="shared" si="13"/>
        <v>74</v>
      </c>
      <c r="K84" s="183">
        <f t="shared" si="1"/>
        <v>0.10810810810810811</v>
      </c>
      <c r="L84" s="57"/>
    </row>
    <row r="85" spans="1:12" ht="16" x14ac:dyDescent="0.2">
      <c r="A85" s="1"/>
      <c r="B85" s="318" t="s">
        <v>88</v>
      </c>
      <c r="C85" s="325" t="s">
        <v>30</v>
      </c>
      <c r="D85" s="58">
        <v>95</v>
      </c>
      <c r="E85" s="34">
        <v>3</v>
      </c>
      <c r="F85" s="68">
        <f>SUM(D85:E85)</f>
        <v>98</v>
      </c>
      <c r="G85" s="175">
        <f t="shared" ref="G85:G132" si="14">E85/F85</f>
        <v>3.0612244897959183E-2</v>
      </c>
      <c r="H85" s="58">
        <v>66</v>
      </c>
      <c r="I85" s="34">
        <v>4</v>
      </c>
      <c r="J85" s="75">
        <f>SUM(H85:I85)</f>
        <v>70</v>
      </c>
      <c r="K85" s="186">
        <f t="shared" ref="K85:K132" si="15">I85/J85</f>
        <v>5.7142857142857141E-2</v>
      </c>
      <c r="L85" s="57"/>
    </row>
    <row r="86" spans="1:12" ht="16" x14ac:dyDescent="0.2">
      <c r="A86" s="1"/>
      <c r="B86" s="318"/>
      <c r="C86" s="319"/>
      <c r="D86" s="59">
        <v>137</v>
      </c>
      <c r="E86" s="75">
        <v>13</v>
      </c>
      <c r="F86" s="68">
        <f t="shared" ref="F86:F100" si="16">SUM(D86:E86)</f>
        <v>150</v>
      </c>
      <c r="G86" s="175">
        <f t="shared" si="14"/>
        <v>8.666666666666667E-2</v>
      </c>
      <c r="H86" s="75">
        <v>92</v>
      </c>
      <c r="I86" s="75">
        <v>6</v>
      </c>
      <c r="J86" s="75">
        <f t="shared" ref="J86:J100" si="17">SUM(H86:I86)</f>
        <v>98</v>
      </c>
      <c r="K86" s="184">
        <f t="shared" si="15"/>
        <v>6.1224489795918366E-2</v>
      </c>
      <c r="L86" s="57"/>
    </row>
    <row r="87" spans="1:12" ht="16" x14ac:dyDescent="0.2">
      <c r="A87" s="1"/>
      <c r="B87" s="318"/>
      <c r="C87" s="319"/>
      <c r="D87" s="59">
        <v>98</v>
      </c>
      <c r="E87" s="75">
        <v>4</v>
      </c>
      <c r="F87" s="68">
        <f t="shared" si="16"/>
        <v>102</v>
      </c>
      <c r="G87" s="175">
        <f t="shared" si="14"/>
        <v>3.9215686274509803E-2</v>
      </c>
      <c r="H87" s="75">
        <v>78</v>
      </c>
      <c r="I87" s="75">
        <v>5</v>
      </c>
      <c r="J87" s="75">
        <f t="shared" si="17"/>
        <v>83</v>
      </c>
      <c r="K87" s="184">
        <f t="shared" si="15"/>
        <v>6.0240963855421686E-2</v>
      </c>
      <c r="L87" s="57"/>
    </row>
    <row r="88" spans="1:12" ht="16" x14ac:dyDescent="0.2">
      <c r="A88" s="1"/>
      <c r="B88" s="318"/>
      <c r="C88" s="319"/>
      <c r="D88" s="59">
        <v>83</v>
      </c>
      <c r="E88" s="75">
        <v>6</v>
      </c>
      <c r="F88" s="68">
        <f t="shared" si="16"/>
        <v>89</v>
      </c>
      <c r="G88" s="175">
        <f t="shared" si="14"/>
        <v>6.741573033707865E-2</v>
      </c>
      <c r="H88" s="75">
        <v>104</v>
      </c>
      <c r="I88" s="75">
        <v>11</v>
      </c>
      <c r="J88" s="75">
        <f t="shared" si="17"/>
        <v>115</v>
      </c>
      <c r="K88" s="184">
        <f t="shared" si="15"/>
        <v>9.5652173913043481E-2</v>
      </c>
      <c r="L88" s="57"/>
    </row>
    <row r="89" spans="1:12" ht="16" x14ac:dyDescent="0.2">
      <c r="A89" s="1"/>
      <c r="B89" s="318"/>
      <c r="C89" s="319"/>
      <c r="D89" s="59">
        <v>112</v>
      </c>
      <c r="E89" s="75">
        <v>9</v>
      </c>
      <c r="F89" s="68">
        <f t="shared" si="16"/>
        <v>121</v>
      </c>
      <c r="G89" s="175">
        <f t="shared" si="14"/>
        <v>7.43801652892562E-2</v>
      </c>
      <c r="H89" s="75">
        <v>107</v>
      </c>
      <c r="I89" s="75">
        <v>10</v>
      </c>
      <c r="J89" s="75">
        <f t="shared" si="17"/>
        <v>117</v>
      </c>
      <c r="K89" s="184">
        <f t="shared" si="15"/>
        <v>8.5470085470085472E-2</v>
      </c>
    </row>
    <row r="90" spans="1:12" ht="16" x14ac:dyDescent="0.2">
      <c r="A90" s="1"/>
      <c r="B90" s="318"/>
      <c r="C90" s="319"/>
      <c r="D90" s="59">
        <v>64</v>
      </c>
      <c r="E90" s="75">
        <v>2</v>
      </c>
      <c r="F90" s="68">
        <f t="shared" si="16"/>
        <v>66</v>
      </c>
      <c r="G90" s="175">
        <f t="shared" si="14"/>
        <v>3.0303030303030304E-2</v>
      </c>
      <c r="H90" s="75">
        <v>99</v>
      </c>
      <c r="I90" s="75">
        <v>8</v>
      </c>
      <c r="J90" s="75">
        <f t="shared" si="17"/>
        <v>107</v>
      </c>
      <c r="K90" s="184">
        <f t="shared" si="15"/>
        <v>7.476635514018691E-2</v>
      </c>
    </row>
    <row r="91" spans="1:12" ht="16" x14ac:dyDescent="0.2">
      <c r="A91" s="1"/>
      <c r="B91" s="318"/>
      <c r="C91" s="319"/>
      <c r="D91" s="59">
        <v>120</v>
      </c>
      <c r="E91" s="75">
        <v>11</v>
      </c>
      <c r="F91" s="68">
        <f t="shared" si="16"/>
        <v>131</v>
      </c>
      <c r="G91" s="175">
        <f t="shared" si="14"/>
        <v>8.3969465648854963E-2</v>
      </c>
      <c r="H91" s="75">
        <v>81</v>
      </c>
      <c r="I91" s="75">
        <v>7</v>
      </c>
      <c r="J91" s="75">
        <f t="shared" si="17"/>
        <v>88</v>
      </c>
      <c r="K91" s="184">
        <f t="shared" si="15"/>
        <v>7.9545454545454544E-2</v>
      </c>
    </row>
    <row r="92" spans="1:12" ht="16" x14ac:dyDescent="0.2">
      <c r="A92" s="1"/>
      <c r="B92" s="320"/>
      <c r="C92" s="321"/>
      <c r="D92" s="110">
        <v>96</v>
      </c>
      <c r="E92" s="32">
        <v>3</v>
      </c>
      <c r="F92" s="71">
        <f t="shared" si="16"/>
        <v>99</v>
      </c>
      <c r="G92" s="176">
        <f t="shared" si="14"/>
        <v>3.0303030303030304E-2</v>
      </c>
      <c r="H92" s="32">
        <v>51</v>
      </c>
      <c r="I92" s="32">
        <v>4</v>
      </c>
      <c r="J92" s="32">
        <f t="shared" si="17"/>
        <v>55</v>
      </c>
      <c r="K92" s="185">
        <f t="shared" si="15"/>
        <v>7.2727272727272724E-2</v>
      </c>
    </row>
    <row r="93" spans="1:12" ht="16" x14ac:dyDescent="0.2">
      <c r="A93" s="1"/>
      <c r="B93" s="198" t="s">
        <v>88</v>
      </c>
      <c r="C93" s="322" t="s">
        <v>31</v>
      </c>
      <c r="D93" s="154">
        <v>65</v>
      </c>
      <c r="E93" s="67">
        <v>7</v>
      </c>
      <c r="F93" s="68">
        <f t="shared" si="16"/>
        <v>72</v>
      </c>
      <c r="G93" s="175">
        <f t="shared" si="14"/>
        <v>9.7222222222222224E-2</v>
      </c>
      <c r="H93" s="58">
        <v>72</v>
      </c>
      <c r="I93" s="34">
        <v>12</v>
      </c>
      <c r="J93" s="75">
        <f t="shared" si="17"/>
        <v>84</v>
      </c>
      <c r="K93" s="184">
        <f t="shared" si="15"/>
        <v>0.14285714285714285</v>
      </c>
    </row>
    <row r="94" spans="1:12" ht="16" x14ac:dyDescent="0.2">
      <c r="A94" s="1"/>
      <c r="B94" s="318"/>
      <c r="C94" s="319"/>
      <c r="D94" s="155">
        <v>103</v>
      </c>
      <c r="E94" s="68">
        <v>2</v>
      </c>
      <c r="F94" s="68">
        <f t="shared" si="16"/>
        <v>105</v>
      </c>
      <c r="G94" s="175">
        <f t="shared" si="14"/>
        <v>1.9047619047619049E-2</v>
      </c>
      <c r="H94" s="59">
        <v>79</v>
      </c>
      <c r="I94" s="75">
        <v>2</v>
      </c>
      <c r="J94" s="75">
        <f t="shared" si="17"/>
        <v>81</v>
      </c>
      <c r="K94" s="184">
        <f t="shared" si="15"/>
        <v>2.4691358024691357E-2</v>
      </c>
    </row>
    <row r="95" spans="1:12" ht="16" x14ac:dyDescent="0.2">
      <c r="A95" s="1"/>
      <c r="B95" s="318"/>
      <c r="C95" s="319"/>
      <c r="D95" s="155">
        <v>74</v>
      </c>
      <c r="E95" s="68">
        <v>0</v>
      </c>
      <c r="F95" s="68">
        <f t="shared" si="16"/>
        <v>74</v>
      </c>
      <c r="G95" s="175">
        <f t="shared" si="14"/>
        <v>0</v>
      </c>
      <c r="H95" s="59">
        <v>131</v>
      </c>
      <c r="I95" s="75">
        <v>7</v>
      </c>
      <c r="J95" s="75">
        <f t="shared" si="17"/>
        <v>138</v>
      </c>
      <c r="K95" s="184">
        <f t="shared" si="15"/>
        <v>5.0724637681159424E-2</v>
      </c>
    </row>
    <row r="96" spans="1:12" ht="16" x14ac:dyDescent="0.2">
      <c r="A96" s="1"/>
      <c r="B96" s="318"/>
      <c r="C96" s="319"/>
      <c r="D96" s="155">
        <v>143</v>
      </c>
      <c r="E96" s="68">
        <v>18</v>
      </c>
      <c r="F96" s="68">
        <f t="shared" si="16"/>
        <v>161</v>
      </c>
      <c r="G96" s="175">
        <f t="shared" si="14"/>
        <v>0.11180124223602485</v>
      </c>
      <c r="H96" s="59">
        <v>61</v>
      </c>
      <c r="I96" s="75">
        <v>8</v>
      </c>
      <c r="J96" s="75">
        <f t="shared" si="17"/>
        <v>69</v>
      </c>
      <c r="K96" s="184">
        <f t="shared" si="15"/>
        <v>0.11594202898550725</v>
      </c>
    </row>
    <row r="97" spans="1:12" ht="16" x14ac:dyDescent="0.2">
      <c r="A97" s="1"/>
      <c r="B97" s="318"/>
      <c r="C97" s="319"/>
      <c r="D97" s="155">
        <v>61</v>
      </c>
      <c r="E97" s="68">
        <v>2</v>
      </c>
      <c r="F97" s="68">
        <f t="shared" si="16"/>
        <v>63</v>
      </c>
      <c r="G97" s="175">
        <f t="shared" si="14"/>
        <v>3.1746031746031744E-2</v>
      </c>
      <c r="H97" s="59">
        <v>46</v>
      </c>
      <c r="I97" s="75">
        <v>6</v>
      </c>
      <c r="J97" s="75">
        <f t="shared" si="17"/>
        <v>52</v>
      </c>
      <c r="K97" s="184">
        <f t="shared" si="15"/>
        <v>0.11538461538461539</v>
      </c>
    </row>
    <row r="98" spans="1:12" ht="16" x14ac:dyDescent="0.2">
      <c r="A98" s="1"/>
      <c r="B98" s="318"/>
      <c r="C98" s="319"/>
      <c r="D98" s="155">
        <v>182</v>
      </c>
      <c r="E98" s="68">
        <v>4</v>
      </c>
      <c r="F98" s="68">
        <f t="shared" si="16"/>
        <v>186</v>
      </c>
      <c r="G98" s="175">
        <f t="shared" si="14"/>
        <v>2.1505376344086023E-2</v>
      </c>
      <c r="H98" s="59">
        <v>64</v>
      </c>
      <c r="I98" s="75">
        <v>1</v>
      </c>
      <c r="J98" s="75">
        <f t="shared" si="17"/>
        <v>65</v>
      </c>
      <c r="K98" s="184">
        <f t="shared" si="15"/>
        <v>1.5384615384615385E-2</v>
      </c>
    </row>
    <row r="99" spans="1:12" ht="16" x14ac:dyDescent="0.2">
      <c r="A99" s="1"/>
      <c r="B99" s="318"/>
      <c r="C99" s="319"/>
      <c r="D99" s="155">
        <v>62</v>
      </c>
      <c r="E99" s="68">
        <v>1</v>
      </c>
      <c r="F99" s="68">
        <f t="shared" si="16"/>
        <v>63</v>
      </c>
      <c r="G99" s="175">
        <f t="shared" si="14"/>
        <v>1.5873015873015872E-2</v>
      </c>
      <c r="H99" s="59">
        <v>96</v>
      </c>
      <c r="I99" s="75">
        <v>2</v>
      </c>
      <c r="J99" s="75">
        <f t="shared" si="17"/>
        <v>98</v>
      </c>
      <c r="K99" s="184">
        <f t="shared" si="15"/>
        <v>2.0408163265306121E-2</v>
      </c>
    </row>
    <row r="100" spans="1:12" ht="17" thickBot="1" x14ac:dyDescent="0.25">
      <c r="A100" s="1"/>
      <c r="B100" s="323"/>
      <c r="C100" s="324"/>
      <c r="D100" s="157">
        <v>141</v>
      </c>
      <c r="E100" s="72">
        <v>4</v>
      </c>
      <c r="F100" s="72">
        <f t="shared" si="16"/>
        <v>145</v>
      </c>
      <c r="G100" s="174">
        <f t="shared" si="14"/>
        <v>2.7586206896551724E-2</v>
      </c>
      <c r="H100" s="60">
        <v>100</v>
      </c>
      <c r="I100" s="33">
        <v>11</v>
      </c>
      <c r="J100" s="33">
        <f t="shared" si="17"/>
        <v>111</v>
      </c>
      <c r="K100" s="183">
        <f t="shared" si="15"/>
        <v>9.90990990990991E-2</v>
      </c>
    </row>
    <row r="101" spans="1:12" ht="16" x14ac:dyDescent="0.2">
      <c r="A101" s="1"/>
      <c r="B101" s="318" t="s">
        <v>61</v>
      </c>
      <c r="C101" s="325" t="s">
        <v>30</v>
      </c>
      <c r="D101" s="154">
        <v>100</v>
      </c>
      <c r="E101" s="67">
        <v>1</v>
      </c>
      <c r="F101" s="68">
        <f>SUM(D101:E101)</f>
        <v>101</v>
      </c>
      <c r="G101" s="175">
        <f t="shared" si="14"/>
        <v>9.9009900990099011E-3</v>
      </c>
      <c r="H101" s="58">
        <v>55</v>
      </c>
      <c r="I101" s="34">
        <v>0</v>
      </c>
      <c r="J101" s="75">
        <f>SUM(H101:I101)</f>
        <v>55</v>
      </c>
      <c r="K101" s="186">
        <f t="shared" si="15"/>
        <v>0</v>
      </c>
    </row>
    <row r="102" spans="1:12" ht="16" x14ac:dyDescent="0.2">
      <c r="A102" s="1"/>
      <c r="B102" s="318"/>
      <c r="C102" s="319"/>
      <c r="D102" s="155">
        <v>64</v>
      </c>
      <c r="E102" s="68">
        <v>7</v>
      </c>
      <c r="F102" s="68">
        <f t="shared" ref="F102:F116" si="18">SUM(D102:E102)</f>
        <v>71</v>
      </c>
      <c r="G102" s="175">
        <f t="shared" si="14"/>
        <v>9.8591549295774641E-2</v>
      </c>
      <c r="H102" s="59">
        <v>102</v>
      </c>
      <c r="I102" s="75">
        <v>1</v>
      </c>
      <c r="J102" s="75">
        <f t="shared" ref="J102:J116" si="19">SUM(H102:I102)</f>
        <v>103</v>
      </c>
      <c r="K102" s="184">
        <f t="shared" si="15"/>
        <v>9.7087378640776691E-3</v>
      </c>
    </row>
    <row r="103" spans="1:12" ht="16" x14ac:dyDescent="0.2">
      <c r="A103" s="1"/>
      <c r="B103" s="318"/>
      <c r="C103" s="319"/>
      <c r="D103" s="155">
        <v>85</v>
      </c>
      <c r="E103" s="68">
        <v>7</v>
      </c>
      <c r="F103" s="68">
        <f t="shared" si="18"/>
        <v>92</v>
      </c>
      <c r="G103" s="175">
        <f t="shared" si="14"/>
        <v>7.6086956521739135E-2</v>
      </c>
      <c r="H103" s="59">
        <v>88</v>
      </c>
      <c r="I103" s="75">
        <v>2</v>
      </c>
      <c r="J103" s="75">
        <f t="shared" si="19"/>
        <v>90</v>
      </c>
      <c r="K103" s="184">
        <f t="shared" si="15"/>
        <v>2.2222222222222223E-2</v>
      </c>
    </row>
    <row r="104" spans="1:12" ht="16" x14ac:dyDescent="0.2">
      <c r="A104" s="1"/>
      <c r="B104" s="318"/>
      <c r="C104" s="319"/>
      <c r="D104" s="155">
        <v>118</v>
      </c>
      <c r="E104" s="68">
        <v>0</v>
      </c>
      <c r="F104" s="68">
        <f t="shared" si="18"/>
        <v>118</v>
      </c>
      <c r="G104" s="175">
        <f t="shared" si="14"/>
        <v>0</v>
      </c>
      <c r="H104" s="59">
        <v>53</v>
      </c>
      <c r="I104" s="75">
        <v>3</v>
      </c>
      <c r="J104" s="75">
        <f t="shared" si="19"/>
        <v>56</v>
      </c>
      <c r="K104" s="184">
        <f t="shared" si="15"/>
        <v>5.3571428571428568E-2</v>
      </c>
    </row>
    <row r="105" spans="1:12" ht="16" x14ac:dyDescent="0.2">
      <c r="A105" s="1"/>
      <c r="B105" s="318"/>
      <c r="C105" s="319"/>
      <c r="D105" s="155">
        <v>131</v>
      </c>
      <c r="E105" s="68">
        <v>11</v>
      </c>
      <c r="F105" s="68">
        <f t="shared" si="18"/>
        <v>142</v>
      </c>
      <c r="G105" s="175">
        <f t="shared" si="14"/>
        <v>7.746478873239436E-2</v>
      </c>
      <c r="H105" s="59">
        <v>82</v>
      </c>
      <c r="I105" s="75">
        <v>5</v>
      </c>
      <c r="J105" s="75">
        <f t="shared" si="19"/>
        <v>87</v>
      </c>
      <c r="K105" s="184">
        <f t="shared" si="15"/>
        <v>5.7471264367816091E-2</v>
      </c>
      <c r="L105" s="57"/>
    </row>
    <row r="106" spans="1:12" ht="16" x14ac:dyDescent="0.2">
      <c r="A106" s="1"/>
      <c r="B106" s="318"/>
      <c r="C106" s="319"/>
      <c r="D106" s="155">
        <v>104</v>
      </c>
      <c r="E106" s="68">
        <v>0</v>
      </c>
      <c r="F106" s="68">
        <f t="shared" si="18"/>
        <v>104</v>
      </c>
      <c r="G106" s="175">
        <f t="shared" si="14"/>
        <v>0</v>
      </c>
      <c r="H106" s="59">
        <v>79</v>
      </c>
      <c r="I106" s="75">
        <v>9</v>
      </c>
      <c r="J106" s="75">
        <f t="shared" si="19"/>
        <v>88</v>
      </c>
      <c r="K106" s="184">
        <f t="shared" si="15"/>
        <v>0.10227272727272728</v>
      </c>
      <c r="L106" s="57"/>
    </row>
    <row r="107" spans="1:12" ht="16" x14ac:dyDescent="0.2">
      <c r="A107" s="1"/>
      <c r="B107" s="318"/>
      <c r="C107" s="319"/>
      <c r="D107" s="155">
        <v>80</v>
      </c>
      <c r="E107" s="68">
        <v>3</v>
      </c>
      <c r="F107" s="68">
        <f t="shared" si="18"/>
        <v>83</v>
      </c>
      <c r="G107" s="175">
        <f t="shared" si="14"/>
        <v>3.614457831325301E-2</v>
      </c>
      <c r="H107" s="59">
        <v>71</v>
      </c>
      <c r="I107" s="75">
        <v>4</v>
      </c>
      <c r="J107" s="75">
        <f t="shared" si="19"/>
        <v>75</v>
      </c>
      <c r="K107" s="184">
        <f t="shared" si="15"/>
        <v>5.3333333333333337E-2</v>
      </c>
      <c r="L107" s="57"/>
    </row>
    <row r="108" spans="1:12" ht="16" x14ac:dyDescent="0.2">
      <c r="A108" s="1"/>
      <c r="B108" s="320"/>
      <c r="C108" s="321"/>
      <c r="D108" s="156">
        <v>76</v>
      </c>
      <c r="E108" s="71">
        <v>0</v>
      </c>
      <c r="F108" s="71">
        <f t="shared" si="18"/>
        <v>76</v>
      </c>
      <c r="G108" s="176">
        <f t="shared" si="14"/>
        <v>0</v>
      </c>
      <c r="H108" s="110">
        <v>108</v>
      </c>
      <c r="I108" s="32">
        <v>12</v>
      </c>
      <c r="J108" s="32">
        <f t="shared" si="19"/>
        <v>120</v>
      </c>
      <c r="K108" s="185">
        <f t="shared" si="15"/>
        <v>0.1</v>
      </c>
      <c r="L108" s="57"/>
    </row>
    <row r="109" spans="1:12" ht="16" x14ac:dyDescent="0.2">
      <c r="A109" s="1"/>
      <c r="B109" s="198" t="s">
        <v>61</v>
      </c>
      <c r="C109" s="322" t="s">
        <v>31</v>
      </c>
      <c r="D109" s="154">
        <v>108</v>
      </c>
      <c r="E109" s="67">
        <v>11</v>
      </c>
      <c r="F109" s="68">
        <f t="shared" si="18"/>
        <v>119</v>
      </c>
      <c r="G109" s="175">
        <f t="shared" si="14"/>
        <v>9.2436974789915971E-2</v>
      </c>
      <c r="H109" s="58">
        <v>83</v>
      </c>
      <c r="I109" s="34">
        <v>9</v>
      </c>
      <c r="J109" s="75">
        <f t="shared" si="19"/>
        <v>92</v>
      </c>
      <c r="K109" s="184">
        <f t="shared" si="15"/>
        <v>9.7826086956521743E-2</v>
      </c>
      <c r="L109" s="57"/>
    </row>
    <row r="110" spans="1:12" ht="16" x14ac:dyDescent="0.2">
      <c r="A110" s="1"/>
      <c r="B110" s="318"/>
      <c r="C110" s="319"/>
      <c r="D110" s="155">
        <v>86</v>
      </c>
      <c r="E110" s="68">
        <v>7</v>
      </c>
      <c r="F110" s="68">
        <f t="shared" si="18"/>
        <v>93</v>
      </c>
      <c r="G110" s="175">
        <f t="shared" si="14"/>
        <v>7.5268817204301078E-2</v>
      </c>
      <c r="H110" s="59">
        <v>61</v>
      </c>
      <c r="I110" s="75">
        <v>4</v>
      </c>
      <c r="J110" s="75">
        <f t="shared" si="19"/>
        <v>65</v>
      </c>
      <c r="K110" s="184">
        <f t="shared" si="15"/>
        <v>6.1538461538461542E-2</v>
      </c>
      <c r="L110" s="57"/>
    </row>
    <row r="111" spans="1:12" ht="16" x14ac:dyDescent="0.2">
      <c r="A111" s="1"/>
      <c r="B111" s="318"/>
      <c r="C111" s="319"/>
      <c r="D111" s="155">
        <v>92</v>
      </c>
      <c r="E111" s="68">
        <v>6</v>
      </c>
      <c r="F111" s="68">
        <f t="shared" si="18"/>
        <v>98</v>
      </c>
      <c r="G111" s="175">
        <f t="shared" si="14"/>
        <v>6.1224489795918366E-2</v>
      </c>
      <c r="H111" s="59">
        <v>104</v>
      </c>
      <c r="I111" s="75">
        <v>19</v>
      </c>
      <c r="J111" s="75">
        <f t="shared" si="19"/>
        <v>123</v>
      </c>
      <c r="K111" s="184">
        <f t="shared" si="15"/>
        <v>0.15447154471544716</v>
      </c>
      <c r="L111" s="57"/>
    </row>
    <row r="112" spans="1:12" ht="16" x14ac:dyDescent="0.2">
      <c r="A112" s="1"/>
      <c r="B112" s="318"/>
      <c r="C112" s="319"/>
      <c r="D112" s="155">
        <v>65</v>
      </c>
      <c r="E112" s="68">
        <v>3</v>
      </c>
      <c r="F112" s="68">
        <f t="shared" si="18"/>
        <v>68</v>
      </c>
      <c r="G112" s="175">
        <f t="shared" si="14"/>
        <v>4.4117647058823532E-2</v>
      </c>
      <c r="H112" s="59">
        <v>93</v>
      </c>
      <c r="I112" s="75">
        <v>10</v>
      </c>
      <c r="J112" s="75">
        <f t="shared" si="19"/>
        <v>103</v>
      </c>
      <c r="K112" s="184">
        <f t="shared" si="15"/>
        <v>9.7087378640776698E-2</v>
      </c>
      <c r="L112" s="57"/>
    </row>
    <row r="113" spans="1:12" ht="16" x14ac:dyDescent="0.2">
      <c r="A113" s="1"/>
      <c r="B113" s="318"/>
      <c r="C113" s="319"/>
      <c r="D113" s="155">
        <v>95</v>
      </c>
      <c r="E113" s="68">
        <v>5</v>
      </c>
      <c r="F113" s="68">
        <f t="shared" si="18"/>
        <v>100</v>
      </c>
      <c r="G113" s="175">
        <f t="shared" si="14"/>
        <v>0.05</v>
      </c>
      <c r="H113" s="59">
        <v>101</v>
      </c>
      <c r="I113" s="75">
        <v>12</v>
      </c>
      <c r="J113" s="75">
        <f t="shared" si="19"/>
        <v>113</v>
      </c>
      <c r="K113" s="184">
        <f t="shared" si="15"/>
        <v>0.10619469026548672</v>
      </c>
      <c r="L113" s="57"/>
    </row>
    <row r="114" spans="1:12" ht="16" x14ac:dyDescent="0.2">
      <c r="A114" s="1"/>
      <c r="B114" s="318"/>
      <c r="C114" s="319"/>
      <c r="D114" s="155">
        <v>54</v>
      </c>
      <c r="E114" s="68">
        <v>2</v>
      </c>
      <c r="F114" s="68">
        <f t="shared" si="18"/>
        <v>56</v>
      </c>
      <c r="G114" s="175">
        <f t="shared" si="14"/>
        <v>3.5714285714285712E-2</v>
      </c>
      <c r="H114" s="59">
        <v>76</v>
      </c>
      <c r="I114" s="75">
        <v>9</v>
      </c>
      <c r="J114" s="75">
        <f t="shared" si="19"/>
        <v>85</v>
      </c>
      <c r="K114" s="184">
        <f t="shared" si="15"/>
        <v>0.10588235294117647</v>
      </c>
      <c r="L114" s="57"/>
    </row>
    <row r="115" spans="1:12" ht="16" x14ac:dyDescent="0.2">
      <c r="A115" s="1"/>
      <c r="B115" s="318"/>
      <c r="C115" s="319"/>
      <c r="D115" s="155">
        <v>98</v>
      </c>
      <c r="E115" s="68">
        <v>8</v>
      </c>
      <c r="F115" s="68">
        <f t="shared" si="18"/>
        <v>106</v>
      </c>
      <c r="G115" s="175">
        <f t="shared" si="14"/>
        <v>7.5471698113207544E-2</v>
      </c>
      <c r="H115" s="59">
        <v>51</v>
      </c>
      <c r="I115" s="75">
        <v>6</v>
      </c>
      <c r="J115" s="75">
        <f t="shared" si="19"/>
        <v>57</v>
      </c>
      <c r="K115" s="184">
        <f t="shared" si="15"/>
        <v>0.10526315789473684</v>
      </c>
      <c r="L115" s="57"/>
    </row>
    <row r="116" spans="1:12" ht="17" thickBot="1" x14ac:dyDescent="0.25">
      <c r="A116" s="1"/>
      <c r="B116" s="323"/>
      <c r="C116" s="324"/>
      <c r="D116" s="157">
        <v>87</v>
      </c>
      <c r="E116" s="72">
        <v>5</v>
      </c>
      <c r="F116" s="72">
        <f t="shared" si="18"/>
        <v>92</v>
      </c>
      <c r="G116" s="174">
        <f t="shared" si="14"/>
        <v>5.434782608695652E-2</v>
      </c>
      <c r="H116" s="60">
        <v>112</v>
      </c>
      <c r="I116" s="33">
        <v>16</v>
      </c>
      <c r="J116" s="33">
        <f t="shared" si="19"/>
        <v>128</v>
      </c>
      <c r="K116" s="183">
        <f t="shared" si="15"/>
        <v>0.125</v>
      </c>
      <c r="L116" s="57"/>
    </row>
    <row r="117" spans="1:12" ht="16" x14ac:dyDescent="0.2">
      <c r="A117" s="1"/>
      <c r="B117" s="318" t="s">
        <v>94</v>
      </c>
      <c r="C117" s="325" t="s">
        <v>30</v>
      </c>
      <c r="D117" s="58">
        <v>143</v>
      </c>
      <c r="E117" s="34">
        <v>4</v>
      </c>
      <c r="F117" s="68">
        <f>SUM(D117:E117)</f>
        <v>147</v>
      </c>
      <c r="G117" s="175">
        <f t="shared" si="14"/>
        <v>2.7210884353741496E-2</v>
      </c>
      <c r="H117" s="58">
        <v>125</v>
      </c>
      <c r="I117" s="34">
        <v>10</v>
      </c>
      <c r="J117" s="75">
        <f>SUM(H117:I117)</f>
        <v>135</v>
      </c>
      <c r="K117" s="186">
        <f t="shared" si="15"/>
        <v>7.407407407407407E-2</v>
      </c>
      <c r="L117" s="57"/>
    </row>
    <row r="118" spans="1:12" ht="16" x14ac:dyDescent="0.2">
      <c r="A118" s="1"/>
      <c r="B118" s="318"/>
      <c r="C118" s="319"/>
      <c r="D118" s="59">
        <v>171</v>
      </c>
      <c r="E118" s="75">
        <v>16</v>
      </c>
      <c r="F118" s="68">
        <f t="shared" ref="F118:F132" si="20">SUM(D118:E118)</f>
        <v>187</v>
      </c>
      <c r="G118" s="175">
        <f t="shared" si="14"/>
        <v>8.5561497326203204E-2</v>
      </c>
      <c r="H118" s="75">
        <v>84</v>
      </c>
      <c r="I118" s="75">
        <v>13</v>
      </c>
      <c r="J118" s="75">
        <f t="shared" ref="J118:J132" si="21">SUM(H118:I118)</f>
        <v>97</v>
      </c>
      <c r="K118" s="184">
        <f t="shared" si="15"/>
        <v>0.13402061855670103</v>
      </c>
      <c r="L118" s="57"/>
    </row>
    <row r="119" spans="1:12" ht="16" x14ac:dyDescent="0.2">
      <c r="A119" s="1"/>
      <c r="B119" s="318"/>
      <c r="C119" s="319"/>
      <c r="D119" s="59">
        <v>114</v>
      </c>
      <c r="E119" s="75">
        <v>15</v>
      </c>
      <c r="F119" s="68">
        <f t="shared" si="20"/>
        <v>129</v>
      </c>
      <c r="G119" s="175">
        <f t="shared" si="14"/>
        <v>0.11627906976744186</v>
      </c>
      <c r="H119" s="75">
        <v>127</v>
      </c>
      <c r="I119" s="75">
        <v>11</v>
      </c>
      <c r="J119" s="75">
        <f t="shared" si="21"/>
        <v>138</v>
      </c>
      <c r="K119" s="184">
        <f t="shared" si="15"/>
        <v>7.9710144927536225E-2</v>
      </c>
      <c r="L119" s="57"/>
    </row>
    <row r="120" spans="1:12" ht="16" x14ac:dyDescent="0.2">
      <c r="A120" s="1"/>
      <c r="B120" s="318"/>
      <c r="C120" s="319"/>
      <c r="D120" s="59">
        <v>129</v>
      </c>
      <c r="E120" s="75">
        <v>8</v>
      </c>
      <c r="F120" s="68">
        <f t="shared" si="20"/>
        <v>137</v>
      </c>
      <c r="G120" s="175">
        <f t="shared" si="14"/>
        <v>5.8394160583941604E-2</v>
      </c>
      <c r="H120" s="75">
        <v>150</v>
      </c>
      <c r="I120" s="75">
        <v>12</v>
      </c>
      <c r="J120" s="75">
        <f t="shared" si="21"/>
        <v>162</v>
      </c>
      <c r="K120" s="184">
        <f t="shared" si="15"/>
        <v>7.407407407407407E-2</v>
      </c>
    </row>
    <row r="121" spans="1:12" ht="16" x14ac:dyDescent="0.2">
      <c r="A121" s="1"/>
      <c r="B121" s="318"/>
      <c r="C121" s="319"/>
      <c r="D121" s="59">
        <v>123</v>
      </c>
      <c r="E121" s="75">
        <v>17</v>
      </c>
      <c r="F121" s="68">
        <f t="shared" si="20"/>
        <v>140</v>
      </c>
      <c r="G121" s="175">
        <f t="shared" si="14"/>
        <v>0.12142857142857143</v>
      </c>
      <c r="H121" s="75">
        <v>159</v>
      </c>
      <c r="I121" s="75">
        <v>10</v>
      </c>
      <c r="J121" s="75">
        <f t="shared" si="21"/>
        <v>169</v>
      </c>
      <c r="K121" s="184">
        <f t="shared" si="15"/>
        <v>5.9171597633136092E-2</v>
      </c>
    </row>
    <row r="122" spans="1:12" ht="16" x14ac:dyDescent="0.2">
      <c r="A122" s="1"/>
      <c r="B122" s="318"/>
      <c r="C122" s="319"/>
      <c r="D122" s="59">
        <v>147</v>
      </c>
      <c r="E122" s="75">
        <v>6</v>
      </c>
      <c r="F122" s="68">
        <f t="shared" si="20"/>
        <v>153</v>
      </c>
      <c r="G122" s="175">
        <f t="shared" si="14"/>
        <v>3.9215686274509803E-2</v>
      </c>
      <c r="H122" s="75">
        <v>138</v>
      </c>
      <c r="I122" s="75">
        <v>14</v>
      </c>
      <c r="J122" s="75">
        <f t="shared" si="21"/>
        <v>152</v>
      </c>
      <c r="K122" s="184">
        <f t="shared" si="15"/>
        <v>9.2105263157894732E-2</v>
      </c>
    </row>
    <row r="123" spans="1:12" ht="16" x14ac:dyDescent="0.2">
      <c r="A123" s="1"/>
      <c r="B123" s="318"/>
      <c r="C123" s="319"/>
      <c r="D123" s="59">
        <v>121</v>
      </c>
      <c r="E123" s="75">
        <v>3</v>
      </c>
      <c r="F123" s="68">
        <f t="shared" si="20"/>
        <v>124</v>
      </c>
      <c r="G123" s="175">
        <f t="shared" si="14"/>
        <v>2.4193548387096774E-2</v>
      </c>
      <c r="H123" s="75">
        <v>180</v>
      </c>
      <c r="I123" s="75">
        <v>17</v>
      </c>
      <c r="J123" s="75">
        <f t="shared" si="21"/>
        <v>197</v>
      </c>
      <c r="K123" s="184">
        <f t="shared" si="15"/>
        <v>8.6294416243654817E-2</v>
      </c>
    </row>
    <row r="124" spans="1:12" ht="16" x14ac:dyDescent="0.2">
      <c r="A124" s="1"/>
      <c r="B124" s="320"/>
      <c r="C124" s="321"/>
      <c r="D124" s="110">
        <v>153</v>
      </c>
      <c r="E124" s="32">
        <v>18</v>
      </c>
      <c r="F124" s="71">
        <f t="shared" si="20"/>
        <v>171</v>
      </c>
      <c r="G124" s="176">
        <f t="shared" si="14"/>
        <v>0.10526315789473684</v>
      </c>
      <c r="H124" s="32">
        <v>162</v>
      </c>
      <c r="I124" s="32">
        <v>23</v>
      </c>
      <c r="J124" s="32">
        <f t="shared" si="21"/>
        <v>185</v>
      </c>
      <c r="K124" s="185">
        <f t="shared" si="15"/>
        <v>0.12432432432432433</v>
      </c>
    </row>
    <row r="125" spans="1:12" ht="16" x14ac:dyDescent="0.2">
      <c r="A125" s="1"/>
      <c r="B125" s="198" t="s">
        <v>94</v>
      </c>
      <c r="C125" s="322" t="s">
        <v>31</v>
      </c>
      <c r="D125" s="58">
        <v>82</v>
      </c>
      <c r="E125" s="34">
        <v>0</v>
      </c>
      <c r="F125" s="68">
        <f t="shared" si="20"/>
        <v>82</v>
      </c>
      <c r="G125" s="175">
        <f t="shared" si="14"/>
        <v>0</v>
      </c>
      <c r="H125" s="58">
        <v>70</v>
      </c>
      <c r="I125" s="34">
        <v>4</v>
      </c>
      <c r="J125" s="68">
        <f t="shared" si="21"/>
        <v>74</v>
      </c>
      <c r="K125" s="184">
        <f t="shared" si="15"/>
        <v>5.4054054054054057E-2</v>
      </c>
    </row>
    <row r="126" spans="1:12" ht="16" x14ac:dyDescent="0.2">
      <c r="A126" s="1"/>
      <c r="B126" s="318"/>
      <c r="C126" s="319"/>
      <c r="D126" s="59">
        <v>129</v>
      </c>
      <c r="E126" s="75">
        <v>13</v>
      </c>
      <c r="F126" s="68">
        <f t="shared" si="20"/>
        <v>142</v>
      </c>
      <c r="G126" s="175">
        <f t="shared" si="14"/>
        <v>9.154929577464789E-2</v>
      </c>
      <c r="H126" s="75">
        <v>98</v>
      </c>
      <c r="I126" s="75">
        <v>19</v>
      </c>
      <c r="J126" s="68">
        <f t="shared" si="21"/>
        <v>117</v>
      </c>
      <c r="K126" s="184">
        <f t="shared" si="15"/>
        <v>0.1623931623931624</v>
      </c>
    </row>
    <row r="127" spans="1:12" ht="16" x14ac:dyDescent="0.2">
      <c r="A127" s="1"/>
      <c r="B127" s="318"/>
      <c r="C127" s="319"/>
      <c r="D127" s="59">
        <v>164</v>
      </c>
      <c r="E127" s="75">
        <v>7</v>
      </c>
      <c r="F127" s="68">
        <f t="shared" si="20"/>
        <v>171</v>
      </c>
      <c r="G127" s="175">
        <f t="shared" si="14"/>
        <v>4.0935672514619881E-2</v>
      </c>
      <c r="H127" s="75">
        <v>116</v>
      </c>
      <c r="I127" s="75">
        <v>10</v>
      </c>
      <c r="J127" s="68">
        <f t="shared" si="21"/>
        <v>126</v>
      </c>
      <c r="K127" s="184">
        <f t="shared" si="15"/>
        <v>7.9365079365079361E-2</v>
      </c>
    </row>
    <row r="128" spans="1:12" ht="16" x14ac:dyDescent="0.2">
      <c r="A128" s="1"/>
      <c r="B128" s="318"/>
      <c r="C128" s="319"/>
      <c r="D128" s="59">
        <v>138</v>
      </c>
      <c r="E128" s="75">
        <v>5</v>
      </c>
      <c r="F128" s="68">
        <f t="shared" si="20"/>
        <v>143</v>
      </c>
      <c r="G128" s="175">
        <f t="shared" si="14"/>
        <v>3.4965034965034968E-2</v>
      </c>
      <c r="H128" s="75">
        <v>109</v>
      </c>
      <c r="I128" s="75">
        <v>1</v>
      </c>
      <c r="J128" s="68">
        <f t="shared" si="21"/>
        <v>110</v>
      </c>
      <c r="K128" s="184">
        <f t="shared" si="15"/>
        <v>9.0909090909090905E-3</v>
      </c>
    </row>
    <row r="129" spans="1:11" ht="16" x14ac:dyDescent="0.2">
      <c r="A129" s="1"/>
      <c r="B129" s="318"/>
      <c r="C129" s="319"/>
      <c r="D129" s="59">
        <v>157</v>
      </c>
      <c r="E129" s="75">
        <v>4</v>
      </c>
      <c r="F129" s="68">
        <f t="shared" si="20"/>
        <v>161</v>
      </c>
      <c r="G129" s="175">
        <f t="shared" si="14"/>
        <v>2.4844720496894408E-2</v>
      </c>
      <c r="H129" s="75">
        <v>125</v>
      </c>
      <c r="I129" s="75">
        <v>12</v>
      </c>
      <c r="J129" s="68">
        <f t="shared" si="21"/>
        <v>137</v>
      </c>
      <c r="K129" s="184">
        <f t="shared" si="15"/>
        <v>8.7591240875912413E-2</v>
      </c>
    </row>
    <row r="130" spans="1:11" ht="16" x14ac:dyDescent="0.2">
      <c r="A130" s="1"/>
      <c r="B130" s="318"/>
      <c r="C130" s="319"/>
      <c r="D130" s="59">
        <v>152</v>
      </c>
      <c r="E130" s="75">
        <v>6</v>
      </c>
      <c r="F130" s="68">
        <f t="shared" si="20"/>
        <v>158</v>
      </c>
      <c r="G130" s="175">
        <f t="shared" si="14"/>
        <v>3.7974683544303799E-2</v>
      </c>
      <c r="H130" s="75">
        <v>128</v>
      </c>
      <c r="I130" s="75">
        <v>6</v>
      </c>
      <c r="J130" s="68">
        <f t="shared" si="21"/>
        <v>134</v>
      </c>
      <c r="K130" s="184">
        <f t="shared" si="15"/>
        <v>4.4776119402985072E-2</v>
      </c>
    </row>
    <row r="131" spans="1:11" ht="16" x14ac:dyDescent="0.2">
      <c r="A131" s="1"/>
      <c r="B131" s="318"/>
      <c r="C131" s="319"/>
      <c r="D131" s="59">
        <v>146</v>
      </c>
      <c r="E131" s="75">
        <v>8</v>
      </c>
      <c r="F131" s="68">
        <f t="shared" si="20"/>
        <v>154</v>
      </c>
      <c r="G131" s="175">
        <f t="shared" si="14"/>
        <v>5.1948051948051951E-2</v>
      </c>
      <c r="H131" s="75">
        <v>105</v>
      </c>
      <c r="I131" s="75">
        <v>15</v>
      </c>
      <c r="J131" s="68">
        <f t="shared" si="21"/>
        <v>120</v>
      </c>
      <c r="K131" s="184">
        <f t="shared" si="15"/>
        <v>0.125</v>
      </c>
    </row>
    <row r="132" spans="1:11" ht="17" thickBot="1" x14ac:dyDescent="0.25">
      <c r="A132" s="1"/>
      <c r="B132" s="323"/>
      <c r="C132" s="324"/>
      <c r="D132" s="161">
        <v>103</v>
      </c>
      <c r="E132" s="33">
        <v>3</v>
      </c>
      <c r="F132" s="72">
        <f t="shared" si="20"/>
        <v>106</v>
      </c>
      <c r="G132" s="174">
        <f t="shared" si="14"/>
        <v>2.8301886792452831E-2</v>
      </c>
      <c r="H132" s="60">
        <v>97</v>
      </c>
      <c r="I132" s="33">
        <v>1</v>
      </c>
      <c r="J132" s="72">
        <f t="shared" si="21"/>
        <v>98</v>
      </c>
      <c r="K132" s="183">
        <f t="shared" si="15"/>
        <v>1.020408163265306E-2</v>
      </c>
    </row>
    <row r="133" spans="1:11" x14ac:dyDescent="0.2">
      <c r="B133" s="57"/>
      <c r="C133" s="57"/>
      <c r="D133" s="57"/>
      <c r="E133" s="57"/>
      <c r="F133" s="57"/>
      <c r="G133" s="241"/>
      <c r="H133" s="57"/>
      <c r="I133" s="57"/>
      <c r="J133" s="57"/>
      <c r="K133" s="241"/>
    </row>
  </sheetData>
  <mergeCells count="4">
    <mergeCell ref="B3:B4"/>
    <mergeCell ref="C3:C4"/>
    <mergeCell ref="D3:G3"/>
    <mergeCell ref="H3:K3"/>
  </mergeCells>
  <pageMargins left="0.75" right="0.75" top="1" bottom="1" header="0.5" footer="0.5"/>
  <pageSetup scale="90" fitToHeight="10" orientation="landscape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 Ovary microbiome</vt:lpstr>
      <vt:lpstr>Table S2 NaBu dose curve</vt:lpstr>
      <vt:lpstr>Table S3 NaBu plate assay data</vt:lpstr>
      <vt:lpstr>Table S4 NaBu plate assay stats</vt:lpstr>
      <vt:lpstr>Table S5 NaBu plate assay Zprim</vt:lpstr>
      <vt:lpstr>Table S6 Cand drugs dose curve</vt:lpstr>
      <vt:lpstr>Table S7 Dsim wRi plate data</vt:lpstr>
      <vt:lpstr>Table S8 Dsim wRi plate stats</vt:lpstr>
      <vt:lpstr>Table S9 Dsim wMel plate data</vt:lpstr>
      <vt:lpstr>Table S10 Dsim wMel plate stats</vt:lpstr>
      <vt:lpstr>Table S11 Combodrugs dose curve</vt:lpstr>
      <vt:lpstr>Table S12 Dsim ComboPlate data </vt:lpstr>
      <vt:lpstr>Table S13 Dsim Combo wRi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</dc:creator>
  <cp:lastModifiedBy>Microsoft Office User</cp:lastModifiedBy>
  <cp:lastPrinted>2020-05-15T20:00:57Z</cp:lastPrinted>
  <dcterms:created xsi:type="dcterms:W3CDTF">2018-08-17T17:50:35Z</dcterms:created>
  <dcterms:modified xsi:type="dcterms:W3CDTF">2020-06-26T03:50:59Z</dcterms:modified>
</cp:coreProperties>
</file>